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166925"/>
  <mc:AlternateContent xmlns:mc="http://schemas.openxmlformats.org/markup-compatibility/2006">
    <mc:Choice Requires="x15">
      <x15ac:absPath xmlns:x15ac="http://schemas.microsoft.com/office/spreadsheetml/2010/11/ac" url="C:\Users\user\Desktop\SM\"/>
    </mc:Choice>
  </mc:AlternateContent>
  <xr:revisionPtr revIDLastSave="0" documentId="8_{639FE71F-20C0-4745-8F2C-6748DE46E773}" xr6:coauthVersionLast="47" xr6:coauthVersionMax="47" xr10:uidLastSave="{00000000-0000-0000-0000-000000000000}"/>
  <bookViews>
    <workbookView xWindow="-120" yWindow="-120" windowWidth="29040" windowHeight="15720" firstSheet="1" activeTab="5" xr2:uid="{51C4A1E0-D77D-4D02-A6B5-9C901EF6C394}"/>
  </bookViews>
  <sheets>
    <sheet name="1 - Global Biomass" sheetId="1" r:id="rId1"/>
    <sheet name="2 - Averaged Fatty acid" sheetId="7" r:id="rId2"/>
    <sheet name="3 - Averaged Sterol" sheetId="9" r:id="rId3"/>
    <sheet name="4 - Global Biomass Validation" sheetId="6" r:id="rId4"/>
    <sheet name="5 - Model Curation" sheetId="11" r:id="rId5"/>
    <sheet name="6 - EC number Analysis" sheetId="12"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L27" i="6" l="1"/>
  <c r="L29" i="6"/>
  <c r="L28" i="6"/>
  <c r="K29" i="6"/>
  <c r="K28" i="6"/>
  <c r="K27" i="6"/>
  <c r="C27" i="6"/>
  <c r="K37" i="6" l="1"/>
  <c r="K40" i="6"/>
  <c r="K30" i="6"/>
  <c r="K39" i="6"/>
  <c r="K49" i="6"/>
  <c r="K43" i="6"/>
  <c r="K41" i="6"/>
  <c r="K38" i="6"/>
  <c r="K46" i="6"/>
  <c r="K42" i="6"/>
  <c r="K32" i="6"/>
  <c r="K33" i="6"/>
  <c r="K48" i="6"/>
  <c r="K31" i="6"/>
  <c r="K45" i="6"/>
  <c r="K44" i="6"/>
  <c r="K35" i="6"/>
  <c r="K36" i="6"/>
  <c r="K47" i="6"/>
  <c r="K34" i="6"/>
  <c r="E85" i="1"/>
  <c r="G85" i="1" s="1"/>
  <c r="E86" i="1"/>
  <c r="G86" i="1" s="1"/>
  <c r="E88" i="1"/>
  <c r="G88" i="1" s="1"/>
  <c r="C58" i="6"/>
  <c r="J67" i="6" s="1"/>
  <c r="E87" i="1"/>
  <c r="G87" i="1" s="1"/>
  <c r="C34" i="1"/>
  <c r="D32" i="1" s="1"/>
  <c r="J63" i="6" l="1"/>
  <c r="J66" i="6"/>
  <c r="J64" i="6"/>
  <c r="J65" i="6"/>
  <c r="J61" i="6"/>
  <c r="J62" i="6"/>
  <c r="J69" i="6"/>
  <c r="J60" i="6"/>
  <c r="J68" i="6"/>
  <c r="J58" i="6"/>
  <c r="K58" i="6" s="1"/>
  <c r="M58" i="6" s="1"/>
  <c r="J59" i="6"/>
  <c r="K61" i="6"/>
  <c r="M61" i="6" s="1"/>
  <c r="K68" i="6"/>
  <c r="D33" i="1"/>
  <c r="G33" i="1" s="1"/>
  <c r="D31" i="1"/>
  <c r="J29" i="6"/>
  <c r="J27" i="6"/>
  <c r="G32" i="1"/>
  <c r="F62" i="1"/>
  <c r="F61" i="1"/>
  <c r="C65" i="1"/>
  <c r="D62" i="1" s="1"/>
  <c r="C76" i="1"/>
  <c r="D46" i="1"/>
  <c r="D40" i="1"/>
  <c r="D41" i="1"/>
  <c r="D42" i="1"/>
  <c r="D43" i="1"/>
  <c r="D44" i="1"/>
  <c r="D45" i="1"/>
  <c r="D39" i="1"/>
  <c r="D38" i="1"/>
  <c r="F8" i="7"/>
  <c r="H8" i="7" s="1"/>
  <c r="F9" i="7"/>
  <c r="H9" i="7" s="1"/>
  <c r="F10" i="7"/>
  <c r="H10" i="7" s="1"/>
  <c r="C55" i="1"/>
  <c r="C54" i="1"/>
  <c r="C53" i="1"/>
  <c r="C52" i="1"/>
  <c r="D63" i="1" l="1"/>
  <c r="D61" i="1"/>
  <c r="D64" i="1"/>
  <c r="G31" i="1"/>
  <c r="D34" i="1"/>
  <c r="D72" i="1"/>
  <c r="D70" i="1"/>
  <c r="D69" i="1"/>
  <c r="D74" i="1"/>
  <c r="D73" i="1"/>
  <c r="D75" i="1"/>
  <c r="D71" i="1"/>
  <c r="E92" i="1"/>
  <c r="G92" i="1" s="1"/>
  <c r="E91" i="1"/>
  <c r="G91" i="1" s="1"/>
  <c r="E90" i="1"/>
  <c r="G90" i="1" s="1"/>
  <c r="E89" i="1"/>
  <c r="G89" i="1" s="1"/>
  <c r="E84" i="1"/>
  <c r="G84" i="1" s="1"/>
  <c r="E83" i="1"/>
  <c r="G83" i="1" s="1"/>
  <c r="E82" i="1"/>
  <c r="G82" i="1" s="1"/>
  <c r="E81" i="1"/>
  <c r="G81" i="1" s="1"/>
  <c r="C57" i="1"/>
  <c r="D56" i="1"/>
  <c r="D55" i="1"/>
  <c r="D54" i="1"/>
  <c r="D53" i="1"/>
  <c r="D52" i="1"/>
  <c r="C47" i="1"/>
  <c r="C19" i="1"/>
  <c r="G19" i="1" s="1"/>
  <c r="C18" i="1"/>
  <c r="G18" i="1" s="1"/>
  <c r="C17" i="1"/>
  <c r="G17" i="1" s="1"/>
  <c r="C16" i="1"/>
  <c r="G16" i="1" s="1"/>
  <c r="C12" i="1"/>
  <c r="D65" i="1" l="1"/>
  <c r="H52" i="1"/>
  <c r="D57" i="1"/>
  <c r="G61" i="1"/>
  <c r="G62" i="1"/>
  <c r="D76" i="1"/>
  <c r="G63" i="1"/>
  <c r="G64" i="1"/>
  <c r="H54" i="1"/>
  <c r="G41" i="1"/>
  <c r="G42" i="1"/>
  <c r="G46" i="1"/>
  <c r="G20" i="1"/>
  <c r="D47" i="1"/>
  <c r="K54" i="6" l="1"/>
  <c r="K55" i="6"/>
  <c r="K56" i="6"/>
  <c r="K57" i="6"/>
  <c r="M27" i="6" l="1"/>
  <c r="J28" i="6"/>
  <c r="M28" i="6" s="1"/>
  <c r="L54" i="6"/>
  <c r="F8" i="9"/>
  <c r="F7" i="9"/>
  <c r="F6" i="9"/>
  <c r="H6" i="9" s="1"/>
  <c r="H7" i="9" l="1"/>
  <c r="F64" i="1" s="1"/>
  <c r="H8" i="9"/>
  <c r="F63" i="1" s="1"/>
  <c r="H9" i="9" l="1"/>
  <c r="F65" i="1" s="1"/>
  <c r="D26" i="6" l="1"/>
  <c r="D16" i="6"/>
  <c r="D9" i="6"/>
  <c r="D5" i="6"/>
  <c r="D25" i="6"/>
  <c r="B30" i="7"/>
  <c r="C30" i="7"/>
  <c r="B23" i="7"/>
  <c r="C23" i="7"/>
  <c r="B24" i="7"/>
  <c r="C24" i="7"/>
  <c r="B25" i="7"/>
  <c r="C25" i="7"/>
  <c r="B26" i="7"/>
  <c r="C26" i="7"/>
  <c r="B27" i="7"/>
  <c r="C27" i="7"/>
  <c r="B28" i="7"/>
  <c r="C28" i="7"/>
  <c r="B29" i="7"/>
  <c r="C29" i="7"/>
  <c r="F7" i="7"/>
  <c r="F11" i="7"/>
  <c r="F12" i="7"/>
  <c r="H12" i="7" s="1"/>
  <c r="F13" i="7"/>
  <c r="H13" i="7" s="1"/>
  <c r="F14" i="7"/>
  <c r="F15" i="7"/>
  <c r="F6" i="7"/>
  <c r="H7" i="6"/>
  <c r="H8" i="6"/>
  <c r="C5" i="6"/>
  <c r="C54" i="6"/>
  <c r="C50" i="6"/>
  <c r="C30" i="6"/>
  <c r="K53" i="6" l="1"/>
  <c r="M53" i="6" s="1"/>
  <c r="K52" i="6"/>
  <c r="M52" i="6" s="1"/>
  <c r="K50" i="6"/>
  <c r="M50" i="6" s="1"/>
  <c r="K51" i="6"/>
  <c r="M51" i="6" s="1"/>
  <c r="K59" i="6"/>
  <c r="M59" i="6" s="1"/>
  <c r="J5" i="6"/>
  <c r="J21" i="6"/>
  <c r="J19" i="6"/>
  <c r="K19" i="6" s="1"/>
  <c r="M19" i="6" s="1"/>
  <c r="J20" i="6"/>
  <c r="K20" i="6" s="1"/>
  <c r="M20" i="6" s="1"/>
  <c r="J18" i="6"/>
  <c r="K18" i="6" s="1"/>
  <c r="J7" i="6"/>
  <c r="J8" i="6"/>
  <c r="J6" i="6"/>
  <c r="K6" i="6" s="1"/>
  <c r="M6" i="6" s="1"/>
  <c r="M56" i="6"/>
  <c r="M57" i="6"/>
  <c r="M54" i="6"/>
  <c r="M55" i="6"/>
  <c r="M29" i="6"/>
  <c r="H22" i="6"/>
  <c r="H15" i="7"/>
  <c r="H24" i="6"/>
  <c r="H11" i="7"/>
  <c r="H6" i="7"/>
  <c r="H16" i="6"/>
  <c r="H21" i="6"/>
  <c r="H14" i="7"/>
  <c r="H23" i="6"/>
  <c r="H17" i="6"/>
  <c r="H7" i="7"/>
  <c r="L50" i="6" l="1"/>
  <c r="K21" i="6"/>
  <c r="G43" i="1"/>
  <c r="G39" i="1"/>
  <c r="G44" i="1"/>
  <c r="G38" i="1"/>
  <c r="G45" i="1"/>
  <c r="G40" i="1"/>
  <c r="M46" i="6"/>
  <c r="M48" i="6"/>
  <c r="M39" i="6"/>
  <c r="M43" i="6"/>
  <c r="M36" i="6"/>
  <c r="M49" i="6"/>
  <c r="M47" i="6"/>
  <c r="M42" i="6"/>
  <c r="M40" i="6"/>
  <c r="M34" i="6"/>
  <c r="M44" i="6"/>
  <c r="M37" i="6"/>
  <c r="M38" i="6"/>
  <c r="M32" i="6"/>
  <c r="M45" i="6"/>
  <c r="M33" i="6"/>
  <c r="M41" i="6"/>
  <c r="M31" i="6"/>
  <c r="M35" i="6"/>
  <c r="H16" i="7"/>
  <c r="H17" i="7" s="1"/>
  <c r="J22" i="7" l="1"/>
  <c r="K27" i="7" s="1"/>
  <c r="F48" i="1"/>
  <c r="F47" i="1"/>
  <c r="L30" i="6"/>
  <c r="M30" i="6"/>
  <c r="K28" i="7"/>
  <c r="K24" i="7"/>
  <c r="K30" i="7"/>
  <c r="G53" i="1" l="1"/>
  <c r="H53" i="1" s="1"/>
  <c r="K25" i="7"/>
  <c r="K29" i="7"/>
  <c r="K26" i="7"/>
  <c r="K23" i="7"/>
  <c r="E69" i="1" s="1"/>
  <c r="F69" i="1" s="1"/>
  <c r="E73" i="1"/>
  <c r="F73" i="1" s="1"/>
  <c r="E70" i="1"/>
  <c r="F70" i="1" s="1"/>
  <c r="E74" i="1"/>
  <c r="F74" i="1" s="1"/>
  <c r="G55" i="1"/>
  <c r="H55" i="1" s="1"/>
  <c r="J17" i="6"/>
  <c r="K17" i="6" s="1"/>
  <c r="J22" i="6"/>
  <c r="K22" i="6" s="1"/>
  <c r="J23" i="6"/>
  <c r="K23" i="6" s="1"/>
  <c r="K7" i="6"/>
  <c r="J24" i="6"/>
  <c r="K24" i="6" s="1"/>
  <c r="K5" i="6"/>
  <c r="M5" i="6" s="1"/>
  <c r="J16" i="6"/>
  <c r="K16" i="6" s="1"/>
  <c r="L16" i="6" l="1"/>
  <c r="E72" i="1"/>
  <c r="F72" i="1" s="1"/>
  <c r="E71" i="1"/>
  <c r="F71" i="1" s="1"/>
  <c r="E75" i="1"/>
  <c r="F75" i="1" s="1"/>
  <c r="M21" i="6"/>
  <c r="M7" i="6"/>
  <c r="M17" i="6"/>
  <c r="M22" i="6"/>
  <c r="K8" i="6"/>
  <c r="M16" i="6"/>
  <c r="M18" i="6" l="1"/>
  <c r="M8" i="6"/>
  <c r="M23" i="6"/>
  <c r="L5" i="6"/>
  <c r="M24" i="6"/>
  <c r="K63" i="6" l="1"/>
  <c r="M63" i="6" s="1"/>
  <c r="K62" i="6"/>
  <c r="M62" i="6" s="1"/>
  <c r="K66" i="6"/>
  <c r="M66" i="6" s="1"/>
  <c r="K65" i="6"/>
  <c r="M65" i="6" s="1"/>
  <c r="K69" i="6"/>
  <c r="M69" i="6" s="1"/>
  <c r="K67" i="6" l="1"/>
  <c r="M67" i="6" s="1"/>
  <c r="K64" i="6"/>
  <c r="M64" i="6" s="1"/>
  <c r="K60" i="6"/>
  <c r="M68" i="6"/>
  <c r="M60" i="6" l="1"/>
  <c r="L58" i="6"/>
  <c r="I26" i="6"/>
  <c r="H26" i="6"/>
  <c r="J26" i="6" l="1"/>
  <c r="L26" i="6" s="1"/>
  <c r="M26" i="6" s="1"/>
  <c r="H14" i="6"/>
  <c r="H12" i="6"/>
  <c r="J12" i="6" l="1"/>
  <c r="K12" i="6" s="1"/>
  <c r="J14" i="6"/>
  <c r="K14" i="6" s="1"/>
  <c r="H15" i="6"/>
  <c r="H25" i="6"/>
  <c r="H10" i="6"/>
  <c r="H11" i="6"/>
  <c r="J9" i="6"/>
  <c r="H9" i="6"/>
  <c r="H13" i="6"/>
  <c r="K9" i="6" l="1"/>
  <c r="M12" i="6"/>
  <c r="J13" i="6"/>
  <c r="K13" i="6" s="1"/>
  <c r="J10" i="6"/>
  <c r="K10" i="6" s="1"/>
  <c r="J15" i="6"/>
  <c r="K15" i="6" s="1"/>
  <c r="J11" i="6"/>
  <c r="K11" i="6" s="1"/>
  <c r="I25" i="6"/>
  <c r="J25" i="6" s="1"/>
  <c r="M11" i="6" l="1"/>
  <c r="M14" i="6"/>
  <c r="M15" i="6"/>
  <c r="M10" i="6"/>
  <c r="M13" i="6"/>
  <c r="L25" i="6"/>
  <c r="M25" i="6" s="1"/>
  <c r="M9" i="6"/>
  <c r="L9" i="6"/>
  <c r="M70" i="6" l="1"/>
</calcChain>
</file>

<file path=xl/sharedStrings.xml><?xml version="1.0" encoding="utf-8"?>
<sst xmlns="http://schemas.openxmlformats.org/spreadsheetml/2006/main" count="7089" uniqueCount="1979">
  <si>
    <t>Cellular macromolecular  composition</t>
  </si>
  <si>
    <t>Component</t>
  </si>
  <si>
    <t xml:space="preserve">Cellular content (g/gDCW) </t>
  </si>
  <si>
    <t>Reference</t>
  </si>
  <si>
    <t>Protein</t>
  </si>
  <si>
    <t>RNA</t>
  </si>
  <si>
    <t>DNA</t>
  </si>
  <si>
    <t xml:space="preserve">Lipid </t>
  </si>
  <si>
    <t xml:space="preserve">Carbohydrates </t>
  </si>
  <si>
    <t>Soluble pool</t>
  </si>
  <si>
    <t>Strain</t>
  </si>
  <si>
    <t>mmol ATP/g polymer</t>
  </si>
  <si>
    <t>mmol ATP/gDCW</t>
  </si>
  <si>
    <t>SUM:</t>
  </si>
  <si>
    <t>Glycine</t>
  </si>
  <si>
    <t>mmol/gDCW</t>
  </si>
  <si>
    <r>
      <t>MW-H</t>
    </r>
    <r>
      <rPr>
        <vertAlign val="subscript"/>
        <sz val="11"/>
        <color theme="1"/>
        <rFont val="Calibri"/>
        <family val="2"/>
        <scheme val="minor"/>
      </rPr>
      <t>2</t>
    </r>
    <r>
      <rPr>
        <sz val="11"/>
        <color theme="1"/>
        <rFont val="Calibri"/>
        <family val="2"/>
        <scheme val="minor"/>
      </rPr>
      <t>O(g/mol)</t>
    </r>
  </si>
  <si>
    <t>Content(w/w)</t>
  </si>
  <si>
    <t>MW(g/mol)</t>
  </si>
  <si>
    <t>Averaged MW (g/mol)</t>
  </si>
  <si>
    <t>Fatty acid</t>
  </si>
  <si>
    <t xml:space="preserve">Triacylglycerol </t>
  </si>
  <si>
    <t>Phospholipids</t>
  </si>
  <si>
    <t>Ergosterol</t>
    <phoneticPr fontId="0" type="noConversion"/>
  </si>
  <si>
    <t>Phospholipid</t>
  </si>
  <si>
    <t>PC</t>
  </si>
  <si>
    <t>PE</t>
  </si>
  <si>
    <t>PI</t>
  </si>
  <si>
    <t>PS</t>
  </si>
  <si>
    <t>CL</t>
  </si>
  <si>
    <t>Molecule</t>
  </si>
  <si>
    <t>w/w soluble pool</t>
  </si>
  <si>
    <t>References</t>
  </si>
  <si>
    <t>-</t>
  </si>
  <si>
    <t>PG</t>
  </si>
  <si>
    <r>
      <t>Content(w/w</t>
    </r>
    <r>
      <rPr>
        <vertAlign val="subscript"/>
        <sz val="11"/>
        <color theme="1"/>
        <rFont val="Calibri"/>
        <family val="2"/>
        <scheme val="minor"/>
      </rPr>
      <t>Sterol</t>
    </r>
    <r>
      <rPr>
        <sz val="11"/>
        <color theme="1"/>
        <rFont val="Calibri"/>
        <family val="2"/>
        <scheme val="minor"/>
      </rPr>
      <t>)</t>
    </r>
  </si>
  <si>
    <r>
      <t>Content(w/w</t>
    </r>
    <r>
      <rPr>
        <vertAlign val="subscript"/>
        <sz val="11"/>
        <color theme="1"/>
        <rFont val="Calibri"/>
        <family val="2"/>
        <scheme val="minor"/>
      </rPr>
      <t>FA</t>
    </r>
    <r>
      <rPr>
        <sz val="11"/>
        <color theme="1"/>
        <rFont val="Calibri"/>
        <family val="2"/>
        <scheme val="minor"/>
      </rPr>
      <t>)</t>
    </r>
  </si>
  <si>
    <t>Lipids</t>
  </si>
  <si>
    <t>Content (w/w)</t>
  </si>
  <si>
    <r>
      <t>Cellular content (w/w</t>
    </r>
    <r>
      <rPr>
        <vertAlign val="subscript"/>
        <sz val="11"/>
        <color theme="1"/>
        <rFont val="Calibri"/>
        <family val="2"/>
        <scheme val="minor"/>
      </rPr>
      <t>Phospholipid</t>
    </r>
    <r>
      <rPr>
        <sz val="11"/>
        <color theme="1"/>
        <rFont val="Calibri"/>
        <family val="2"/>
        <scheme val="minor"/>
      </rPr>
      <t xml:space="preserve">) </t>
    </r>
  </si>
  <si>
    <r>
      <t xml:space="preserve">Content(w/w </t>
    </r>
    <r>
      <rPr>
        <vertAlign val="subscript"/>
        <sz val="11"/>
        <color theme="1"/>
        <rFont val="Calibri"/>
        <family val="2"/>
        <scheme val="minor"/>
      </rPr>
      <t>Lipid</t>
    </r>
    <r>
      <rPr>
        <sz val="11"/>
        <color theme="1"/>
        <rFont val="Calibri"/>
        <family val="2"/>
        <scheme val="minor"/>
      </rPr>
      <t>)</t>
    </r>
  </si>
  <si>
    <t>Core MW</t>
  </si>
  <si>
    <t>No. of FA</t>
  </si>
  <si>
    <t>Lanosterol</t>
  </si>
  <si>
    <t>Squalene</t>
  </si>
  <si>
    <t>Averaged:</t>
  </si>
  <si>
    <t>Sum:</t>
  </si>
  <si>
    <t>PA</t>
  </si>
  <si>
    <t>FAD</t>
  </si>
  <si>
    <t>COA</t>
  </si>
  <si>
    <t>5-Methyltetrahydrofolate</t>
  </si>
  <si>
    <t>Pyridoxine 5'-phosphate</t>
    <phoneticPr fontId="1" type="noConversion"/>
  </si>
  <si>
    <t>Thiamine(1+) diphosphate</t>
    <phoneticPr fontId="1" type="noConversion"/>
  </si>
  <si>
    <t>NAD</t>
    <phoneticPr fontId="1" type="noConversion"/>
  </si>
  <si>
    <t>Ubiquinone-6</t>
    <phoneticPr fontId="1" type="noConversion"/>
  </si>
  <si>
    <t>NADP</t>
    <phoneticPr fontId="1" type="noConversion"/>
  </si>
  <si>
    <t>FMN</t>
    <phoneticPr fontId="1" type="noConversion"/>
  </si>
  <si>
    <t>Ergosterol</t>
  </si>
  <si>
    <t>PS: Phosphatidylserine; PI: Phosphatidylinositol; PC: Phosphatidylcholine; PE: Phosphatidylethanolamine; CL: Cardiolipin; PG: Phosphatidylglycerol; PA: Phosphatidic Acid</t>
  </si>
  <si>
    <t>Sterol esters</t>
  </si>
  <si>
    <t>Free sterols</t>
  </si>
  <si>
    <t>Free fatty Acids</t>
  </si>
  <si>
    <t>Formula</t>
  </si>
  <si>
    <t>lanosterol</t>
  </si>
  <si>
    <t>C30H50O</t>
  </si>
  <si>
    <t>ergosterol</t>
  </si>
  <si>
    <t>C28H44O</t>
  </si>
  <si>
    <t>squalene</t>
  </si>
  <si>
    <t>C30H50</t>
  </si>
  <si>
    <t>Phosphatidylserine</t>
  </si>
  <si>
    <t>C8H12NO10PR2</t>
  </si>
  <si>
    <t>1-Phosphatidyl-D-myo-inositol</t>
  </si>
  <si>
    <t>C11H17O13PR2</t>
  </si>
  <si>
    <t>phosphatidic acid</t>
  </si>
  <si>
    <t>C5H7O8PR2</t>
  </si>
  <si>
    <t>Phosphatidylglycerol</t>
  </si>
  <si>
    <t>C8H13O10PR2</t>
  </si>
  <si>
    <t>Phosphatidylcholine</t>
  </si>
  <si>
    <t>C10H18NO8PR2</t>
  </si>
  <si>
    <t>phosphatidylethanolamine</t>
  </si>
  <si>
    <t>C7H12NO8PR2</t>
  </si>
  <si>
    <t>Cardiolipin</t>
  </si>
  <si>
    <t>C13H18O17P2R4</t>
  </si>
  <si>
    <t>Octadecanoic acid</t>
  </si>
  <si>
    <t>C18H36O2</t>
  </si>
  <si>
    <t>(9Z)-Octadecenoic acid</t>
  </si>
  <si>
    <t>C18H34O2</t>
  </si>
  <si>
    <t>C16H32O2</t>
  </si>
  <si>
    <t>Hexadecanoic acid</t>
  </si>
  <si>
    <t>Tetradecanoic acid</t>
  </si>
  <si>
    <t>C14H28O2</t>
  </si>
  <si>
    <t>C18H32O2</t>
  </si>
  <si>
    <t>(9Z,12Z)-Octadecadienoic acid</t>
  </si>
  <si>
    <t>(9Z,12Z,15Z)-Octadecatrienoic acid</t>
  </si>
  <si>
    <t>C18H30O2</t>
  </si>
  <si>
    <t>L-Valine</t>
  </si>
  <si>
    <t>C5H11NO2</t>
  </si>
  <si>
    <t>L-Tyrosine</t>
  </si>
  <si>
    <t>C9H11NO3</t>
  </si>
  <si>
    <t>L-Tryptophan</t>
  </si>
  <si>
    <t>C11H12N2O2</t>
  </si>
  <si>
    <t>L-Threonine</t>
  </si>
  <si>
    <t>C4H9NO3</t>
  </si>
  <si>
    <t>L-Serine</t>
  </si>
  <si>
    <t>C3H7NO3</t>
  </si>
  <si>
    <t>L-Proline</t>
  </si>
  <si>
    <t>C5H9NO2</t>
  </si>
  <si>
    <t>L-Phenylalanine</t>
  </si>
  <si>
    <t>C9H11NO2</t>
  </si>
  <si>
    <t>L-Methionine</t>
  </si>
  <si>
    <t>C5H11NO2S</t>
  </si>
  <si>
    <t>L-Lysine</t>
  </si>
  <si>
    <t>C6H14N2O2</t>
  </si>
  <si>
    <t>L-Leucine</t>
  </si>
  <si>
    <t>C6H13NO2</t>
  </si>
  <si>
    <t>L-Isoleucine</t>
  </si>
  <si>
    <t>L-Histidine</t>
  </si>
  <si>
    <t>C6H9N3O2</t>
  </si>
  <si>
    <t>L-Glutamate</t>
  </si>
  <si>
    <t>C5H9NO4</t>
  </si>
  <si>
    <t>L-Cysteine</t>
  </si>
  <si>
    <t>C3H7NO2S</t>
  </si>
  <si>
    <t>L-Aspartate</t>
  </si>
  <si>
    <t>C4H7NO4</t>
  </si>
  <si>
    <t>L-Asparagine</t>
  </si>
  <si>
    <t>C4H8N2O3</t>
  </si>
  <si>
    <t>L-Arginine</t>
  </si>
  <si>
    <t>C6H14N4O2</t>
  </si>
  <si>
    <t>L-Alanine</t>
  </si>
  <si>
    <t>C3H7NO2</t>
  </si>
  <si>
    <t>C2H5NO2</t>
  </si>
  <si>
    <t>L-Glutamine</t>
  </si>
  <si>
    <t>C5H10N2O3</t>
  </si>
  <si>
    <t>UTP</t>
  </si>
  <si>
    <t>C9H15N2O15P3</t>
  </si>
  <si>
    <t>GTP</t>
  </si>
  <si>
    <t>C10H16N5O14P3</t>
  </si>
  <si>
    <t>CTP</t>
  </si>
  <si>
    <t>C9H16N3O14P3</t>
  </si>
  <si>
    <t>ATP</t>
  </si>
  <si>
    <t>C10H16N5O13P3</t>
  </si>
  <si>
    <t>dTTP</t>
  </si>
  <si>
    <t>C10H17N2O14P3</t>
  </si>
  <si>
    <t>dGTP</t>
  </si>
  <si>
    <t>dCTP</t>
  </si>
  <si>
    <t>C9H16N3O13P3</t>
  </si>
  <si>
    <t>dATP</t>
  </si>
  <si>
    <t>C10H16N5O12P3</t>
  </si>
  <si>
    <t>C21H29N7O17P3</t>
  </si>
  <si>
    <t>C21H28N7O14P2</t>
  </si>
  <si>
    <t>FMN</t>
  </si>
  <si>
    <t>C17H21N4O9P</t>
  </si>
  <si>
    <t>C27H33N9O15P2</t>
  </si>
  <si>
    <t>C21H36N7O16P3S</t>
  </si>
  <si>
    <t>C10H16N2O3S</t>
  </si>
  <si>
    <t>C39H58O4</t>
  </si>
  <si>
    <t>C8H12NO6P</t>
  </si>
  <si>
    <t>C20H25N7O6</t>
  </si>
  <si>
    <t>MW (g/mol)</t>
  </si>
  <si>
    <t>e-Metabolite</t>
  </si>
  <si>
    <t>Metabolite</t>
  </si>
  <si>
    <t>Carbohydrates</t>
  </si>
  <si>
    <t>Proteins</t>
  </si>
  <si>
    <t>Cofactors</t>
  </si>
  <si>
    <r>
      <t>mmol</t>
    </r>
    <r>
      <rPr>
        <b/>
        <vertAlign val="subscript"/>
        <sz val="9"/>
        <color theme="1"/>
        <rFont val="Calibri"/>
        <family val="2"/>
        <scheme val="minor"/>
      </rPr>
      <t>monomer</t>
    </r>
    <r>
      <rPr>
        <b/>
        <sz val="9"/>
        <color theme="1"/>
        <rFont val="Calibri"/>
        <family val="2"/>
        <scheme val="minor"/>
      </rPr>
      <t>/g</t>
    </r>
    <r>
      <rPr>
        <b/>
        <vertAlign val="subscript"/>
        <sz val="9"/>
        <color theme="1"/>
        <rFont val="Calibri"/>
        <family val="2"/>
        <scheme val="minor"/>
      </rPr>
      <t>macromolecule</t>
    </r>
  </si>
  <si>
    <t>C6H5O6R3</t>
  </si>
  <si>
    <t>C18H27O2R</t>
  </si>
  <si>
    <t>C</t>
  </si>
  <si>
    <t>O</t>
  </si>
  <si>
    <t>H</t>
  </si>
  <si>
    <t>Content(w/wFA)</t>
  </si>
  <si>
    <t>R</t>
  </si>
  <si>
    <t>Averaged (-CO2H):</t>
  </si>
  <si>
    <t>N</t>
  </si>
  <si>
    <t>P</t>
  </si>
  <si>
    <t>Kegg ID</t>
  </si>
  <si>
    <t>C01958</t>
  </si>
  <si>
    <t>C00422 </t>
  </si>
  <si>
    <t>C01724</t>
  </si>
  <si>
    <t>C00751</t>
  </si>
  <si>
    <t>C01694</t>
  </si>
  <si>
    <t>C02737</t>
  </si>
  <si>
    <t>C01194</t>
  </si>
  <si>
    <t>C00157</t>
  </si>
  <si>
    <t>C00350</t>
  </si>
  <si>
    <t>C05980</t>
  </si>
  <si>
    <t>C00416</t>
  </si>
  <si>
    <t>C00344</t>
  </si>
  <si>
    <t>C06424</t>
  </si>
  <si>
    <t>C00249</t>
  </si>
  <si>
    <t>C01530</t>
  </si>
  <si>
    <t>C00712</t>
  </si>
  <si>
    <t>C01595</t>
  </si>
  <si>
    <t>C06427</t>
  </si>
  <si>
    <t>C17568  </t>
  </si>
  <si>
    <t>C00006</t>
  </si>
  <si>
    <t>C00003</t>
  </si>
  <si>
    <t>C00061</t>
  </si>
  <si>
    <t>C00016</t>
  </si>
  <si>
    <t>C00010</t>
  </si>
  <si>
    <t>C00120 </t>
  </si>
  <si>
    <t>C00627</t>
  </si>
  <si>
    <t>C00440</t>
  </si>
  <si>
    <r>
      <t xml:space="preserve">Norma. (w/w </t>
    </r>
    <r>
      <rPr>
        <vertAlign val="subscript"/>
        <sz val="11"/>
        <color theme="1"/>
        <rFont val="Calibri"/>
        <family val="2"/>
        <scheme val="minor"/>
      </rPr>
      <t>Lipid</t>
    </r>
    <r>
      <rPr>
        <sz val="11"/>
        <color theme="1"/>
        <rFont val="Calibri"/>
        <family val="2"/>
        <scheme val="minor"/>
      </rPr>
      <t>)</t>
    </r>
  </si>
  <si>
    <t>C00075</t>
  </si>
  <si>
    <t>C00044  </t>
  </si>
  <si>
    <t>C00063    </t>
  </si>
  <si>
    <t>C00002  </t>
  </si>
  <si>
    <t>C00131</t>
  </si>
  <si>
    <t>C00286   </t>
  </si>
  <si>
    <t>C00459      </t>
  </si>
  <si>
    <t>C00458   </t>
  </si>
  <si>
    <t>Validation</t>
  </si>
  <si>
    <t>Norma. (w/wFA)</t>
  </si>
  <si>
    <r>
      <t>g</t>
    </r>
    <r>
      <rPr>
        <b/>
        <vertAlign val="subscript"/>
        <sz val="9"/>
        <color theme="1"/>
        <rFont val="Calibri"/>
        <family val="2"/>
        <scheme val="minor"/>
      </rPr>
      <t>monomer</t>
    </r>
    <r>
      <rPr>
        <b/>
        <sz val="9"/>
        <color theme="1"/>
        <rFont val="Calibri"/>
        <family val="2"/>
        <scheme val="minor"/>
      </rPr>
      <t>/g</t>
    </r>
    <r>
      <rPr>
        <b/>
        <vertAlign val="subscript"/>
        <sz val="9"/>
        <color theme="1"/>
        <rFont val="Calibri"/>
        <family val="2"/>
        <scheme val="minor"/>
      </rPr>
      <t>macromolecule</t>
    </r>
  </si>
  <si>
    <t>(C8H13NO5)n</t>
  </si>
  <si>
    <t>(C6H10O5)n</t>
  </si>
  <si>
    <t>Sterol</t>
  </si>
  <si>
    <t xml:space="preserve"> e-BiomassX tool </t>
  </si>
  <si>
    <t>Amino acid compostion (e-BiomassX tool)</t>
  </si>
  <si>
    <t xml:space="preserve"> DNA composition (e-BiomassX tool)</t>
  </si>
  <si>
    <t>RNA composition (e-BiomassX tool)</t>
  </si>
  <si>
    <r>
      <t>Averaged (-CO</t>
    </r>
    <r>
      <rPr>
        <b/>
        <vertAlign val="subscript"/>
        <sz val="11"/>
        <color theme="1"/>
        <rFont val="Calibri"/>
        <family val="2"/>
        <scheme val="minor"/>
      </rPr>
      <t>2</t>
    </r>
    <r>
      <rPr>
        <b/>
        <sz val="11"/>
        <color theme="1"/>
        <rFont val="Calibri"/>
        <family val="2"/>
        <scheme val="minor"/>
      </rPr>
      <t>H):</t>
    </r>
  </si>
  <si>
    <t>Fatty acid composition</t>
  </si>
  <si>
    <t>Sterol composition</t>
  </si>
  <si>
    <r>
      <t xml:space="preserve">Energy required for polymerization ( Verduyn 1991) - </t>
    </r>
    <r>
      <rPr>
        <b/>
        <i/>
        <sz val="11"/>
        <color theme="1"/>
        <rFont val="Calibri"/>
        <family val="2"/>
        <scheme val="minor"/>
      </rPr>
      <t>S. cerevisiae CBS 8066</t>
    </r>
    <r>
      <rPr>
        <b/>
        <sz val="11"/>
        <color theme="1"/>
        <rFont val="Calibri"/>
        <family val="2"/>
        <scheme val="minor"/>
      </rPr>
      <t xml:space="preserve">
8066 </t>
    </r>
  </si>
  <si>
    <t>* The metabolites in soluble pool were simplified to be the same ratio (w/w)</t>
  </si>
  <si>
    <r>
      <t>Metabolites in soluble pool* (Xu et al 2012) -</t>
    </r>
    <r>
      <rPr>
        <b/>
        <i/>
        <sz val="11"/>
        <color theme="1"/>
        <rFont val="Calibri"/>
        <family val="2"/>
        <scheme val="minor"/>
      </rPr>
      <t xml:space="preserve"> C. glabrata CCTCC M202019</t>
    </r>
  </si>
  <si>
    <t>Fatty acid composition (Mayatepek 1991)</t>
  </si>
  <si>
    <r>
      <t xml:space="preserve"> Biomass composition of </t>
    </r>
    <r>
      <rPr>
        <b/>
        <i/>
        <sz val="18"/>
        <rFont val="Calibri"/>
        <family val="2"/>
        <scheme val="minor"/>
      </rPr>
      <t>Cryptococcus neoformans</t>
    </r>
  </si>
  <si>
    <t>Rawat DS, Upreti HB, Das SK. Lipid compositiRawat DS, Upreti HB, Das SK. Lipid composition of Cryptococcus neoformans. Microbiologica. 1984 Oct;7(4):299-307. PMID: 6392829.</t>
  </si>
  <si>
    <t>Kaneko H, Hosohara M, Tanaka M, Itoh T. Lipid composition of 30 species of yeast. Lipids. 1976 Dec;11(12):837-44. doi: 10.1007/BF02532989. PMID: 1011938.</t>
  </si>
  <si>
    <t>Kaneko 1976</t>
  </si>
  <si>
    <t xml:space="preserve">Lipid composition (Kaneko 1976) </t>
  </si>
  <si>
    <t>Phospholipid composition (Kaneko 1976)</t>
  </si>
  <si>
    <t>CBS-132</t>
  </si>
  <si>
    <t>Zymosterol</t>
  </si>
  <si>
    <t>Ghannoum MA, Spellberg BJ, Ibrahim AS, Ritchie JA, Currie B, Spitzer ED, Edwards JE Jr, Casadevall A. Sterol composition of Cryptococcus neoformans in the presence and absence of fluconazole. Antimicrob Agents Chemother. 1994 Sep;38(9):2029-33. doi: 10.1128/AAC.38.9.2029. PMID: 7811014; PMCID: PMC284679.</t>
  </si>
  <si>
    <t xml:space="preserve">Sterol composition (Ghannoum et al. 1994) </t>
  </si>
  <si>
    <t>Mukaremera L, Lee KK, Wagener J, Wiesner DL, Gow NAR, Nielsen K. Titan cell production in Cryptococcus neoformans reshapes the cell wall and capsule composition during infection. Cell Surf. 2018 Mar;1:15-24. doi: 10.1016/j.tcsw.2017.12.001. Epub 2018 Feb 16. PMID: 30123851; PMCID: PMC6095662.</t>
  </si>
  <si>
    <t>Carbohydrate composition (Mukaremera 2018)</t>
  </si>
  <si>
    <t>Hexanoic acid</t>
  </si>
  <si>
    <t>Octanoic acid</t>
  </si>
  <si>
    <t>Decanoic acid</t>
  </si>
  <si>
    <t>Dodecanoic acid</t>
  </si>
  <si>
    <t>C05437</t>
  </si>
  <si>
    <t>C27H44O</t>
  </si>
  <si>
    <t>Eumelanin</t>
  </si>
  <si>
    <t>Pyridoxine 5'-phosphate</t>
  </si>
  <si>
    <t>Thiamine(1+) diphosphate</t>
  </si>
  <si>
    <t>NAD</t>
  </si>
  <si>
    <t>Ubiquinone-6</t>
  </si>
  <si>
    <t>NADP</t>
  </si>
  <si>
    <t>Riboflavin</t>
  </si>
  <si>
    <t>Glutathione</t>
  </si>
  <si>
    <t>Norma. (w/w)</t>
  </si>
  <si>
    <r>
      <t>Norma. (w/w</t>
    </r>
    <r>
      <rPr>
        <vertAlign val="subscript"/>
        <sz val="11"/>
        <color theme="1"/>
        <rFont val="Calibri"/>
        <family val="2"/>
        <scheme val="minor"/>
      </rPr>
      <t>Sterol</t>
    </r>
    <r>
      <rPr>
        <sz val="11"/>
        <color theme="1"/>
        <rFont val="Calibri"/>
        <family val="2"/>
        <scheme val="minor"/>
      </rPr>
      <t>)</t>
    </r>
  </si>
  <si>
    <r>
      <t xml:space="preserve"> Biomass composition of </t>
    </r>
    <r>
      <rPr>
        <b/>
        <i/>
        <sz val="18"/>
        <rFont val="Calibri"/>
        <family val="2"/>
        <scheme val="minor"/>
      </rPr>
      <t>C. neoframans</t>
    </r>
    <r>
      <rPr>
        <b/>
        <sz val="18"/>
        <rFont val="Calibri"/>
        <family val="2"/>
        <scheme val="minor"/>
      </rPr>
      <t xml:space="preserve"> (Validation)</t>
    </r>
  </si>
  <si>
    <t>Chitin</t>
  </si>
  <si>
    <t>1,3-beta-D-Glucan</t>
  </si>
  <si>
    <t>Mannan</t>
  </si>
  <si>
    <t>Reversible</t>
  </si>
  <si>
    <t>In model</t>
  </si>
  <si>
    <t>Before</t>
  </si>
  <si>
    <t>After</t>
  </si>
  <si>
    <t>Reference/notes</t>
  </si>
  <si>
    <t>R_EX_C00001</t>
  </si>
  <si>
    <t>No</t>
  </si>
  <si>
    <t>Yes</t>
  </si>
  <si>
    <t>Drain</t>
  </si>
  <si>
    <t>R_EX_C00007</t>
  </si>
  <si>
    <t>R_EX_C00011</t>
  </si>
  <si>
    <t>R_EX_C00031</t>
  </si>
  <si>
    <t>R_EX_C00080</t>
  </si>
  <si>
    <t>R_EX_C00009</t>
  </si>
  <si>
    <t>R_EX_C00014</t>
  </si>
  <si>
    <t>R_EX_C00059</t>
  </si>
  <si>
    <t>R07497</t>
  </si>
  <si>
    <t>Incomplete EC number</t>
  </si>
  <si>
    <t>R04209</t>
  </si>
  <si>
    <t>Inverted</t>
  </si>
  <si>
    <t>R01870</t>
  </si>
  <si>
    <t>MetaCyc</t>
  </si>
  <si>
    <t>R01868</t>
  </si>
  <si>
    <t>Created. Merlin general coumpound</t>
  </si>
  <si>
    <t>R02245</t>
  </si>
  <si>
    <t>R01302</t>
  </si>
  <si>
    <t>R08770</t>
  </si>
  <si>
    <t>R08772</t>
  </si>
  <si>
    <t>Enzyme not caractherized</t>
  </si>
  <si>
    <t>R12658</t>
  </si>
  <si>
    <t>R12067</t>
  </si>
  <si>
    <t>R10686</t>
  </si>
  <si>
    <t>Incomplete reaction</t>
  </si>
  <si>
    <t>R09377</t>
  </si>
  <si>
    <t>Kegg incomplete info. model have gene</t>
  </si>
  <si>
    <t>R07280</t>
  </si>
  <si>
    <t>R02019</t>
  </si>
  <si>
    <t>Inverted. 8</t>
  </si>
  <si>
    <t>R02017</t>
  </si>
  <si>
    <t>Inverted. 9</t>
  </si>
  <si>
    <t>R04620</t>
  </si>
  <si>
    <t>R04293</t>
  </si>
  <si>
    <t>Non-enzymatic</t>
  </si>
  <si>
    <t>R00209</t>
  </si>
  <si>
    <t>General reaction</t>
  </si>
  <si>
    <t>R08549</t>
  </si>
  <si>
    <t>R02164</t>
  </si>
  <si>
    <t>R00765</t>
  </si>
  <si>
    <t>R02135</t>
  </si>
  <si>
    <t>Inverted. MEtacyc</t>
  </si>
  <si>
    <t>R05553</t>
  </si>
  <si>
    <t>R10711</t>
  </si>
  <si>
    <t>R07764</t>
  </si>
  <si>
    <t>Model has enzyme</t>
  </si>
  <si>
    <t>R08158</t>
  </si>
  <si>
    <t>R12205</t>
  </si>
  <si>
    <t>R03316</t>
  </si>
  <si>
    <t>R07618</t>
  </si>
  <si>
    <t>R02570</t>
  </si>
  <si>
    <t>R03314</t>
  </si>
  <si>
    <t>R00271</t>
  </si>
  <si>
    <t>R03444</t>
  </si>
  <si>
    <t>R03098</t>
  </si>
  <si>
    <t>Inverted. Metacyc</t>
  </si>
  <si>
    <t>R01071</t>
  </si>
  <si>
    <t>R04558</t>
  </si>
  <si>
    <t>R11314</t>
  </si>
  <si>
    <t>R11313</t>
  </si>
  <si>
    <t>R00341</t>
  </si>
  <si>
    <t>R03004</t>
  </si>
  <si>
    <t>R03005</t>
  </si>
  <si>
    <t>R00742</t>
  </si>
  <si>
    <t>R09419</t>
  </si>
  <si>
    <t>R10827</t>
  </si>
  <si>
    <t>R10825</t>
  </si>
  <si>
    <t>R01286</t>
  </si>
  <si>
    <t>R00226</t>
  </si>
  <si>
    <t>R07316</t>
  </si>
  <si>
    <t>R00515</t>
  </si>
  <si>
    <t>R00512</t>
  </si>
  <si>
    <t>R11323</t>
  </si>
  <si>
    <t>R02093</t>
  </si>
  <si>
    <t>R06983</t>
  </si>
  <si>
    <t>R11895</t>
  </si>
  <si>
    <t>R00224</t>
  </si>
  <si>
    <t>R11896</t>
  </si>
  <si>
    <t>R00705</t>
  </si>
  <si>
    <t>R10092</t>
  </si>
  <si>
    <t>R01324</t>
  </si>
  <si>
    <t>General Reaction</t>
  </si>
  <si>
    <t>R00085</t>
  </si>
  <si>
    <t>R00122</t>
  </si>
  <si>
    <t>R00548</t>
  </si>
  <si>
    <t>R03363</t>
  </si>
  <si>
    <t>R02731</t>
  </si>
  <si>
    <t>R00335</t>
  </si>
  <si>
    <t>R06520</t>
  </si>
  <si>
    <t>R02866</t>
  </si>
  <si>
    <t>R00719</t>
  </si>
  <si>
    <t>R06521</t>
  </si>
  <si>
    <t>R04404</t>
  </si>
  <si>
    <t>R00328</t>
  </si>
  <si>
    <t>R04780</t>
  </si>
  <si>
    <t>R00508</t>
  </si>
  <si>
    <t>R10949</t>
  </si>
  <si>
    <t>R07641</t>
  </si>
  <si>
    <t>R00763</t>
  </si>
  <si>
    <t>R03394</t>
  </si>
  <si>
    <t>R00299</t>
  </si>
  <si>
    <t>R07274</t>
  </si>
  <si>
    <t>R00725</t>
  </si>
  <si>
    <t>R01139</t>
  </si>
  <si>
    <t>R03920</t>
  </si>
  <si>
    <t>R01786</t>
  </si>
  <si>
    <t>R00760</t>
  </si>
  <si>
    <t>R07265</t>
  </si>
  <si>
    <t>No gene</t>
  </si>
  <si>
    <t>R01762</t>
  </si>
  <si>
    <t>R08771</t>
  </si>
  <si>
    <t>R00010</t>
  </si>
  <si>
    <t>R00509</t>
  </si>
  <si>
    <t>R04941</t>
  </si>
  <si>
    <t>R03028</t>
  </si>
  <si>
    <t>R03026</t>
  </si>
  <si>
    <t>R00238</t>
  </si>
  <si>
    <t>R13166</t>
  </si>
  <si>
    <t>R13167</t>
  </si>
  <si>
    <t>R04903</t>
  </si>
  <si>
    <t>R00707</t>
  </si>
  <si>
    <t>R03869</t>
  </si>
  <si>
    <t>R03871</t>
  </si>
  <si>
    <t>R07162</t>
  </si>
  <si>
    <t>R11231</t>
  </si>
  <si>
    <t>R01377</t>
  </si>
  <si>
    <t>R02315</t>
  </si>
  <si>
    <t>R01218</t>
  </si>
  <si>
    <t>R00104</t>
  </si>
  <si>
    <t>R02488</t>
  </si>
  <si>
    <t>R00177</t>
  </si>
  <si>
    <t>R02016</t>
  </si>
  <si>
    <t>R02026</t>
  </si>
  <si>
    <t>R09093</t>
  </si>
  <si>
    <t>R01716</t>
  </si>
  <si>
    <t>R10089</t>
  </si>
  <si>
    <t>R08557</t>
  </si>
  <si>
    <t>R04444</t>
  </si>
  <si>
    <t>R12366</t>
  </si>
  <si>
    <t>R08282</t>
  </si>
  <si>
    <t>R03300</t>
  </si>
  <si>
    <t>R04888</t>
  </si>
  <si>
    <t>R04882</t>
  </si>
  <si>
    <t>R08945</t>
  </si>
  <si>
    <t>R04483</t>
  </si>
  <si>
    <t>R04891</t>
  </si>
  <si>
    <t>R04681</t>
  </si>
  <si>
    <t>R01465</t>
  </si>
  <si>
    <t>R_HMP-P Repair Reaction</t>
  </si>
  <si>
    <t>REFERENCA Thiamina</t>
  </si>
  <si>
    <t>R02251</t>
  </si>
  <si>
    <t>R08157</t>
  </si>
  <si>
    <t>R00388</t>
  </si>
  <si>
    <t>R07679</t>
  </si>
  <si>
    <t>TI3000506_CYTMEM</t>
  </si>
  <si>
    <t>Extracelular Reaction</t>
  </si>
  <si>
    <t>TI1000035_CYTMEM</t>
  </si>
  <si>
    <t>TZ5900004_CYTMEM</t>
  </si>
  <si>
    <t>R03260</t>
  </si>
  <si>
    <t>R00724</t>
  </si>
  <si>
    <t>R00659</t>
  </si>
  <si>
    <t>R00572</t>
  </si>
  <si>
    <t>R04711</t>
  </si>
  <si>
    <t>R00192</t>
  </si>
  <si>
    <t>R01166</t>
  </si>
  <si>
    <t>R06982</t>
  </si>
  <si>
    <t>R10056</t>
  </si>
  <si>
    <t>R00946</t>
  </si>
  <si>
    <t>REVER REFERENCIA</t>
  </si>
  <si>
    <t>R04501</t>
  </si>
  <si>
    <t>R05734</t>
  </si>
  <si>
    <t>R05733</t>
  </si>
  <si>
    <t>R02335</t>
  </si>
  <si>
    <t>R02334</t>
  </si>
  <si>
    <t>R01206</t>
  </si>
  <si>
    <t>R02333</t>
  </si>
  <si>
    <t>R00887</t>
  </si>
  <si>
    <t>R03118</t>
  </si>
  <si>
    <t>R00308</t>
  </si>
  <si>
    <t>T_alpha.alpha-Trehalose_Transport</t>
  </si>
  <si>
    <t>Falta referencia</t>
  </si>
  <si>
    <t>T_Sucrose_Transport</t>
  </si>
  <si>
    <t>R12659</t>
  </si>
  <si>
    <t>R09450</t>
  </si>
  <si>
    <t>R02760</t>
  </si>
  <si>
    <t>R02694</t>
  </si>
  <si>
    <t>R02617</t>
  </si>
  <si>
    <t>R03838</t>
  </si>
  <si>
    <t>R00392</t>
  </si>
  <si>
    <t>R00385</t>
  </si>
  <si>
    <t>R09380</t>
  </si>
  <si>
    <t>R09381</t>
  </si>
  <si>
    <t>R09449</t>
  </si>
  <si>
    <t>R1_Inositol_Pathway</t>
  </si>
  <si>
    <t xml:space="preserve">REF </t>
  </si>
  <si>
    <t>R2_Inositol_Pathway</t>
  </si>
  <si>
    <t>REF</t>
  </si>
  <si>
    <t>R05684</t>
  </si>
  <si>
    <t>R01740</t>
  </si>
  <si>
    <t>R01759</t>
  </si>
  <si>
    <t>R01906</t>
  </si>
  <si>
    <t>R01904</t>
  </si>
  <si>
    <t>R01201</t>
  </si>
  <si>
    <t>R01791</t>
  </si>
  <si>
    <t>Created merlin general coumpound</t>
  </si>
  <si>
    <t>R09031</t>
  </si>
  <si>
    <t>R01650</t>
  </si>
  <si>
    <t>R05133</t>
  </si>
  <si>
    <t>R00715</t>
  </si>
  <si>
    <t>R00344</t>
  </si>
  <si>
    <t>R00485</t>
  </si>
  <si>
    <t>Wrong anotation</t>
  </si>
  <si>
    <t>R00259</t>
  </si>
  <si>
    <t>R07108</t>
  </si>
  <si>
    <t>Merlin Gaps Tool</t>
  </si>
  <si>
    <t>R07109</t>
  </si>
  <si>
    <t>R07110</t>
  </si>
  <si>
    <t>R07111</t>
  </si>
  <si>
    <t>R02894</t>
  </si>
  <si>
    <t>R05050</t>
  </si>
  <si>
    <t>R00264</t>
  </si>
  <si>
    <t>R01108</t>
  </si>
  <si>
    <t>R01481</t>
  </si>
  <si>
    <t>R02933</t>
  </si>
  <si>
    <t>R03186</t>
  </si>
  <si>
    <t>R03277</t>
  </si>
  <si>
    <t>R04785</t>
  </si>
  <si>
    <t>R05305</t>
  </si>
  <si>
    <t>R05586</t>
  </si>
  <si>
    <t>R08818</t>
  </si>
  <si>
    <t>R08820</t>
  </si>
  <si>
    <t>R08825</t>
  </si>
  <si>
    <t>R08827</t>
  </si>
  <si>
    <t>R08829</t>
  </si>
  <si>
    <t>R08831</t>
  </si>
  <si>
    <t>R08833</t>
  </si>
  <si>
    <t>R08834</t>
  </si>
  <si>
    <t>R08835</t>
  </si>
  <si>
    <t>R08837</t>
  </si>
  <si>
    <t>R00897</t>
  </si>
  <si>
    <t>R01090</t>
  </si>
  <si>
    <t>R04371</t>
  </si>
  <si>
    <t>R05069</t>
  </si>
  <si>
    <t>R05070</t>
  </si>
  <si>
    <t>R05071</t>
  </si>
  <si>
    <t>R06590</t>
  </si>
  <si>
    <t>R06650</t>
  </si>
  <si>
    <t>R07953</t>
  </si>
  <si>
    <t>R07937</t>
  </si>
  <si>
    <t>R10792</t>
  </si>
  <si>
    <t>R12421</t>
  </si>
  <si>
    <t>R04998</t>
  </si>
  <si>
    <t>R11550</t>
  </si>
  <si>
    <t>R12310</t>
  </si>
  <si>
    <t>R01175</t>
  </si>
  <si>
    <t>R03751</t>
  </si>
  <si>
    <t>R05098</t>
  </si>
  <si>
    <t>R05231</t>
  </si>
  <si>
    <t>R06941</t>
  </si>
  <si>
    <t>R06942</t>
  </si>
  <si>
    <t>R03045</t>
  </si>
  <si>
    <t>R05233</t>
  </si>
  <si>
    <t>R05234</t>
  </si>
  <si>
    <t>R05237</t>
  </si>
  <si>
    <t>R05238</t>
  </si>
  <si>
    <t>R05286</t>
  </si>
  <si>
    <t>R05842</t>
  </si>
  <si>
    <t>R09149</t>
  </si>
  <si>
    <t>R04500</t>
  </si>
  <si>
    <t>R05483</t>
  </si>
  <si>
    <t>R05484</t>
  </si>
  <si>
    <t>R01887</t>
  </si>
  <si>
    <t>R02558</t>
  </si>
  <si>
    <t>R03542</t>
  </si>
  <si>
    <t>R03970</t>
  </si>
  <si>
    <t>R03971</t>
  </si>
  <si>
    <t>R10030</t>
  </si>
  <si>
    <t>R10034</t>
  </si>
  <si>
    <t>R10035</t>
  </si>
  <si>
    <t>R10039</t>
  </si>
  <si>
    <t>R10040</t>
  </si>
  <si>
    <t>R10041</t>
  </si>
  <si>
    <t>R06927</t>
  </si>
  <si>
    <t>R06917</t>
  </si>
  <si>
    <t>R05506</t>
  </si>
  <si>
    <t>R08266</t>
  </si>
  <si>
    <t>R08279</t>
  </si>
  <si>
    <t>R11765</t>
  </si>
  <si>
    <t>R08090</t>
  </si>
  <si>
    <t>R08091</t>
  </si>
  <si>
    <t>R08093</t>
  </si>
  <si>
    <t>R08095</t>
  </si>
  <si>
    <t>R00746</t>
  </si>
  <si>
    <t>R00754</t>
  </si>
  <si>
    <t>R00717</t>
  </si>
  <si>
    <t>R00472</t>
  </si>
  <si>
    <t>R05826</t>
  </si>
  <si>
    <t>R05844</t>
  </si>
  <si>
    <t>R05846</t>
  </si>
  <si>
    <t>R11932</t>
  </si>
  <si>
    <t>R12091</t>
  </si>
  <si>
    <t>R12094</t>
  </si>
  <si>
    <t>R12829</t>
  </si>
  <si>
    <t>R11695</t>
  </si>
  <si>
    <t>R11691</t>
  </si>
  <si>
    <t>R10018</t>
  </si>
  <si>
    <t>R04769</t>
  </si>
  <si>
    <t>R04701</t>
  </si>
  <si>
    <t>R06366</t>
  </si>
  <si>
    <t>R06411</t>
  </si>
  <si>
    <t>R06412</t>
  </si>
  <si>
    <t>R09391</t>
  </si>
  <si>
    <t>R09392</t>
  </si>
  <si>
    <t>R07770</t>
  </si>
  <si>
    <t>R07002</t>
  </si>
  <si>
    <t>R07003</t>
  </si>
  <si>
    <t>R07004</t>
  </si>
  <si>
    <t>R04578</t>
  </si>
  <si>
    <t>R01018</t>
  </si>
  <si>
    <t>R02670</t>
  </si>
  <si>
    <t>R07948</t>
  </si>
  <si>
    <t>R08020</t>
  </si>
  <si>
    <t>R00330</t>
  </si>
  <si>
    <t>R00722</t>
  </si>
  <si>
    <t>R01137</t>
  </si>
  <si>
    <t>R01857</t>
  </si>
  <si>
    <t>R02326</t>
  </si>
  <si>
    <t>R02331</t>
  </si>
  <si>
    <t>R03530</t>
  </si>
  <si>
    <t>R11570</t>
  </si>
  <si>
    <t>R11573</t>
  </si>
  <si>
    <t>R11574</t>
  </si>
  <si>
    <t>R11575</t>
  </si>
  <si>
    <t>R11576</t>
  </si>
  <si>
    <t>R11577</t>
  </si>
  <si>
    <t>R00829</t>
  </si>
  <si>
    <t>R02540</t>
  </si>
  <si>
    <t>R03197</t>
  </si>
  <si>
    <t>R03220</t>
  </si>
  <si>
    <t>R03222</t>
  </si>
  <si>
    <t>R03947</t>
  </si>
  <si>
    <t>R04972</t>
  </si>
  <si>
    <t>R02124</t>
  </si>
  <si>
    <t>R05041</t>
  </si>
  <si>
    <t>R06194</t>
  </si>
  <si>
    <t>R03674</t>
  </si>
  <si>
    <t>R03954</t>
  </si>
  <si>
    <t>R05455</t>
  </si>
  <si>
    <t>R06830</t>
  </si>
  <si>
    <t>R07406</t>
  </si>
  <si>
    <t>R07947</t>
  </si>
  <si>
    <t>R08289</t>
  </si>
  <si>
    <t>R08361</t>
  </si>
  <si>
    <t>R08821</t>
  </si>
  <si>
    <t>R08976</t>
  </si>
  <si>
    <t>R09274</t>
  </si>
  <si>
    <t>R09368</t>
  </si>
  <si>
    <t>R09431</t>
  </si>
  <si>
    <t>R09432</t>
  </si>
  <si>
    <t>R09433</t>
  </si>
  <si>
    <t>R01421</t>
  </si>
  <si>
    <t>R03024</t>
  </si>
  <si>
    <t>R05590</t>
  </si>
  <si>
    <t>R05591</t>
  </si>
  <si>
    <t>R07034</t>
  </si>
  <si>
    <t>R07035</t>
  </si>
  <si>
    <t>R03180</t>
  </si>
  <si>
    <t>R02962</t>
  </si>
  <si>
    <t>R04162</t>
  </si>
  <si>
    <t>R04321</t>
  </si>
  <si>
    <t>R07385</t>
  </si>
  <si>
    <t>R08094</t>
  </si>
  <si>
    <t>R04773</t>
  </si>
  <si>
    <t>R08358</t>
  </si>
  <si>
    <t>R05551</t>
  </si>
  <si>
    <t>R07855</t>
  </si>
  <si>
    <t>R04027</t>
  </si>
  <si>
    <t>R06728</t>
  </si>
  <si>
    <t>R00001</t>
  </si>
  <si>
    <t>R00129</t>
  </si>
  <si>
    <t>R00132</t>
  </si>
  <si>
    <t>R00321</t>
  </si>
  <si>
    <t>R00626</t>
  </si>
  <si>
    <t>R00627</t>
  </si>
  <si>
    <t>R00668</t>
  </si>
  <si>
    <t>R00814</t>
  </si>
  <si>
    <t>R01178</t>
  </si>
  <si>
    <t>R01209</t>
  </si>
  <si>
    <t>R01216</t>
  </si>
  <si>
    <t>R01368</t>
  </si>
  <si>
    <t>R01698</t>
  </si>
  <si>
    <t>R01654</t>
  </si>
  <si>
    <t>R02113</t>
  </si>
  <si>
    <t>R02156</t>
  </si>
  <si>
    <t>R02249</t>
  </si>
  <si>
    <t>R02418</t>
  </si>
  <si>
    <t>R02822</t>
  </si>
  <si>
    <t>R02878</t>
  </si>
  <si>
    <t>R02884</t>
  </si>
  <si>
    <t>R02940</t>
  </si>
  <si>
    <t>R02953</t>
  </si>
  <si>
    <t>R03042</t>
  </si>
  <si>
    <t>R03224</t>
  </si>
  <si>
    <t>R03225</t>
  </si>
  <si>
    <t>R03319</t>
  </si>
  <si>
    <t>R03344</t>
  </si>
  <si>
    <t>R03352</t>
  </si>
  <si>
    <t>R03449</t>
  </si>
  <si>
    <t>R03492</t>
  </si>
  <si>
    <t>R03528</t>
  </si>
  <si>
    <t>R03601</t>
  </si>
  <si>
    <t>R03681</t>
  </si>
  <si>
    <t>R03804</t>
  </si>
  <si>
    <t>R03894</t>
  </si>
  <si>
    <t>R03950</t>
  </si>
  <si>
    <t>R03992</t>
  </si>
  <si>
    <t>R04058</t>
  </si>
  <si>
    <t>R04072</t>
  </si>
  <si>
    <t>R04090</t>
  </si>
  <si>
    <t>R04140</t>
  </si>
  <si>
    <t>R04184</t>
  </si>
  <si>
    <t>R04206</t>
  </si>
  <si>
    <t>R04216</t>
  </si>
  <si>
    <t>R04368</t>
  </si>
  <si>
    <t>R04506</t>
  </si>
  <si>
    <t>R04523</t>
  </si>
  <si>
    <t>R04586</t>
  </si>
  <si>
    <t>R04665</t>
  </si>
  <si>
    <t>R04730</t>
  </si>
  <si>
    <t>R04859</t>
  </si>
  <si>
    <t>R04928</t>
  </si>
  <si>
    <t>R04936</t>
  </si>
  <si>
    <t>R04949</t>
  </si>
  <si>
    <t>R05002</t>
  </si>
  <si>
    <t>R05102</t>
  </si>
  <si>
    <t>R05329</t>
  </si>
  <si>
    <t>R05615</t>
  </si>
  <si>
    <t>R06875</t>
  </si>
  <si>
    <t>R07273</t>
  </si>
  <si>
    <t>R07292</t>
  </si>
  <si>
    <t>R07314</t>
  </si>
  <si>
    <t>R07627</t>
  </si>
  <si>
    <t>R07766</t>
  </si>
  <si>
    <t>R08707</t>
  </si>
  <si>
    <t>R08924</t>
  </si>
  <si>
    <t>R09642</t>
  </si>
  <si>
    <t>R10280</t>
  </si>
  <si>
    <t>R10281</t>
  </si>
  <si>
    <t>R10288</t>
  </si>
  <si>
    <t>R10455</t>
  </si>
  <si>
    <t>R10463</t>
  </si>
  <si>
    <t>R10867</t>
  </si>
  <si>
    <t>R11009</t>
  </si>
  <si>
    <t>R11010</t>
  </si>
  <si>
    <t>R11070</t>
  </si>
  <si>
    <t>R11071</t>
  </si>
  <si>
    <t>R11104</t>
  </si>
  <si>
    <t>R11193</t>
  </si>
  <si>
    <t>R11399</t>
  </si>
  <si>
    <t>R11930</t>
  </si>
  <si>
    <t>R12024</t>
  </si>
  <si>
    <t>R12629</t>
  </si>
  <si>
    <t>R12630</t>
  </si>
  <si>
    <t>R00017</t>
  </si>
  <si>
    <t>Spontaneous</t>
  </si>
  <si>
    <t>R03672</t>
  </si>
  <si>
    <t>R04886</t>
  </si>
  <si>
    <t>Pos compartmentalization</t>
  </si>
  <si>
    <t>Reagents</t>
  </si>
  <si>
    <t>Products</t>
  </si>
  <si>
    <t>Balance</t>
  </si>
  <si>
    <t>H+</t>
  </si>
  <si>
    <t>R00575</t>
  </si>
  <si>
    <t>R01920</t>
  </si>
  <si>
    <t>2 H+</t>
  </si>
  <si>
    <t>R03223</t>
  </si>
  <si>
    <t>R03231</t>
  </si>
  <si>
    <t>R03348</t>
  </si>
  <si>
    <t>R10712</t>
  </si>
  <si>
    <t>R01310</t>
  </si>
  <si>
    <t>R01859</t>
  </si>
  <si>
    <t>R02874</t>
  </si>
  <si>
    <t>R04432</t>
  </si>
  <si>
    <t>R00900</t>
  </si>
  <si>
    <t>Arabinan</t>
  </si>
  <si>
    <t>(C15H24O12)n</t>
  </si>
  <si>
    <t>C5H10O5</t>
  </si>
  <si>
    <t>Dehydrodolichol diphosphate</t>
  </si>
  <si>
    <t>C20H36O7P2(C5H8)n</t>
  </si>
  <si>
    <t>C20H36O7P2</t>
  </si>
  <si>
    <t>4-Hydroxy-3-polyprenylbenzoate</t>
  </si>
  <si>
    <t>C12H14O3(C5H8)n</t>
  </si>
  <si>
    <t>C37H53O4</t>
  </si>
  <si>
    <t>R05000</t>
  </si>
  <si>
    <t>C12H14O4(C5H8)n</t>
  </si>
  <si>
    <t>3-Methoxy-4-hydroxy-5-polyprenylbenzoate</t>
  </si>
  <si>
    <t>C13H16O4(C5H8)n</t>
  </si>
  <si>
    <t>C38H55O4</t>
  </si>
  <si>
    <t>2-Polyprenyl-6-methoxyphenol</t>
  </si>
  <si>
    <t>C12H16O2(C5H8)n</t>
  </si>
  <si>
    <t>C37H53O</t>
  </si>
  <si>
    <t>R05640</t>
  </si>
  <si>
    <t>6 H+</t>
  </si>
  <si>
    <t>R04534</t>
  </si>
  <si>
    <t>R04739</t>
  </si>
  <si>
    <t>R04867</t>
  </si>
  <si>
    <t>R00103</t>
  </si>
  <si>
    <t>R00137</t>
  </si>
  <si>
    <t>R04326</t>
  </si>
  <si>
    <t>R07198</t>
  </si>
  <si>
    <t>R12185</t>
  </si>
  <si>
    <t>R10074</t>
  </si>
  <si>
    <t>2H+</t>
  </si>
  <si>
    <t>R03996</t>
  </si>
  <si>
    <t>C02616</t>
  </si>
  <si>
    <t>C00404</t>
  </si>
  <si>
    <t>Polyphosphate</t>
  </si>
  <si>
    <t>H4P2O7(HPO3)n</t>
  </si>
  <si>
    <t>HPO3</t>
  </si>
  <si>
    <t>H2O</t>
  </si>
  <si>
    <t>C00222. HMP-P synthase-L-alanine</t>
  </si>
  <si>
    <t>Addapted from MetaCyc</t>
  </si>
  <si>
    <t>Long-chain acyl-CoA</t>
  </si>
  <si>
    <t>C23H38N7O17P3S(CH2)2n</t>
  </si>
  <si>
    <t>C22H31N7O17P3S</t>
  </si>
  <si>
    <t>R00390</t>
  </si>
  <si>
    <t>C00638</t>
  </si>
  <si>
    <t>C00162</t>
  </si>
  <si>
    <t>R10685</t>
  </si>
  <si>
    <t>C00283</t>
  </si>
  <si>
    <t>R04433</t>
  </si>
  <si>
    <t>R08551</t>
  </si>
  <si>
    <t>R12460</t>
  </si>
  <si>
    <t>R12459</t>
  </si>
  <si>
    <t>R12461</t>
  </si>
  <si>
    <t>R05731</t>
  </si>
  <si>
    <t>6H+</t>
  </si>
  <si>
    <t>R08539</t>
  </si>
  <si>
    <t>R10948</t>
  </si>
  <si>
    <t>R11165</t>
  </si>
  <si>
    <t>R11166</t>
  </si>
  <si>
    <t>R11312</t>
  </si>
  <si>
    <t>R12118</t>
  </si>
  <si>
    <t>R12119</t>
  </si>
  <si>
    <t>R12120</t>
  </si>
  <si>
    <t>R12121</t>
  </si>
  <si>
    <t>R07389</t>
  </si>
  <si>
    <t>R08359</t>
  </si>
  <si>
    <t>R01318</t>
  </si>
  <si>
    <t>R01890</t>
  </si>
  <si>
    <t>R02323</t>
  </si>
  <si>
    <t>R02300</t>
  </si>
  <si>
    <t>R06063</t>
  </si>
  <si>
    <t>R06064</t>
  </si>
  <si>
    <t>R12423</t>
  </si>
  <si>
    <t>4H+</t>
  </si>
  <si>
    <t>2S</t>
  </si>
  <si>
    <t>Fe. H2S</t>
  </si>
  <si>
    <t>Reaction Unkwon. enzime participate in reaction</t>
  </si>
  <si>
    <t>R12424</t>
  </si>
  <si>
    <t>R03451</t>
  </si>
  <si>
    <t>R00196</t>
  </si>
  <si>
    <t>R10914</t>
  </si>
  <si>
    <t>R01931</t>
  </si>
  <si>
    <t>C16H10N2O4</t>
  </si>
  <si>
    <t>No Formula</t>
  </si>
  <si>
    <t>Reaction</t>
  </si>
  <si>
    <t>Reactio/metabolite</t>
  </si>
  <si>
    <t>Reaction Editing</t>
  </si>
  <si>
    <t>Gene</t>
  </si>
  <si>
    <t>New EC number</t>
  </si>
  <si>
    <t>CNAG_06830</t>
  </si>
  <si>
    <t>1.1.1.23</t>
  </si>
  <si>
    <t>3.6.1.31</t>
  </si>
  <si>
    <t>3.5.4.19</t>
  </si>
  <si>
    <t>multifunction enzyme</t>
  </si>
  <si>
    <t>CNAG_03701</t>
  </si>
  <si>
    <t>2.5.1.19</t>
  </si>
  <si>
    <t>4.2.3.4</t>
  </si>
  <si>
    <t>1.1.1.25</t>
  </si>
  <si>
    <t>2.7.1.71</t>
  </si>
  <si>
    <t>4.2.1.10</t>
  </si>
  <si>
    <t>CNAG_04501</t>
  </si>
  <si>
    <t>5.3.1.24</t>
  </si>
  <si>
    <t>4.1.3.27</t>
  </si>
  <si>
    <t>4.1.1.48</t>
  </si>
  <si>
    <t>CNAG_07437</t>
  </si>
  <si>
    <t>1.1.1.270</t>
  </si>
  <si>
    <t>CNAG_06314</t>
  </si>
  <si>
    <t>6.3.3.1</t>
  </si>
  <si>
    <t>6.3.4.13</t>
  </si>
  <si>
    <t>CNAG_00700</t>
  </si>
  <si>
    <t>2.1.2.3</t>
  </si>
  <si>
    <t>3.5.4.10</t>
  </si>
  <si>
    <t>CNAG_02786</t>
  </si>
  <si>
    <t>4.1.2.25</t>
  </si>
  <si>
    <t>2.7.6.3</t>
  </si>
  <si>
    <t>2.5.1.15</t>
  </si>
  <si>
    <t>CNAG_07373</t>
  </si>
  <si>
    <t>6.3.5.5</t>
  </si>
  <si>
    <t>2.1.3.2</t>
  </si>
  <si>
    <t>CNAG_04375</t>
  </si>
  <si>
    <t>2.5.1.83</t>
  </si>
  <si>
    <t>2.5.1.82</t>
  </si>
  <si>
    <t>Incomplete EC number. 5</t>
  </si>
  <si>
    <t>CNAG_04230</t>
  </si>
  <si>
    <t>2.5.1.3</t>
  </si>
  <si>
    <t>2.7.1.50</t>
  </si>
  <si>
    <t>CNAG_03592</t>
  </si>
  <si>
    <t>3.5.99.2</t>
  </si>
  <si>
    <t>CNAG_02222</t>
  </si>
  <si>
    <t>6.3.2.5</t>
  </si>
  <si>
    <t>CNAG_00909</t>
  </si>
  <si>
    <t>4.1.1.36</t>
  </si>
  <si>
    <t>CNAG_02878</t>
  </si>
  <si>
    <t>3.1.3.27</t>
  </si>
  <si>
    <t>CNAG_03427</t>
  </si>
  <si>
    <t>4.2.1.3</t>
  </si>
  <si>
    <t>CNAG_06120</t>
  </si>
  <si>
    <t>2.7.8.41</t>
  </si>
  <si>
    <t>CNAG_00697</t>
  </si>
  <si>
    <t>5.1.3.2</t>
  </si>
  <si>
    <t>CNAG_00800</t>
  </si>
  <si>
    <t>3.5.1.19</t>
  </si>
  <si>
    <t>CNAG_02099</t>
  </si>
  <si>
    <t>2.3.1.86</t>
  </si>
  <si>
    <t>3.1.2.14</t>
  </si>
  <si>
    <t>1.3.1.9</t>
  </si>
  <si>
    <t>4.2.1.59</t>
  </si>
  <si>
    <t>2.3.1.39</t>
  </si>
  <si>
    <t>CNAG_03393</t>
  </si>
  <si>
    <t>3.1.2.2</t>
  </si>
  <si>
    <t>CNAG_01150</t>
  </si>
  <si>
    <t>1.14.19.6</t>
  </si>
  <si>
    <t>CNAG_04659</t>
  </si>
  <si>
    <t>4.1.1.1</t>
  </si>
  <si>
    <t>CNAG_05753</t>
  </si>
  <si>
    <t>1.2.1.38</t>
  </si>
  <si>
    <t>2.7.2.8</t>
  </si>
  <si>
    <t>CNAG_01238</t>
  </si>
  <si>
    <t>2.3.1.35</t>
  </si>
  <si>
    <t>CNAG_02868</t>
  </si>
  <si>
    <t>1.13.11.52</t>
  </si>
  <si>
    <t>CNAG_07908</t>
  </si>
  <si>
    <t>4.2.1.-</t>
  </si>
  <si>
    <t>CNAG_07746</t>
  </si>
  <si>
    <t>6.3.4.3</t>
  </si>
  <si>
    <t>CNAG_02372</t>
  </si>
  <si>
    <t>1.3.1.93</t>
  </si>
  <si>
    <t>CNAG_06617</t>
  </si>
  <si>
    <t>3.1.3.5</t>
  </si>
  <si>
    <t>CNAG_07524</t>
  </si>
  <si>
    <t>3.5.4.6</t>
  </si>
  <si>
    <t>CNAG_05122</t>
  </si>
  <si>
    <t>2.3.1.46</t>
  </si>
  <si>
    <t>CNAG_04677</t>
  </si>
  <si>
    <t>1.1.1.14</t>
  </si>
  <si>
    <t>CNAG_04112</t>
  </si>
  <si>
    <t>1.1.1.307</t>
  </si>
  <si>
    <t>CNAG_06439</t>
  </si>
  <si>
    <t>1.1.3.8</t>
  </si>
  <si>
    <t>CNAG_05027</t>
  </si>
  <si>
    <t>1.4.3.4</t>
  </si>
  <si>
    <t>CNAG_05480</t>
  </si>
  <si>
    <t>2.7.1.59</t>
  </si>
  <si>
    <t>CNAG_01558</t>
  </si>
  <si>
    <t>1.1.1.287</t>
  </si>
  <si>
    <t>CNAG_04097</t>
  </si>
  <si>
    <t>1.1.1.377</t>
  </si>
  <si>
    <t>1.1.1.173</t>
  </si>
  <si>
    <t>30. 31</t>
  </si>
  <si>
    <t>CNAG_00639</t>
  </si>
  <si>
    <t>4.1.1.97</t>
  </si>
  <si>
    <t>CNAG_01108</t>
  </si>
  <si>
    <t>4.3.2.3</t>
  </si>
  <si>
    <t>CNAG_02686</t>
  </si>
  <si>
    <t>2.7.1.36</t>
  </si>
  <si>
    <t>CNAG_03009</t>
  </si>
  <si>
    <t>1.14.18.1</t>
  </si>
  <si>
    <t>Model has gene</t>
  </si>
  <si>
    <t>Gene Editing</t>
  </si>
  <si>
    <t>https://www.ncbi.nlm.nih.gov/gene/23890284</t>
  </si>
  <si>
    <t>https://www.ncbi.nlm.nih.gov/gene/23889525</t>
  </si>
  <si>
    <t>https://www.ncbi.nlm.nih.gov/gene/23890227</t>
  </si>
  <si>
    <t>https://doi.org/10.1111/j.1574-6968.2001.tb10831.x</t>
  </si>
  <si>
    <t>https://fungidb.org/fungidb/app/record/gene/CNAG_04375</t>
  </si>
  <si>
    <t>https://fungidb.org/fungidb/app/record/gene/CNAG_04230</t>
  </si>
  <si>
    <t>https://fungidb.org/fungidb/app/record/gene/CNAG_03592</t>
  </si>
  <si>
    <t>https://biocyc.org/META/NEW-IMAGE?type=REACTION&amp;object=GDPREDUCT-RXN</t>
  </si>
  <si>
    <t>https://biocyc.org/META/NEW-IMAGE?type=REACTION&amp;object=ADPREDUCT-RXN</t>
  </si>
  <si>
    <t>https://fungidb.org/fungidb/app/record/gene/CNAG_02222</t>
  </si>
  <si>
    <t>https://fungidb.org/fungidb/app/record/gene/CNAG_00909</t>
  </si>
  <si>
    <t>https://fungidb.org/fungidb/app/record/gene/CNAG_02878</t>
  </si>
  <si>
    <t>https://fungidb.org/fungidb/app/record/gene/CNAG_06120</t>
  </si>
  <si>
    <t>https://fungidb.org/fungidb/app/record/gene/CNAG_00697</t>
  </si>
  <si>
    <t>https://fungidb.org/fungidb/app/record/gene/CNAG_00800</t>
  </si>
  <si>
    <t>https://fungidb.org/fungidb/app/record/gene/CNAG_02099</t>
  </si>
  <si>
    <t>https://fungidb.org/fungidb/app/record/gene/CNAG_03393</t>
  </si>
  <si>
    <t>https://fungidb.org/fungidb/app/record/gene/CNAG_05753</t>
  </si>
  <si>
    <t>https://fungidb.org/fungidb/app/record/gene/CNAG_01238</t>
  </si>
  <si>
    <t>https://fungidb.org/fungidb/app/record/gene/CNAG_02868</t>
  </si>
  <si>
    <t>https://fungidb.org/fungidb/app/record/gene/CNAG_07746</t>
  </si>
  <si>
    <t>https://fungidb.org/fungidb/app/record/gene/CNAG_02372</t>
  </si>
  <si>
    <t>https://fungidb.org/fungidb/app/record/gene/CNAG_04677</t>
  </si>
  <si>
    <t>https://fungidb.org/fungidb/app/record/gene/CNAG_04112#WolfPsortForm</t>
  </si>
  <si>
    <t>https://fungidb.org/fungidb/app/record/gene/CNAG_06439</t>
  </si>
  <si>
    <t>https://doi.org/10.1111/j.1742-4658.2007.05892.x</t>
  </si>
  <si>
    <t>doi: 10.1099/mic.0.000552</t>
  </si>
  <si>
    <t>https://fungidb.org/fungidb/app/record/gene/CNAG_05480</t>
  </si>
  <si>
    <t>https://fungidb.org/fungidb/app/record/gene/CNAG_01558#BlastpForm</t>
  </si>
  <si>
    <t>https://www.genome.jp/entry/cng:CNAG_04097</t>
  </si>
  <si>
    <t>https://orthomcl.org/orthomcl/app/record/group/OG6_127020</t>
  </si>
  <si>
    <t>https://fungidb.org/fungidb/app/record/gene/CNAG_00639#category:function-analysis</t>
  </si>
  <si>
    <t>https://fungidb.org/fungidb/app/record/gene/CNAG_01108#category:function-analysis</t>
  </si>
  <si>
    <t>https://fungidb.org/fungidb/app/record/gene/CNAG_02686#category:function-analysis</t>
  </si>
  <si>
    <t>Key pathway</t>
  </si>
  <si>
    <t>EC numbers from existing GSMM´s</t>
  </si>
  <si>
    <t>C. albicans</t>
  </si>
  <si>
    <t>S. cerevisae</t>
  </si>
  <si>
    <t>C. glabrata</t>
  </si>
  <si>
    <t>C. parapsilosis</t>
  </si>
  <si>
    <t>C. auris</t>
  </si>
  <si>
    <t>C. neoformans</t>
  </si>
  <si>
    <t>Common to all species</t>
  </si>
  <si>
    <r>
      <rPr>
        <b/>
        <i/>
        <sz val="9"/>
        <color theme="1"/>
        <rFont val="Calibri"/>
        <family val="2"/>
        <scheme val="minor"/>
      </rPr>
      <t>C. neoformans</t>
    </r>
    <r>
      <rPr>
        <b/>
        <sz val="9"/>
        <color theme="1"/>
        <rFont val="Calibri"/>
        <family val="2"/>
        <scheme val="minor"/>
      </rPr>
      <t xml:space="preserve"> specific</t>
    </r>
  </si>
  <si>
    <t>iRV975</t>
  </si>
  <si>
    <t>iIN800</t>
  </si>
  <si>
    <t>iNX804</t>
  </si>
  <si>
    <t>iDC1003</t>
  </si>
  <si>
    <t>iRV781</t>
  </si>
  <si>
    <t>iRV888</t>
  </si>
  <si>
    <t>EC Number</t>
  </si>
  <si>
    <t>Enzyme Name</t>
  </si>
  <si>
    <t>Kegg Pathway</t>
  </si>
  <si>
    <t>1.1.1.1</t>
  </si>
  <si>
    <t>2.4.2.14</t>
  </si>
  <si>
    <t>2.7.1.11</t>
  </si>
  <si>
    <t>1.1.1.12</t>
  </si>
  <si>
    <t>L-arabinitol 4-dehydrogenase</t>
  </si>
  <si>
    <t>ec00040  Pentose and glucuronate interconversions</t>
  </si>
  <si>
    <t>1.1.1.100</t>
  </si>
  <si>
    <t>3.1.4.17</t>
  </si>
  <si>
    <t>2.7.1.47</t>
  </si>
  <si>
    <t>1.1.1.102</t>
  </si>
  <si>
    <t>1.1.1.138</t>
  </si>
  <si>
    <t>mannitol 2-dehydrogenase (NADP+)</t>
  </si>
  <si>
    <t>ec00051  Fructose and mannose metabolism</t>
  </si>
  <si>
    <t>1.1.1.101</t>
  </si>
  <si>
    <t>6.1.1.10</t>
  </si>
  <si>
    <t>1.1.1.21</t>
  </si>
  <si>
    <t>1.1.1.169</t>
  </si>
  <si>
    <t>1.1.1.156</t>
  </si>
  <si>
    <t>glycerol 2-dehydrogenase (NADP+)</t>
  </si>
  <si>
    <t>ec00561  Glycerolipid metabolism</t>
  </si>
  <si>
    <t>2.4.2.1</t>
  </si>
  <si>
    <t>3.2.1.3</t>
  </si>
  <si>
    <t>1.1.1.103</t>
  </si>
  <si>
    <t>1.1.1.205</t>
  </si>
  <si>
    <t>1.1.1.18</t>
  </si>
  <si>
    <t>inositol 2-dehydrogenase</t>
  </si>
  <si>
    <t>ec00521  Streptomycin biosynthesis</t>
  </si>
  <si>
    <t>2.7.1.1</t>
  </si>
  <si>
    <t>1.1.1.116</t>
  </si>
  <si>
    <t>1.1.1.191</t>
  </si>
  <si>
    <t>indole-3-acetaldehyde reductase (NADPH)</t>
  </si>
  <si>
    <t>ec00380  Tryptophan metabolism</t>
  </si>
  <si>
    <t>2.1.2.10</t>
  </si>
  <si>
    <t>4.4.1.5</t>
  </si>
  <si>
    <t>1.1.1.117</t>
  </si>
  <si>
    <t>1.1.1.22</t>
  </si>
  <si>
    <t>UDP-glucose 6-dehydrogenase</t>
  </si>
  <si>
    <t>4.99.1.1</t>
  </si>
  <si>
    <t>3.2.1.28</t>
  </si>
  <si>
    <t>1.1.1.170</t>
  </si>
  <si>
    <t>1.1.1.3</t>
  </si>
  <si>
    <t>1.1.1.26</t>
  </si>
  <si>
    <t>glyoxylate reductase</t>
  </si>
  <si>
    <t>ec00630  Glyoxylate and dicarboxylate metabolism</t>
  </si>
  <si>
    <t>3.7.1.2</t>
  </si>
  <si>
    <t>3.1.2.6</t>
  </si>
  <si>
    <t>1.1.1.34</t>
  </si>
  <si>
    <t>1.1.1.265</t>
  </si>
  <si>
    <t>3-methylbutanal reductase</t>
  </si>
  <si>
    <t>no pathway</t>
  </si>
  <si>
    <t>1.1.1.2</t>
  </si>
  <si>
    <t>2.1.1.10</t>
  </si>
  <si>
    <t>1.1.1.179</t>
  </si>
  <si>
    <t>1.1.1.37</t>
  </si>
  <si>
    <t>1.1.1.283</t>
  </si>
  <si>
    <t>methylglyoxal reductase (NADPH)</t>
  </si>
  <si>
    <t>ec00620  Pyruvate metabolism</t>
  </si>
  <si>
    <t>6.3.2.2</t>
  </si>
  <si>
    <t>2.4.1.21</t>
  </si>
  <si>
    <t>1.1.1.41</t>
  </si>
  <si>
    <t>D-arabinitol dehydrogenase (NADP+)</t>
  </si>
  <si>
    <t>1.1.1.35</t>
  </si>
  <si>
    <t>3.5.99.6</t>
  </si>
  <si>
    <t>1.1.1.42</t>
  </si>
  <si>
    <t>L-rhamnose 1-dehydrogenase (NADP+)</t>
  </si>
  <si>
    <t>2.3.1.88</t>
  </si>
  <si>
    <t>1.1.1.24</t>
  </si>
  <si>
    <t>1.1.1.44</t>
  </si>
  <si>
    <t>1.1.1.47</t>
  </si>
  <si>
    <t>glucose 1-dehydrogenase [NAD(P)+]</t>
  </si>
  <si>
    <t>ec00030  Pentose phosphate pathway</t>
  </si>
  <si>
    <t>2.7.8.8</t>
  </si>
  <si>
    <t>1.1.1.11</t>
  </si>
  <si>
    <t>1.1.1.8</t>
  </si>
  <si>
    <t>1.1.1.62</t>
  </si>
  <si>
    <t>17beta-estradiol 17-dehydrogenase</t>
  </si>
  <si>
    <t>ec00140  Steroid hormone biosynthesis</t>
  </si>
  <si>
    <t>1.1.1.284</t>
  </si>
  <si>
    <t>1.5.1.10</t>
  </si>
  <si>
    <t>1.1.3.37</t>
  </si>
  <si>
    <t>1.1.1.250</t>
  </si>
  <si>
    <t>1.1.1.190</t>
  </si>
  <si>
    <t>1.1.1.85</t>
  </si>
  <si>
    <t>1.1.3.15</t>
  </si>
  <si>
    <t>(S)-2-hydroxy-acid oxidase</t>
  </si>
  <si>
    <t>1.1.1.289</t>
  </si>
  <si>
    <t>1.5.1.7</t>
  </si>
  <si>
    <t>2.4.1.18</t>
  </si>
  <si>
    <t>1.1.1.86</t>
  </si>
  <si>
    <t>L-gulonolactone oxidase</t>
  </si>
  <si>
    <t>ec00053  Ascorbate and aldarate metabolism</t>
  </si>
  <si>
    <t>2.7.7.15</t>
  </si>
  <si>
    <t>2.4.1.11</t>
  </si>
  <si>
    <t>1.1.1.95</t>
  </si>
  <si>
    <t xml:space="preserve">1.10.3.2 </t>
  </si>
  <si>
    <t>laccase</t>
  </si>
  <si>
    <t>1.1.1.302</t>
  </si>
  <si>
    <t>1.5.1.3</t>
  </si>
  <si>
    <t>1.5.1.12</t>
  </si>
  <si>
    <t>1.11.1.6</t>
  </si>
  <si>
    <t>1.11.1.24</t>
  </si>
  <si>
    <t>thioredoxin-dependent peroxiredoxin</t>
  </si>
  <si>
    <t>2.1.1.98</t>
  </si>
  <si>
    <t>1.5.1.2</t>
  </si>
  <si>
    <t>1.14.19.1</t>
  </si>
  <si>
    <t>1.11.1.25</t>
  </si>
  <si>
    <t>glutaredoxin-dependent peroxiredoxin</t>
  </si>
  <si>
    <t>1.1.1.330</t>
  </si>
  <si>
    <t>4.2.1.24</t>
  </si>
  <si>
    <t>4.1.1.50</t>
  </si>
  <si>
    <t>1.17.4.1</t>
  </si>
  <si>
    <t>1.11.1.27</t>
  </si>
  <si>
    <t>glutathione-dependent peroxiredoxin</t>
  </si>
  <si>
    <t>ec00480  Glutathione metabolism</t>
  </si>
  <si>
    <t>2.7.1.15</t>
  </si>
  <si>
    <t>2.5.1.22</t>
  </si>
  <si>
    <t>1.1.1.31</t>
  </si>
  <si>
    <t>1.2.1.11</t>
  </si>
  <si>
    <t>1.14.11.63</t>
  </si>
  <si>
    <t>peptidyl-lysine (3S)-dioxygenase</t>
  </si>
  <si>
    <t>1.13.11.6</t>
  </si>
  <si>
    <t>2.5.1.16</t>
  </si>
  <si>
    <t>1.2.1.12</t>
  </si>
  <si>
    <t>1.14.11.65</t>
  </si>
  <si>
    <t>[histone H3]-dimethyl-L-lysine9 demethylase</t>
  </si>
  <si>
    <t>1.1.1.38</t>
  </si>
  <si>
    <t>2.4.2.7</t>
  </si>
  <si>
    <t>1.2.1.16</t>
  </si>
  <si>
    <t>1.14.11.67</t>
  </si>
  <si>
    <t>[histone H3]-trimethyl-L-lysine4 demethylase</t>
  </si>
  <si>
    <t>1.1.1.381</t>
  </si>
  <si>
    <t>6.1.1.18</t>
  </si>
  <si>
    <t>1.1.1.303</t>
  </si>
  <si>
    <t>1.2.1.31</t>
  </si>
  <si>
    <t>1.14.13.114</t>
  </si>
  <si>
    <t>6-hydroxynicotinate 3-monooxygenase</t>
  </si>
  <si>
    <t>ec00760  Nicotinate and nicotinamide metabolism</t>
  </si>
  <si>
    <t>1.1.1.399</t>
  </si>
  <si>
    <t>4.2.3.3</t>
  </si>
  <si>
    <t>2.7.1.105</t>
  </si>
  <si>
    <t>1.2.1.41</t>
  </si>
  <si>
    <t>1.14.13.231</t>
  </si>
  <si>
    <t>tetracycline 11a-monooxygenase</t>
  </si>
  <si>
    <t>ec00253  Tetracycline biosynthesis</t>
  </si>
  <si>
    <t>4.1.3.12</t>
  </si>
  <si>
    <t>2.2.1.3</t>
  </si>
  <si>
    <t>1.2.4.1</t>
  </si>
  <si>
    <t>1.14.13.8</t>
  </si>
  <si>
    <t>flavin-containing monooxygenase</t>
  </si>
  <si>
    <t>ec00982  Drug metabolism - cytochrome P450</t>
  </si>
  <si>
    <t>6.2.1.5</t>
  </si>
  <si>
    <t>1.1.1.40</t>
  </si>
  <si>
    <t>1.2.4.2</t>
  </si>
  <si>
    <t>1.2.1.27</t>
  </si>
  <si>
    <t>methylmalonate-semialdehyde dehydrogenase (CoA-acylating)</t>
  </si>
  <si>
    <t>ec00280  Valine, leucine and isoleucine degradation</t>
  </si>
  <si>
    <t>2.3.1.43</t>
  </si>
  <si>
    <t>3.1.3.46</t>
  </si>
  <si>
    <t>1.3.1.13</t>
  </si>
  <si>
    <t>1.2.1.8</t>
  </si>
  <si>
    <t>betaine-aldehyde dehydrogenase</t>
  </si>
  <si>
    <t>ec00260  Glycine, serine and threonine metabolism</t>
  </si>
  <si>
    <t>1.1.1.65</t>
  </si>
  <si>
    <t>2.6.1.1</t>
  </si>
  <si>
    <t>1.4.1.4</t>
  </si>
  <si>
    <t>1.2.3.1</t>
  </si>
  <si>
    <t>aldehyde oxidase</t>
  </si>
  <si>
    <t>1.8.4.8</t>
  </si>
  <si>
    <t>4.1.3.1</t>
  </si>
  <si>
    <t>1.4.3.5</t>
  </si>
  <si>
    <t>1.2.4.4</t>
  </si>
  <si>
    <t>3-methyl-2-oxobutanoate dehydrogenase (2-methylpropanoyl-transferring)</t>
  </si>
  <si>
    <t>2.3.1.50</t>
  </si>
  <si>
    <t>2.3.3.5</t>
  </si>
  <si>
    <t>1.1.1.49</t>
  </si>
  <si>
    <t>1.3.1.10</t>
  </si>
  <si>
    <t>enoyl-[acyl-carrier-protein] reductase (NADPH, Si-specific)</t>
  </si>
  <si>
    <t>ec00061  Fatty acid biosynthesis</t>
  </si>
  <si>
    <t>6.1.1.14</t>
  </si>
  <si>
    <t>4.1.3.30</t>
  </si>
  <si>
    <t>1.3.1.38</t>
  </si>
  <si>
    <t>trans-2-enoyl-CoA reductase (NADPH)</t>
  </si>
  <si>
    <t>ec00062  Fatty acid elongation</t>
  </si>
  <si>
    <t>1.5.99.8</t>
  </si>
  <si>
    <t>1.1.1.79</t>
  </si>
  <si>
    <t>1.5.1.20</t>
  </si>
  <si>
    <t>1.3.8.1</t>
  </si>
  <si>
    <t>short-chain acyl-CoA dehydrogenase</t>
  </si>
  <si>
    <t>ec00071  Fatty acid degradation</t>
  </si>
  <si>
    <t>1.1.2.3</t>
  </si>
  <si>
    <t>1.4.4.2</t>
  </si>
  <si>
    <t>3.5.1.49</t>
  </si>
  <si>
    <t>1.3.8.6</t>
  </si>
  <si>
    <t>glutaryl-CoA dehydrogenase (ETF)</t>
  </si>
  <si>
    <t>1.1.2.4</t>
  </si>
  <si>
    <t>5.3.1.23</t>
  </si>
  <si>
    <t>1.1.1.59</t>
  </si>
  <si>
    <t>1.1.1.81</t>
  </si>
  <si>
    <t>1.3.8.7</t>
  </si>
  <si>
    <t>medium-chain acyl-CoA dehydrogenase</t>
  </si>
  <si>
    <t>1.1.5.3</t>
  </si>
  <si>
    <t>1.8.1.4</t>
  </si>
  <si>
    <t>1.5.3.18</t>
  </si>
  <si>
    <t>L-saccharopine oxidase</t>
  </si>
  <si>
    <t>1.1.99.2</t>
  </si>
  <si>
    <t>4.2.1.70</t>
  </si>
  <si>
    <t>4.1.1.17</t>
  </si>
  <si>
    <t>1.8.1.9</t>
  </si>
  <si>
    <t>1.5.3.5</t>
  </si>
  <si>
    <t>(S)-6-hydroxynicotine oxidase</t>
  </si>
  <si>
    <t>1.1.99.40</t>
  </si>
  <si>
    <t>2.7.1.67</t>
  </si>
  <si>
    <t>3.5.3.1</t>
  </si>
  <si>
    <t>1.1.1.9</t>
  </si>
  <si>
    <t>1.8.4.11</t>
  </si>
  <si>
    <t>peptide-methionine (S)-S-oxide reductase</t>
  </si>
  <si>
    <t>1.10.2.2</t>
  </si>
  <si>
    <t>3.5.4.1</t>
  </si>
  <si>
    <t>2.7.2.11</t>
  </si>
  <si>
    <t>2.1.1.107</t>
  </si>
  <si>
    <t>homoserine O-succinyltransferase</t>
  </si>
  <si>
    <t>ec00270  Cysteine and methionine metabolism</t>
  </si>
  <si>
    <t>1.11.1.15</t>
  </si>
  <si>
    <t>2.4.2.11</t>
  </si>
  <si>
    <t>2.1.3.3</t>
  </si>
  <si>
    <t>2.1.1.14</t>
  </si>
  <si>
    <t>2.3.1.47</t>
  </si>
  <si>
    <t>8-amino-7-oxononanoate synthase</t>
  </si>
  <si>
    <t>ec00780  Biotin metabolism</t>
  </si>
  <si>
    <t>1.3.3.6</t>
  </si>
  <si>
    <t>6.3.4.5</t>
  </si>
  <si>
    <t>2.1.1.17</t>
  </si>
  <si>
    <t>2.3.3.8</t>
  </si>
  <si>
    <t>ATP citrate synthase</t>
  </si>
  <si>
    <t>ec00020  Citrate cycle (TCA cycle)ec00720  Carbon fixation pathways in prokaryotes</t>
  </si>
  <si>
    <t>1.13.11.27</t>
  </si>
  <si>
    <t>3.5.1.4</t>
  </si>
  <si>
    <t>1.1.1.87</t>
  </si>
  <si>
    <t>2.1.1.41</t>
  </si>
  <si>
    <t>2.4.1.183</t>
  </si>
  <si>
    <t>alpha-1,3-glucan synthase</t>
  </si>
  <si>
    <t>6.1.1.2</t>
  </si>
  <si>
    <t>4.3.2.1</t>
  </si>
  <si>
    <t>1.11.1.10</t>
  </si>
  <si>
    <t>2.1.1.45</t>
  </si>
  <si>
    <t>2.4.1.198</t>
  </si>
  <si>
    <t>phosphatidylinositol N-acetylglucosaminyltransferase</t>
  </si>
  <si>
    <t>ec00563  Glycosylphosphatidylinositol (GPI)-anchor biosynthesis</t>
  </si>
  <si>
    <t>1.13.11.54</t>
  </si>
  <si>
    <t>6.1.1.11</t>
  </si>
  <si>
    <t>2.1.2.1</t>
  </si>
  <si>
    <t>2.5.1.129</t>
  </si>
  <si>
    <t>flavin prenyltransferase</t>
  </si>
  <si>
    <t>ec00740  Riboflavin metabolism</t>
  </si>
  <si>
    <t>6.1.1.15</t>
  </si>
  <si>
    <t>2.6.1.11</t>
  </si>
  <si>
    <t>1.11.1.5</t>
  </si>
  <si>
    <t>hexaprenyl diphosphate synthase [geranylgeranyl-diphosphate specific]</t>
  </si>
  <si>
    <t>ec00900  Terpenoid backbone biosynthesis</t>
  </si>
  <si>
    <t>1.13.99.1</t>
  </si>
  <si>
    <t>2.7.1.25</t>
  </si>
  <si>
    <t>2.6.1.13</t>
  </si>
  <si>
    <t>2.1.2.11</t>
  </si>
  <si>
    <t>hexaprenyl diphosphate synthase [(2E,6E)-farnesyl-diphosphate specific]</t>
  </si>
  <si>
    <t>1.14.11.27</t>
  </si>
  <si>
    <t>6.3.4.4</t>
  </si>
  <si>
    <t>1.11.1.9</t>
  </si>
  <si>
    <t>2.1.2.2</t>
  </si>
  <si>
    <t>2.6.1.51</t>
  </si>
  <si>
    <t>serine---pyruvate transaminase</t>
  </si>
  <si>
    <t>1.14.12.17</t>
  </si>
  <si>
    <t>4.2.99.9</t>
  </si>
  <si>
    <t>1.13.11.20</t>
  </si>
  <si>
    <t>2.7.2.1</t>
  </si>
  <si>
    <t>acetate kinase</t>
  </si>
  <si>
    <t>ec00430  Taurine and hypotaurine metabolism</t>
  </si>
  <si>
    <t>1.14.13.239</t>
  </si>
  <si>
    <t>1.5.99.6</t>
  </si>
  <si>
    <t>1.13.11.24</t>
  </si>
  <si>
    <t>2.7.4.10</t>
  </si>
  <si>
    <t>nucleoside-triphosphate---adenylate kinase</t>
  </si>
  <si>
    <t>ec00230  Purine metabolism</t>
  </si>
  <si>
    <t>1.14.13.63</t>
  </si>
  <si>
    <t>2.7.4.11</t>
  </si>
  <si>
    <t>2.3.1.1</t>
  </si>
  <si>
    <t>2.8.1.8</t>
  </si>
  <si>
    <t>lipoyl synthase</t>
  </si>
  <si>
    <t>ec00785  Lipoic acid metabolism</t>
  </si>
  <si>
    <t>1.14.13.9</t>
  </si>
  <si>
    <t>2.2.1.1</t>
  </si>
  <si>
    <t>2.8.3.16</t>
  </si>
  <si>
    <t>formyl-CoA transferase</t>
  </si>
  <si>
    <t>1.14.14.154</t>
  </si>
  <si>
    <t>1.5.3.17</t>
  </si>
  <si>
    <t>2.2.1.2</t>
  </si>
  <si>
    <t>2.8.3.5</t>
  </si>
  <si>
    <t>3-oxoacid CoA-transferase</t>
  </si>
  <si>
    <t>1.14.14.17</t>
  </si>
  <si>
    <t>2.7.1.68</t>
  </si>
  <si>
    <t>1.2.1.3</t>
  </si>
  <si>
    <t>2.3.1.16</t>
  </si>
  <si>
    <t>3.1.1.1</t>
  </si>
  <si>
    <t>carboxylesterase</t>
  </si>
  <si>
    <t>ec00983  Drug metabolism - other enzymes</t>
  </si>
  <si>
    <t>1.14.18.9</t>
  </si>
  <si>
    <t>5.3.1.6</t>
  </si>
  <si>
    <t>1.2.1.5</t>
  </si>
  <si>
    <t>2.3.1.23</t>
  </si>
  <si>
    <t>3.1.1.106</t>
  </si>
  <si>
    <t>O-acetyl-ADP-ribose deacetylase</t>
  </si>
  <si>
    <t>5.1.3.1</t>
  </si>
  <si>
    <t>6.3.4.96</t>
  </si>
  <si>
    <t>2.3.1.31</t>
  </si>
  <si>
    <t>3.1.1.17</t>
  </si>
  <si>
    <t>gluconolactonase</t>
  </si>
  <si>
    <t>1.14.19.17</t>
  </si>
  <si>
    <t>1.13.12.16</t>
  </si>
  <si>
    <t>1.14.11.48</t>
  </si>
  <si>
    <t>2.3.1.4</t>
  </si>
  <si>
    <t>3.1.1.47</t>
  </si>
  <si>
    <t>1-alkyl-2-acetylglycerophosphocholine esterase</t>
  </si>
  <si>
    <t>ec00565  Ether lipid metabolism</t>
  </si>
  <si>
    <t>1.14.19.2</t>
  </si>
  <si>
    <t>4.2.1.79</t>
  </si>
  <si>
    <t>2.7.2.4</t>
  </si>
  <si>
    <t>1.14.11.8</t>
  </si>
  <si>
    <t>3.1.2.30</t>
  </si>
  <si>
    <t>(3S)-malyl-CoA thioesterase</t>
  </si>
  <si>
    <t>1.14.19.20</t>
  </si>
  <si>
    <t>3.1.3.11</t>
  </si>
  <si>
    <t>2.3.1.51</t>
  </si>
  <si>
    <t>3.1.3.22</t>
  </si>
  <si>
    <t>mannitol-1-phosphatase</t>
  </si>
  <si>
    <t>1.14.19.41</t>
  </si>
  <si>
    <t>3.6.1.5</t>
  </si>
  <si>
    <t>1.14.13.-</t>
  </si>
  <si>
    <t>2.3.1.7</t>
  </si>
  <si>
    <t>3.1.3.50</t>
  </si>
  <si>
    <t>sorbitol-6-phosphatase</t>
  </si>
  <si>
    <t>6.2.1.3</t>
  </si>
  <si>
    <t>3.1.3.8</t>
  </si>
  <si>
    <t>3-phytase</t>
  </si>
  <si>
    <t>ec00562  Inositol phosphate metabolism</t>
  </si>
  <si>
    <t>1.14.99.60</t>
  </si>
  <si>
    <t>6.1.1.17</t>
  </si>
  <si>
    <t>2.3.1.9</t>
  </si>
  <si>
    <t>3.1.3.86</t>
  </si>
  <si>
    <t>phosphatidylinositol-3,4,5-trisphosphate 5-phosphatase</t>
  </si>
  <si>
    <t>1.1.1.6</t>
  </si>
  <si>
    <t>5.3.1.9</t>
  </si>
  <si>
    <t>2.4.1.1</t>
  </si>
  <si>
    <t>3.1.7.2</t>
  </si>
  <si>
    <t>guanosine-3',5'-bis(diphosphate) 3'-diphosphatase</t>
  </si>
  <si>
    <t>1.16.1.9</t>
  </si>
  <si>
    <t>2.7.4.3</t>
  </si>
  <si>
    <t>2.6.1.27</t>
  </si>
  <si>
    <t>1.14.14.1</t>
  </si>
  <si>
    <t>2.4.1.15</t>
  </si>
  <si>
    <t>3.2.1.1</t>
  </si>
  <si>
    <t>alpha-amylase</t>
  </si>
  <si>
    <t>ec00500  Starch and sucrose metabolism</t>
  </si>
  <si>
    <t>1.17.1.9</t>
  </si>
  <si>
    <t>2.1.1.16</t>
  </si>
  <si>
    <t>1.14.14.54</t>
  </si>
  <si>
    <t>2.4.1.16</t>
  </si>
  <si>
    <t>3.2.1.10</t>
  </si>
  <si>
    <t>oligo-1,6-glucosidase</t>
  </si>
  <si>
    <t>ec00052  Galactose metabolism</t>
  </si>
  <si>
    <t>2.5.1.10</t>
  </si>
  <si>
    <t>4.2.3.5</t>
  </si>
  <si>
    <t>2.4.1.34</t>
  </si>
  <si>
    <t>3.2.1.139</t>
  </si>
  <si>
    <t>alpha-glucuronidase</t>
  </si>
  <si>
    <t>3.5.5.1</t>
  </si>
  <si>
    <t>1.14.15.7</t>
  </si>
  <si>
    <t>1.14.19.-</t>
  </si>
  <si>
    <t>2.4.2.10</t>
  </si>
  <si>
    <t>3.2.1.4</t>
  </si>
  <si>
    <t>cellulase</t>
  </si>
  <si>
    <t>4.1.2.13</t>
  </si>
  <si>
    <t>3.2.1.55</t>
  </si>
  <si>
    <t>non-reducing end alpha-L-arabinofuranosidase</t>
  </si>
  <si>
    <t>ec00520  Amino sugar and nucleotide sugar metabolism</t>
  </si>
  <si>
    <t>4.2.1.22</t>
  </si>
  <si>
    <t>2.4.2.17</t>
  </si>
  <si>
    <t>3.3.2.9</t>
  </si>
  <si>
    <t>microsomal epoxide hydrolase</t>
  </si>
  <si>
    <t>ec00980  Metabolism of xenobiotics by cytochrome P450</t>
  </si>
  <si>
    <t>2.3.1.38</t>
  </si>
  <si>
    <t>1.14.19.18</t>
  </si>
  <si>
    <t>2.4.2.18</t>
  </si>
  <si>
    <t>3.4.13.18</t>
  </si>
  <si>
    <t>cytosol nonspecific dipeptidase</t>
  </si>
  <si>
    <t>ec00330  Arginine and proline metabolism</t>
  </si>
  <si>
    <t>3.1.3.68</t>
  </si>
  <si>
    <t>1.3.1.12</t>
  </si>
  <si>
    <t>1.14.11.17</t>
  </si>
  <si>
    <t>2.4.2.28</t>
  </si>
  <si>
    <t>3.5.1.5</t>
  </si>
  <si>
    <t>urease</t>
  </si>
  <si>
    <t>ec00220  Arginine biosynthesis</t>
  </si>
  <si>
    <t>3.5.2.17</t>
  </si>
  <si>
    <t>hydroxyisourate hydrolase</t>
  </si>
  <si>
    <t>1.2.1.88</t>
  </si>
  <si>
    <t>1.1.99.5</t>
  </si>
  <si>
    <t>1.15.1.1</t>
  </si>
  <si>
    <t>2.4.2.9</t>
  </si>
  <si>
    <t>3.5.3.11</t>
  </si>
  <si>
    <t>agmatinase</t>
  </si>
  <si>
    <t>1.2.1.95</t>
  </si>
  <si>
    <t>2.5.1.54</t>
  </si>
  <si>
    <t>1.16.1.7</t>
  </si>
  <si>
    <t>2.5.1.1</t>
  </si>
  <si>
    <t>3.6.1.7</t>
  </si>
  <si>
    <t>acylphosphatase</t>
  </si>
  <si>
    <t>3.1.3.3</t>
  </si>
  <si>
    <t>1.16.3.1</t>
  </si>
  <si>
    <t>3.6.2.1</t>
  </si>
  <si>
    <t>adenylylsulfatase</t>
  </si>
  <si>
    <t>ec00920  Sulfur metabolism</t>
  </si>
  <si>
    <t>2.4.1.109</t>
  </si>
  <si>
    <t>2.7.1.39</t>
  </si>
  <si>
    <t>4.1.1.102</t>
  </si>
  <si>
    <t>phenacrylate decarboxylase</t>
  </si>
  <si>
    <t>ec00940  Phenylpropanoid biosynthesis</t>
  </si>
  <si>
    <t>1.3.1.104</t>
  </si>
  <si>
    <t>5.4.2.3</t>
  </si>
  <si>
    <t>4.2.1.20</t>
  </si>
  <si>
    <t>4.1.1.105</t>
  </si>
  <si>
    <t>L-tryptophan decarboxylase</t>
  </si>
  <si>
    <t>1.2.1.2</t>
  </si>
  <si>
    <t>2.6.1.5</t>
  </si>
  <si>
    <t>4.1.1.28</t>
  </si>
  <si>
    <t>aromatic-L-amino-acid decarboxylase</t>
  </si>
  <si>
    <t>ec00350  Tyrosine metabolism</t>
  </si>
  <si>
    <t>1.3.1.70</t>
  </si>
  <si>
    <t>2.5.1.21</t>
  </si>
  <si>
    <t>2.6.1.9</t>
  </si>
  <si>
    <t>4.1.1.35</t>
  </si>
  <si>
    <t>UDP-glucuronate decarboxylase</t>
  </si>
  <si>
    <t>1.3.1.71</t>
  </si>
  <si>
    <t>2.6.1.57</t>
  </si>
  <si>
    <t>4.1.1.43</t>
  </si>
  <si>
    <t>phenylpyruvate decarboxylase</t>
  </si>
  <si>
    <t>ec00360  Phenylalanine metabolism</t>
  </si>
  <si>
    <t>3.5.4.13</t>
  </si>
  <si>
    <t>2.5.1.6</t>
  </si>
  <si>
    <t>2-oxo-4-hydroxy-4-carboxy-5-ureidoimidazoline decarboxylase</t>
  </si>
  <si>
    <t>1.3.5.1</t>
  </si>
  <si>
    <t>4.1.1.15</t>
  </si>
  <si>
    <t>4.2.1.51</t>
  </si>
  <si>
    <t>1.2.1.18</t>
  </si>
  <si>
    <t>2.5.1.9</t>
  </si>
  <si>
    <t>4.1.2.20</t>
  </si>
  <si>
    <t>2-dehydro-3-deoxyglucarate aldolase</t>
  </si>
  <si>
    <t>1.3.5.2</t>
  </si>
  <si>
    <t>2.7.4.9</t>
  </si>
  <si>
    <t>2.6.1.52</t>
  </si>
  <si>
    <t>4.1.2.53</t>
  </si>
  <si>
    <t>2-keto-3-deoxy-L-rhamnonate aldolase</t>
  </si>
  <si>
    <t>1.4.1.14</t>
  </si>
  <si>
    <t>1.2.1.21</t>
  </si>
  <si>
    <t>4.1.2.54</t>
  </si>
  <si>
    <t>L-threo-3-deoxy-hexylosonate aldolase</t>
  </si>
  <si>
    <t>2.3.1.84</t>
  </si>
  <si>
    <t>4.3.1.17</t>
  </si>
  <si>
    <t>2.6.1.19</t>
  </si>
  <si>
    <t>4.1.3.16</t>
  </si>
  <si>
    <t>4-hydroxy-2-oxoglutarate aldolase</t>
  </si>
  <si>
    <t>1.4.3.21</t>
  </si>
  <si>
    <t>3.5.4.16</t>
  </si>
  <si>
    <t>5.4.99.5</t>
  </si>
  <si>
    <t>1.2.1.79</t>
  </si>
  <si>
    <t>2.6.1.2</t>
  </si>
  <si>
    <t>4.1.3.25</t>
  </si>
  <si>
    <t>(S)-citramalyl-CoA lyase</t>
  </si>
  <si>
    <t>ec00660  C5-Branched dibasic acid metabolism</t>
  </si>
  <si>
    <t>2.6.1.42</t>
  </si>
  <si>
    <t>4.1.3.4</t>
  </si>
  <si>
    <t>hydroxymethylglutaryl-CoA lyase</t>
  </si>
  <si>
    <t>1.6.99.3</t>
  </si>
  <si>
    <t>4.2.1.104</t>
  </si>
  <si>
    <t>cyanase</t>
  </si>
  <si>
    <t>ec00910  Nitrogen metabolism</t>
  </si>
  <si>
    <t>1.5.1.15</t>
  </si>
  <si>
    <t>3.2.1.22</t>
  </si>
  <si>
    <t>4.2.1.6</t>
  </si>
  <si>
    <t>galactonate dehydratase</t>
  </si>
  <si>
    <t>2.5.1.33</t>
  </si>
  <si>
    <t>3.5.1.9</t>
  </si>
  <si>
    <t>4.2.1.68</t>
  </si>
  <si>
    <t>L-fuconate dehydratase</t>
  </si>
  <si>
    <t>3.5.3.19</t>
  </si>
  <si>
    <t>4.2.1.90</t>
  </si>
  <si>
    <t>L-rhamnonate dehydratase</t>
  </si>
  <si>
    <t>1.3.1.108</t>
  </si>
  <si>
    <t>4.2.1.96</t>
  </si>
  <si>
    <t>4a-hydroxytetrahydrobiopterin dehydratase</t>
  </si>
  <si>
    <t>ec00790  Folate biosynthesis</t>
  </si>
  <si>
    <t>1.5.1.5</t>
  </si>
  <si>
    <t>2.5.1.57</t>
  </si>
  <si>
    <t>5.4.2.12</t>
  </si>
  <si>
    <t>phosphoglycerate mutase (2,3-diphosphoglycerate-independent)</t>
  </si>
  <si>
    <t>ec00010  Glycolysis / Gluconeogenesis</t>
  </si>
  <si>
    <t>2.4.1.83</t>
  </si>
  <si>
    <t>4.3.1.19</t>
  </si>
  <si>
    <t>1.3.1.20</t>
  </si>
  <si>
    <t>2.7.1.17</t>
  </si>
  <si>
    <t>5.4.99.9</t>
  </si>
  <si>
    <t>UDP-galactopyranose mutase</t>
  </si>
  <si>
    <t>1.6.2.2</t>
  </si>
  <si>
    <t>6.4.1.2</t>
  </si>
  <si>
    <t>4.1.2.5</t>
  </si>
  <si>
    <t>1.3.1.48</t>
  </si>
  <si>
    <t>2.7.1.20</t>
  </si>
  <si>
    <t>6.2.1.12</t>
  </si>
  <si>
    <t>4-coumarate---CoA ligase</t>
  </si>
  <si>
    <t>ec00130  Ubiquinone and other terpenoid-quinone biosynthesis</t>
  </si>
  <si>
    <t>1.6.2.4</t>
  </si>
  <si>
    <t>3.5.2.7</t>
  </si>
  <si>
    <t>1.3.1.42</t>
  </si>
  <si>
    <t>1.3.1.6</t>
  </si>
  <si>
    <t>2.7.1.23</t>
  </si>
  <si>
    <t>6.2.1.26</t>
  </si>
  <si>
    <t>o-succinylbenzoate---CoA ligase</t>
  </si>
  <si>
    <t>1.8.1.2</t>
  </si>
  <si>
    <t>4.3.1.3</t>
  </si>
  <si>
    <t>2.7.1.24</t>
  </si>
  <si>
    <t>6.4.1.3</t>
  </si>
  <si>
    <t>propionyl-CoA carboxylase</t>
  </si>
  <si>
    <t>3.1.3.12</t>
  </si>
  <si>
    <t>4.2.1.49</t>
  </si>
  <si>
    <t>7.1.1.8</t>
  </si>
  <si>
    <t>quinol---cytochrome-c reductase</t>
  </si>
  <si>
    <t>ec00190  Oxidative phosphorylationec01100  Metabolic pathways</t>
  </si>
  <si>
    <t>6.3.4.6</t>
  </si>
  <si>
    <t>1.3.1.76</t>
  </si>
  <si>
    <t>1.3.1.74</t>
  </si>
  <si>
    <t>2.7.1.26</t>
  </si>
  <si>
    <t>tyrosinase</t>
  </si>
  <si>
    <t>3.1.3.15</t>
  </si>
  <si>
    <t>2.7.1.29</t>
  </si>
  <si>
    <t>1.9.3.1</t>
  </si>
  <si>
    <t>2.7.1.30</t>
  </si>
  <si>
    <t>2.7.7.53</t>
  </si>
  <si>
    <t>5.4.2.4</t>
  </si>
  <si>
    <t>1.3.3.3</t>
  </si>
  <si>
    <t>2.7.1.33</t>
  </si>
  <si>
    <t>1.3.3.4</t>
  </si>
  <si>
    <t>2.7.1.35</t>
  </si>
  <si>
    <t>2.1.1.114</t>
  </si>
  <si>
    <t>2.7.1.22</t>
  </si>
  <si>
    <t>2.7.1.32</t>
  </si>
  <si>
    <t>6.3.2.6</t>
  </si>
  <si>
    <t>6.1.1.3</t>
  </si>
  <si>
    <t>3.5.3.8</t>
  </si>
  <si>
    <t>2.7.1.40</t>
  </si>
  <si>
    <t>5.1.3.15</t>
  </si>
  <si>
    <t>1.4.1.13</t>
  </si>
  <si>
    <t>2.7.1.48</t>
  </si>
  <si>
    <t>2.1.1.201</t>
  </si>
  <si>
    <t>2.7.4.16</t>
  </si>
  <si>
    <t>1.4.1.2</t>
  </si>
  <si>
    <t>2.1.1.320</t>
  </si>
  <si>
    <t>4.2.1.17</t>
  </si>
  <si>
    <t>1.5.3.11</t>
  </si>
  <si>
    <t>4.2.1.11</t>
  </si>
  <si>
    <t>1.4.3.2</t>
  </si>
  <si>
    <t>3.1.3.4</t>
  </si>
  <si>
    <t>2.3.1.12</t>
  </si>
  <si>
    <t>1.4.3.3</t>
  </si>
  <si>
    <t>2.1.1.6</t>
  </si>
  <si>
    <t>6.1.1.7</t>
  </si>
  <si>
    <t>2.7.2.3</t>
  </si>
  <si>
    <t>2.1.1.64</t>
  </si>
  <si>
    <t>3.5.2.3</t>
  </si>
  <si>
    <t>2.7.7.12</t>
  </si>
  <si>
    <t>2.7.4.14</t>
  </si>
  <si>
    <t>2.7.4.2</t>
  </si>
  <si>
    <t>4.1.1.33</t>
  </si>
  <si>
    <t>2.7.8.5</t>
  </si>
  <si>
    <t>5.4.2.10</t>
  </si>
  <si>
    <t>5.3.1.1</t>
  </si>
  <si>
    <t>2.7.4.6</t>
  </si>
  <si>
    <t>2.7.4.7</t>
  </si>
  <si>
    <t>4.1.1.74</t>
  </si>
  <si>
    <t>2.7.4.8</t>
  </si>
  <si>
    <t>5.4.99.7</t>
  </si>
  <si>
    <t>2.7.6.1</t>
  </si>
  <si>
    <t>2.7.7.4</t>
  </si>
  <si>
    <t>1.5.5.1</t>
  </si>
  <si>
    <t>2.7.6.2</t>
  </si>
  <si>
    <t>2.7.7.13</t>
  </si>
  <si>
    <t>2.2.1.6</t>
  </si>
  <si>
    <t>3.5.2.5</t>
  </si>
  <si>
    <t>2.6.1.58</t>
  </si>
  <si>
    <t>1.6.5.2</t>
  </si>
  <si>
    <t>5.4.2.1</t>
  </si>
  <si>
    <t>1.7.3.3</t>
  </si>
  <si>
    <t>2.7.7.2</t>
  </si>
  <si>
    <t>6.1.1.21</t>
  </si>
  <si>
    <t>2.3.1.15</t>
  </si>
  <si>
    <t>2.7.7.23</t>
  </si>
  <si>
    <t>2.5.1.39</t>
  </si>
  <si>
    <t>2.3.1.42</t>
  </si>
  <si>
    <t>2.3.1.199</t>
  </si>
  <si>
    <t>2.7.7.41</t>
  </si>
  <si>
    <t>2.1.1.1</t>
  </si>
  <si>
    <t>1.8.1.7</t>
  </si>
  <si>
    <t>2.3.1.20</t>
  </si>
  <si>
    <t>2.7.7.9</t>
  </si>
  <si>
    <t>6.3.5.2</t>
  </si>
  <si>
    <t>2.3.1.22</t>
  </si>
  <si>
    <t>3.1.3.2</t>
  </si>
  <si>
    <t>2.7.7.1</t>
  </si>
  <si>
    <t>1.8.4.14</t>
  </si>
  <si>
    <t>2.7.8.11</t>
  </si>
  <si>
    <t>2.6.1.44</t>
  </si>
  <si>
    <t>1.8.3.2</t>
  </si>
  <si>
    <t>2.7.8.2</t>
  </si>
  <si>
    <t>6.3.5.1</t>
  </si>
  <si>
    <t>2.3.1.24</t>
  </si>
  <si>
    <t>4.2.3.1</t>
  </si>
  <si>
    <t>2.1.1.100</t>
  </si>
  <si>
    <t>2.3.1.26</t>
  </si>
  <si>
    <t>4.1.3.21</t>
  </si>
  <si>
    <t>3.6.1.22</t>
  </si>
  <si>
    <t>1.8.5.1</t>
  </si>
  <si>
    <t>1.1.1.244</t>
  </si>
  <si>
    <t>3.1.1.31</t>
  </si>
  <si>
    <t>4.1.1.21</t>
  </si>
  <si>
    <t>2.7.7.18</t>
  </si>
  <si>
    <t>3.1.2.12</t>
  </si>
  <si>
    <t>5.3.1.16</t>
  </si>
  <si>
    <t>2.3.1.41</t>
  </si>
  <si>
    <t>3.1.3.7</t>
  </si>
  <si>
    <t>3.1.3.56</t>
  </si>
  <si>
    <t>4.2.1.134</t>
  </si>
  <si>
    <t>3.1.3.57</t>
  </si>
  <si>
    <t>2.1.1.22</t>
  </si>
  <si>
    <t>2.1.1.145</t>
  </si>
  <si>
    <t>3.1.3.25</t>
  </si>
  <si>
    <t>2.1.1.319</t>
  </si>
  <si>
    <t>2.1.1.163</t>
  </si>
  <si>
    <t>4.1.3.5</t>
  </si>
  <si>
    <t>4.2.1.19</t>
  </si>
  <si>
    <t>3.7.1.3</t>
  </si>
  <si>
    <t>2.3.1.61</t>
  </si>
  <si>
    <t>2.7.7.10</t>
  </si>
  <si>
    <t>2.1.1.354</t>
  </si>
  <si>
    <t>3.2.1.58</t>
  </si>
  <si>
    <t>2.1.1.359</t>
  </si>
  <si>
    <t>2.1.1.360</t>
  </si>
  <si>
    <t>2.1.1.222</t>
  </si>
  <si>
    <t>2.1.1.314</t>
  </si>
  <si>
    <t>2.3.3.1</t>
  </si>
  <si>
    <t>2.4.1.25</t>
  </si>
  <si>
    <t>2.1.1.317</t>
  </si>
  <si>
    <t>3.1.4.11</t>
  </si>
  <si>
    <t>2.3.3.10</t>
  </si>
  <si>
    <t>3.2.1.20</t>
  </si>
  <si>
    <t>2.3.3.13</t>
  </si>
  <si>
    <t>2.3.3.14</t>
  </si>
  <si>
    <t>2.8.1.6</t>
  </si>
  <si>
    <t>2.1.1.71</t>
  </si>
  <si>
    <t>2.3.3.9</t>
  </si>
  <si>
    <t>4.2.1.2</t>
  </si>
  <si>
    <t>6.1.1.1</t>
  </si>
  <si>
    <t>3.5.4.12</t>
  </si>
  <si>
    <t>3.5.1.2</t>
  </si>
  <si>
    <t>3.5.4.25</t>
  </si>
  <si>
    <t>4.3.2.2</t>
  </si>
  <si>
    <t>3.5.4.5</t>
  </si>
  <si>
    <t>3.6.1.1</t>
  </si>
  <si>
    <t>6.1.1.19</t>
  </si>
  <si>
    <t>2.4.2.22</t>
  </si>
  <si>
    <t>3.6.1.23</t>
  </si>
  <si>
    <t>3.5.1.1</t>
  </si>
  <si>
    <t>3.2.2.4</t>
  </si>
  <si>
    <t>6.3.5.4</t>
  </si>
  <si>
    <t>2.6.1.16</t>
  </si>
  <si>
    <t>6.1.1.6</t>
  </si>
  <si>
    <t>2.4.2.19</t>
  </si>
  <si>
    <t>2.3.1.158</t>
  </si>
  <si>
    <t>6.3.5.3</t>
  </si>
  <si>
    <t>6.3.1.2</t>
  </si>
  <si>
    <t>4.1.1.23</t>
  </si>
  <si>
    <t>2.3.1.181</t>
  </si>
  <si>
    <t>2.4.2.8</t>
  </si>
  <si>
    <t>5.2.1.2</t>
  </si>
  <si>
    <t>5.5.1.4</t>
  </si>
  <si>
    <t>2.7.7.14</t>
  </si>
  <si>
    <t>4.1.1.65</t>
  </si>
  <si>
    <t>2.7.1.127</t>
  </si>
  <si>
    <t>6.1.1.4</t>
  </si>
  <si>
    <t>2.7.1.137</t>
  </si>
  <si>
    <t>2.3.1.271</t>
  </si>
  <si>
    <t>2.7.7.3</t>
  </si>
  <si>
    <t>2.3.1.286</t>
  </si>
  <si>
    <t>4.2.1.1</t>
  </si>
  <si>
    <t>2.5.1.29</t>
  </si>
  <si>
    <t>2.3.1.36</t>
  </si>
  <si>
    <t>3.2.2.5</t>
  </si>
  <si>
    <t>2.7.8.1</t>
  </si>
  <si>
    <t>2.3.1.37</t>
  </si>
  <si>
    <t>5.4.2.8</t>
  </si>
  <si>
    <t>2.5.1.47</t>
  </si>
  <si>
    <t>2.7.1.82</t>
  </si>
  <si>
    <t>2.3.1.21</t>
  </si>
  <si>
    <t>2.5.1.48</t>
  </si>
  <si>
    <t>6.1.1.12</t>
  </si>
  <si>
    <t>2.5.1.49</t>
  </si>
  <si>
    <t>4.2.1.33</t>
  </si>
  <si>
    <t>2.3.1.268</t>
  </si>
  <si>
    <t>4.2.1.9</t>
  </si>
  <si>
    <t>3.1.4.4</t>
  </si>
  <si>
    <t>2.5.1.78</t>
  </si>
  <si>
    <t>3.6.3.14</t>
  </si>
  <si>
    <t>4.6.1.1</t>
  </si>
  <si>
    <t>3.5.1.63</t>
  </si>
  <si>
    <t>3.6.1.19</t>
  </si>
  <si>
    <t>4.99.1.4</t>
  </si>
  <si>
    <t>4.2.1.75</t>
  </si>
  <si>
    <t>2.3.2.2</t>
  </si>
  <si>
    <t>6.3.1.5</t>
  </si>
  <si>
    <t>2.5.1.61</t>
  </si>
  <si>
    <t>4.4.1.1</t>
  </si>
  <si>
    <t>2.6.1.39</t>
  </si>
  <si>
    <t>6.2.1.2</t>
  </si>
  <si>
    <t>5.4.2.2</t>
  </si>
  <si>
    <t>6.1.1.16</t>
  </si>
  <si>
    <t>2.4.1.117</t>
  </si>
  <si>
    <t>2.3.1.48</t>
  </si>
  <si>
    <t>4.1.1.37</t>
  </si>
  <si>
    <t>2.6.1.85</t>
  </si>
  <si>
    <t>2.7.1.150</t>
  </si>
  <si>
    <t>5.3.1.8</t>
  </si>
  <si>
    <t>2.4.1.80</t>
  </si>
  <si>
    <t>5.3.3.2</t>
  </si>
  <si>
    <t>6.3.3.2</t>
  </si>
  <si>
    <t>2.3.1.97</t>
  </si>
  <si>
    <t>2.7.1.12</t>
  </si>
  <si>
    <t>3.6.1.15</t>
  </si>
  <si>
    <t>6.1.1.9</t>
  </si>
  <si>
    <t>2.7.1.151</t>
  </si>
  <si>
    <t>2.4.2.2</t>
  </si>
  <si>
    <t>2.7.1.158</t>
  </si>
  <si>
    <t>2.3.3.16</t>
  </si>
  <si>
    <t>2.6.1.62</t>
  </si>
  <si>
    <t>2.7.1.173</t>
  </si>
  <si>
    <t>2.4.1.-</t>
  </si>
  <si>
    <t>2.7.1.174</t>
  </si>
  <si>
    <t>2.4.2.59</t>
  </si>
  <si>
    <t>2.4.1.132</t>
  </si>
  <si>
    <t>2.4.1.141</t>
  </si>
  <si>
    <t>2.4.1.142</t>
  </si>
  <si>
    <t>1.13.11.11</t>
  </si>
  <si>
    <t>6.4.1.1</t>
  </si>
  <si>
    <t>6.1.1.22</t>
  </si>
  <si>
    <t>1.1.1.155</t>
  </si>
  <si>
    <t>3.2.2.3</t>
  </si>
  <si>
    <t>2.7.1.28</t>
  </si>
  <si>
    <t>2.7.1.7</t>
  </si>
  <si>
    <t>6.3.4.2</t>
  </si>
  <si>
    <t>2.4.1.173</t>
  </si>
  <si>
    <t>3.1.2.1</t>
  </si>
  <si>
    <t>2.4.1.186</t>
  </si>
  <si>
    <t>6.1.1.5</t>
  </si>
  <si>
    <t>2.5.1.18</t>
  </si>
  <si>
    <t>5.3.3.5</t>
  </si>
  <si>
    <t>3.6.1.41</t>
  </si>
  <si>
    <t>6.2.1.1</t>
  </si>
  <si>
    <t>2.4.2.4</t>
  </si>
  <si>
    <t>3.5.1.54</t>
  </si>
  <si>
    <t>2.6.1.6</t>
  </si>
  <si>
    <t>6.3.2.1</t>
  </si>
  <si>
    <t>2.3.1.85</t>
  </si>
  <si>
    <t>2.5.1.58</t>
  </si>
  <si>
    <t>6.3.2.17</t>
  </si>
  <si>
    <t>6.3.2.3</t>
  </si>
  <si>
    <t>4.1.3.18</t>
  </si>
  <si>
    <t>2.5.1.87</t>
  </si>
  <si>
    <t>2.7.1.86</t>
  </si>
  <si>
    <t>2.4.99.18</t>
  </si>
  <si>
    <t>2.7.1.91</t>
  </si>
  <si>
    <t>2.7.11.2</t>
  </si>
  <si>
    <t>6.3.3.3</t>
  </si>
  <si>
    <t>2.7.1.21</t>
  </si>
  <si>
    <t>2.5.1.108</t>
  </si>
  <si>
    <t>2.5.1.141</t>
  </si>
  <si>
    <t>4.2.1.36</t>
  </si>
  <si>
    <t>2.7.4.21</t>
  </si>
  <si>
    <t>1.17.4.2</t>
  </si>
  <si>
    <t>2.7.4.24</t>
  </si>
  <si>
    <t>2.6.1.7</t>
  </si>
  <si>
    <t>3.1.1.3</t>
  </si>
  <si>
    <t>2.5.1.46</t>
  </si>
  <si>
    <t>2.7.1.108</t>
  </si>
  <si>
    <t>3.6.1.9</t>
  </si>
  <si>
    <t>3.2.2.10</t>
  </si>
  <si>
    <t>2.7.7.5</t>
  </si>
  <si>
    <t>1.2.7.2</t>
  </si>
  <si>
    <t>6.1.1.20</t>
  </si>
  <si>
    <t>4.4.1.8</t>
  </si>
  <si>
    <t>3.6.3.1</t>
  </si>
  <si>
    <t>2.A.29.29.1</t>
  </si>
  <si>
    <t>3.1.1.13</t>
  </si>
  <si>
    <t>2.6.1.96</t>
  </si>
  <si>
    <t>3.1.3.1</t>
  </si>
  <si>
    <t>3.1.1.23</t>
  </si>
  <si>
    <t>3.1.3.77</t>
  </si>
  <si>
    <t>1.1.1.4</t>
  </si>
  <si>
    <t>1.3.3.1</t>
  </si>
  <si>
    <t>3.1.1.5</t>
  </si>
  <si>
    <t>4.2.1.109</t>
  </si>
  <si>
    <t>2.7.1.49</t>
  </si>
  <si>
    <t>1.2.2.1</t>
  </si>
  <si>
    <t>2.7.1.6</t>
  </si>
  <si>
    <t>2.7.1.16</t>
  </si>
  <si>
    <t>3.5.4.2</t>
  </si>
  <si>
    <t>3.5.4.4</t>
  </si>
  <si>
    <t>3.1.3.21</t>
  </si>
  <si>
    <t>3.1.3.36</t>
  </si>
  <si>
    <t>2.7.1.2</t>
  </si>
  <si>
    <t>1.2.1.39</t>
  </si>
  <si>
    <t>3.1.3.43</t>
  </si>
  <si>
    <t>3.5.4.3</t>
  </si>
  <si>
    <t>3.1.3.64</t>
  </si>
  <si>
    <t>2.3.1.57</t>
  </si>
  <si>
    <t>3.1.3.81</t>
  </si>
  <si>
    <t>5.4.2.7</t>
  </si>
  <si>
    <t>3.1.4.53</t>
  </si>
  <si>
    <t>2.1.1.13</t>
  </si>
  <si>
    <t>3.2.1.21</t>
  </si>
  <si>
    <t>3.2.1.33</t>
  </si>
  <si>
    <t>3.5.3.4</t>
  </si>
  <si>
    <t>3.3.1.1</t>
  </si>
  <si>
    <t>4.1.3.2</t>
  </si>
  <si>
    <t>3.5.1.25</t>
  </si>
  <si>
    <t>3.6.1.6</t>
  </si>
  <si>
    <t>2.7.11.4</t>
  </si>
  <si>
    <t>2.3.1.30</t>
  </si>
  <si>
    <t>2.7.11.7</t>
  </si>
  <si>
    <t>2.4.1.131</t>
  </si>
  <si>
    <t>4.2.99.8</t>
  </si>
  <si>
    <t>2.8.1.2</t>
  </si>
  <si>
    <t>3.5.1.41</t>
  </si>
  <si>
    <t>3.5.4.26</t>
  </si>
  <si>
    <t>2.8.1.1</t>
  </si>
  <si>
    <t>3.5.4.9</t>
  </si>
  <si>
    <t>2.7.1.73</t>
  </si>
  <si>
    <t>2.7.4.15</t>
  </si>
  <si>
    <t>3.1.1.4</t>
  </si>
  <si>
    <t>3.6.1.52</t>
  </si>
  <si>
    <t>3.1.2.22</t>
  </si>
  <si>
    <t>3.1.2.4</t>
  </si>
  <si>
    <t>1.3.99.1</t>
  </si>
  <si>
    <t>2.3.1.179</t>
  </si>
  <si>
    <t>3.1.3.104</t>
  </si>
  <si>
    <t>4.1.1.49</t>
  </si>
  <si>
    <t>3.2.2.8</t>
  </si>
  <si>
    <t>2.7.7.87</t>
  </si>
  <si>
    <t>2.7.8.15</t>
  </si>
  <si>
    <t>4.1.3.38</t>
  </si>
  <si>
    <t>3.1.3.37</t>
  </si>
  <si>
    <t>4.1.99.12</t>
  </si>
  <si>
    <t>1.2.1.19</t>
  </si>
  <si>
    <t>2.8.1.7</t>
  </si>
  <si>
    <t>3.1.3.67</t>
  </si>
  <si>
    <t>3.2.1.113</t>
  </si>
  <si>
    <t>4.2.1.130</t>
  </si>
  <si>
    <t>3.1.3.89</t>
  </si>
  <si>
    <t>3.1.3.95</t>
  </si>
  <si>
    <t>5.3.1.7</t>
  </si>
  <si>
    <t>3.1.3.99</t>
  </si>
  <si>
    <t>3.1.1.45</t>
  </si>
  <si>
    <t>3.2.1.14</t>
  </si>
  <si>
    <t>3.1.4.12</t>
  </si>
  <si>
    <t>3.1.1.65</t>
  </si>
  <si>
    <t>3.1.1.97</t>
  </si>
  <si>
    <t>3.1.4.2</t>
  </si>
  <si>
    <t>5.3.3.1</t>
  </si>
  <si>
    <t>3.1.6.1</t>
  </si>
  <si>
    <t>6.3.4.14</t>
  </si>
  <si>
    <t>6.3.4.15</t>
  </si>
  <si>
    <t>3.6.1.43</t>
  </si>
  <si>
    <t>1.2.1.1</t>
  </si>
  <si>
    <t>3.2.1.52</t>
  </si>
  <si>
    <t>4.3.2.10</t>
  </si>
  <si>
    <t>3.3.2.10</t>
  </si>
  <si>
    <t>4.3.3.6</t>
  </si>
  <si>
    <t>3.4.19.13</t>
  </si>
  <si>
    <t>4.4.1.13</t>
  </si>
  <si>
    <t>3.1.3.33</t>
  </si>
  <si>
    <t>2.1.2.9</t>
  </si>
  <si>
    <t>3.5.1.3</t>
  </si>
  <si>
    <t>3.1.3.41</t>
  </si>
  <si>
    <t>5.1.3.3</t>
  </si>
  <si>
    <t>3.5.1.75</t>
  </si>
  <si>
    <t>3.5.1.89</t>
  </si>
  <si>
    <t>3.5.2.9</t>
  </si>
  <si>
    <t>2.3.1.29</t>
  </si>
  <si>
    <t>3.1.4.37</t>
  </si>
  <si>
    <t>6.2.1.4</t>
  </si>
  <si>
    <t>3.2.1.26</t>
  </si>
  <si>
    <t>4.2.99.10</t>
  </si>
  <si>
    <t>3.6.3.6</t>
  </si>
  <si>
    <t>1.2.1.49</t>
  </si>
  <si>
    <t>3.6.1.13</t>
  </si>
  <si>
    <t>3.4.17.21</t>
  </si>
  <si>
    <t>1.2.1.22</t>
  </si>
  <si>
    <t>3.5.1.128</t>
  </si>
  <si>
    <t>3.6.1.29</t>
  </si>
  <si>
    <t>1.14.99.7</t>
  </si>
  <si>
    <t>1.6.5.3</t>
  </si>
  <si>
    <t>3.6.1.3</t>
  </si>
  <si>
    <t>1.2.1.4</t>
  </si>
  <si>
    <t>3.5.1.52</t>
  </si>
  <si>
    <t>3.1.4.46</t>
  </si>
  <si>
    <t>3.4.11.2</t>
  </si>
  <si>
    <t>3.5.3.9</t>
  </si>
  <si>
    <t>6.3.2.12</t>
  </si>
  <si>
    <t>1.1.1.193</t>
  </si>
  <si>
    <t>2.7.1.56</t>
  </si>
  <si>
    <t>4.1.1.72</t>
  </si>
  <si>
    <t>6.3.4.21</t>
  </si>
  <si>
    <t>4.1.1.80</t>
  </si>
  <si>
    <t>3.5.99.10</t>
  </si>
  <si>
    <t>4.1.2.27</t>
  </si>
  <si>
    <t>3.6.1.11</t>
  </si>
  <si>
    <t>4.1.2.48</t>
  </si>
  <si>
    <t>1.1.1.27</t>
  </si>
  <si>
    <t>3.6.1.42</t>
  </si>
  <si>
    <t>1.14.13.72</t>
  </si>
  <si>
    <t>7.1.1.2</t>
  </si>
  <si>
    <t>7.1.2.2</t>
  </si>
  <si>
    <t>2.6.1.29</t>
  </si>
  <si>
    <t>3.6.1.55</t>
  </si>
  <si>
    <t>3.6.5.2</t>
  </si>
  <si>
    <t>1.14.13.70</t>
  </si>
  <si>
    <t>4.2.1.119</t>
  </si>
  <si>
    <t>3.6.1.58</t>
  </si>
  <si>
    <t>3.6.5.3</t>
  </si>
  <si>
    <t>3.6.1.60</t>
  </si>
  <si>
    <t>3.6.5.5</t>
  </si>
  <si>
    <t>1.13.11.5</t>
  </si>
  <si>
    <t>4.1.2.15</t>
  </si>
  <si>
    <t>1.8.2.2</t>
  </si>
  <si>
    <t>4.1.1.11</t>
  </si>
  <si>
    <t>1.14.13.132</t>
  </si>
  <si>
    <t>4.1.1.112</t>
  </si>
  <si>
    <t>4.3.1.8</t>
  </si>
  <si>
    <t>4.1.3.31</t>
  </si>
  <si>
    <t>3.5.4.14</t>
  </si>
  <si>
    <t>4.1.3.17</t>
  </si>
  <si>
    <t>4.3.2.7</t>
  </si>
  <si>
    <t>4.4.1.17</t>
  </si>
  <si>
    <t>5.1.1.3</t>
  </si>
  <si>
    <t>5.3.3.10</t>
  </si>
  <si>
    <t>4.2.1.69</t>
  </si>
  <si>
    <t>5.3.3.8</t>
  </si>
  <si>
    <t>5.4.2.11</t>
  </si>
  <si>
    <t>4.2.1.93</t>
  </si>
  <si>
    <t>4.3.1.18</t>
  </si>
  <si>
    <t>4.2.1.85</t>
  </si>
  <si>
    <t>4.3.3.7</t>
  </si>
  <si>
    <t>5.1.99.6</t>
  </si>
  <si>
    <t>6.2.1.15</t>
  </si>
  <si>
    <t>6.3.1.20</t>
  </si>
  <si>
    <t>6.3.4.10</t>
  </si>
  <si>
    <t>6.3.4.11</t>
  </si>
  <si>
    <t>5.4.99.28</t>
  </si>
  <si>
    <t>6.3.4.9</t>
  </si>
  <si>
    <t>7.1.2.1</t>
  </si>
  <si>
    <t>6.3.1.14</t>
  </si>
  <si>
    <t>6.3.2.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164" formatCode="0.000"/>
    <numFmt numFmtId="165" formatCode="0.0000"/>
    <numFmt numFmtId="166" formatCode="0.00000"/>
    <numFmt numFmtId="167" formatCode="0.0"/>
    <numFmt numFmtId="168" formatCode="0.00_ "/>
    <numFmt numFmtId="169" formatCode="0.000000"/>
    <numFmt numFmtId="170" formatCode="0.000000000"/>
    <numFmt numFmtId="171" formatCode="0.00000000"/>
    <numFmt numFmtId="172" formatCode="0.0000000"/>
  </numFmts>
  <fonts count="18" x14ac:knownFonts="1">
    <font>
      <sz val="11"/>
      <color theme="1"/>
      <name val="Calibri"/>
      <family val="2"/>
      <scheme val="minor"/>
    </font>
    <font>
      <b/>
      <sz val="11"/>
      <color theme="1"/>
      <name val="Calibri"/>
      <family val="2"/>
      <scheme val="minor"/>
    </font>
    <font>
      <sz val="11"/>
      <color theme="1"/>
      <name val="Times New Roman"/>
      <family val="1"/>
    </font>
    <font>
      <vertAlign val="subscript"/>
      <sz val="11"/>
      <color theme="1"/>
      <name val="Calibri"/>
      <family val="2"/>
      <scheme val="minor"/>
    </font>
    <font>
      <sz val="6"/>
      <color theme="1"/>
      <name val="Calibri"/>
      <family val="2"/>
      <scheme val="minor"/>
    </font>
    <font>
      <b/>
      <sz val="8"/>
      <color theme="1"/>
      <name val="Calibri"/>
      <family val="2"/>
      <scheme val="minor"/>
    </font>
    <font>
      <sz val="8"/>
      <color theme="1"/>
      <name val="Calibri"/>
      <family val="2"/>
      <scheme val="minor"/>
    </font>
    <font>
      <sz val="9"/>
      <color theme="1"/>
      <name val="Calibri"/>
      <family val="2"/>
      <scheme val="minor"/>
    </font>
    <font>
      <b/>
      <sz val="12"/>
      <color theme="1"/>
      <name val="Calibri"/>
      <family val="2"/>
      <scheme val="minor"/>
    </font>
    <font>
      <b/>
      <sz val="9"/>
      <color theme="1"/>
      <name val="Calibri"/>
      <family val="2"/>
      <scheme val="minor"/>
    </font>
    <font>
      <b/>
      <vertAlign val="subscript"/>
      <sz val="9"/>
      <color theme="1"/>
      <name val="Calibri"/>
      <family val="2"/>
      <scheme val="minor"/>
    </font>
    <font>
      <sz val="12"/>
      <color theme="1"/>
      <name val="Calibri"/>
      <family val="2"/>
      <scheme val="minor"/>
    </font>
    <font>
      <b/>
      <sz val="18"/>
      <name val="Calibri"/>
      <family val="2"/>
      <scheme val="minor"/>
    </font>
    <font>
      <b/>
      <i/>
      <sz val="18"/>
      <name val="Calibri"/>
      <family val="2"/>
      <scheme val="minor"/>
    </font>
    <font>
      <i/>
      <sz val="11"/>
      <color theme="1"/>
      <name val="Calibri"/>
      <family val="2"/>
      <scheme val="minor"/>
    </font>
    <font>
      <b/>
      <vertAlign val="subscript"/>
      <sz val="11"/>
      <color theme="1"/>
      <name val="Calibri"/>
      <family val="2"/>
      <scheme val="minor"/>
    </font>
    <font>
      <b/>
      <i/>
      <sz val="11"/>
      <color theme="1"/>
      <name val="Calibri"/>
      <family val="2"/>
      <scheme val="minor"/>
    </font>
    <font>
      <b/>
      <i/>
      <sz val="9"/>
      <color theme="1"/>
      <name val="Calibri"/>
      <family val="2"/>
      <scheme val="minor"/>
    </font>
  </fonts>
  <fills count="5">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7" tint="0.59999389629810485"/>
        <bgColor indexed="64"/>
      </patternFill>
    </fill>
  </fills>
  <borders count="16">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s>
  <cellStyleXfs count="1">
    <xf numFmtId="0" fontId="0" fillId="0" borderId="0"/>
  </cellStyleXfs>
  <cellXfs count="303">
    <xf numFmtId="0" fontId="0" fillId="0" borderId="0" xfId="0"/>
    <xf numFmtId="0" fontId="0" fillId="0" borderId="15" xfId="0" applyBorder="1" applyAlignment="1">
      <alignment horizontal="left" vertical="center" indent="1"/>
    </xf>
    <xf numFmtId="0" fontId="0" fillId="0" borderId="13" xfId="0" applyBorder="1" applyAlignment="1">
      <alignment horizontal="left" indent="1"/>
    </xf>
    <xf numFmtId="0" fontId="0" fillId="0" borderId="14" xfId="0" applyBorder="1" applyAlignment="1">
      <alignment horizontal="left" indent="1"/>
    </xf>
    <xf numFmtId="0" fontId="0" fillId="2" borderId="0" xfId="0" applyFill="1"/>
    <xf numFmtId="0" fontId="0" fillId="0" borderId="5" xfId="0" applyBorder="1" applyAlignment="1">
      <alignment horizontal="left" indent="1"/>
    </xf>
    <xf numFmtId="0" fontId="0" fillId="0" borderId="7" xfId="0" applyBorder="1" applyAlignment="1">
      <alignment horizontal="left" indent="1"/>
    </xf>
    <xf numFmtId="0" fontId="0" fillId="0" borderId="2" xfId="0" applyBorder="1" applyAlignment="1">
      <alignment horizontal="left" indent="1"/>
    </xf>
    <xf numFmtId="0" fontId="0" fillId="0" borderId="2" xfId="0" applyBorder="1" applyAlignment="1">
      <alignment horizontal="left" indent="2"/>
    </xf>
    <xf numFmtId="0" fontId="0" fillId="0" borderId="5" xfId="0" applyBorder="1" applyAlignment="1">
      <alignment horizontal="left" indent="2"/>
    </xf>
    <xf numFmtId="0" fontId="0" fillId="0" borderId="7" xfId="0" applyBorder="1" applyAlignment="1">
      <alignment horizontal="left" indent="2"/>
    </xf>
    <xf numFmtId="0" fontId="0" fillId="2" borderId="0" xfId="0" applyFill="1" applyAlignment="1">
      <alignment horizontal="left" indent="1"/>
    </xf>
    <xf numFmtId="0" fontId="0" fillId="0" borderId="0" xfId="0" applyAlignment="1">
      <alignment horizontal="left" indent="1"/>
    </xf>
    <xf numFmtId="0" fontId="0" fillId="0" borderId="3" xfId="0" applyBorder="1" applyAlignment="1">
      <alignment horizontal="left" indent="1"/>
    </xf>
    <xf numFmtId="0" fontId="0" fillId="0" borderId="4" xfId="0" applyBorder="1" applyAlignment="1">
      <alignment horizontal="left" indent="1"/>
    </xf>
    <xf numFmtId="0" fontId="0" fillId="0" borderId="6" xfId="0" applyBorder="1" applyAlignment="1">
      <alignment horizontal="left" indent="1"/>
    </xf>
    <xf numFmtId="0" fontId="0" fillId="0" borderId="8" xfId="0" applyBorder="1" applyAlignment="1">
      <alignment horizontal="left" indent="1"/>
    </xf>
    <xf numFmtId="0" fontId="0" fillId="0" borderId="15" xfId="0" applyBorder="1" applyAlignment="1">
      <alignment horizontal="left" indent="1"/>
    </xf>
    <xf numFmtId="0" fontId="0" fillId="0" borderId="10" xfId="0" applyBorder="1" applyAlignment="1">
      <alignment horizontal="left" indent="1"/>
    </xf>
    <xf numFmtId="0" fontId="0" fillId="0" borderId="1" xfId="0" applyBorder="1" applyAlignment="1">
      <alignment horizontal="left" indent="1"/>
    </xf>
    <xf numFmtId="0" fontId="7" fillId="2" borderId="15" xfId="0" applyFont="1" applyFill="1" applyBorder="1" applyAlignment="1">
      <alignment horizontal="left" indent="1"/>
    </xf>
    <xf numFmtId="0" fontId="7" fillId="2" borderId="13" xfId="0" applyFont="1" applyFill="1" applyBorder="1" applyAlignment="1">
      <alignment horizontal="left" indent="1"/>
    </xf>
    <xf numFmtId="170" fontId="7" fillId="2" borderId="15" xfId="0" applyNumberFormat="1" applyFont="1" applyFill="1" applyBorder="1" applyAlignment="1">
      <alignment horizontal="left" indent="1"/>
    </xf>
    <xf numFmtId="170" fontId="7" fillId="2" borderId="13" xfId="0" applyNumberFormat="1" applyFont="1" applyFill="1" applyBorder="1" applyAlignment="1">
      <alignment horizontal="left" indent="1"/>
    </xf>
    <xf numFmtId="170" fontId="7" fillId="2" borderId="14" xfId="0" applyNumberFormat="1" applyFont="1" applyFill="1" applyBorder="1" applyAlignment="1">
      <alignment horizontal="left" indent="1"/>
    </xf>
    <xf numFmtId="0" fontId="9" fillId="3" borderId="10" xfId="0" applyFont="1" applyFill="1" applyBorder="1" applyAlignment="1">
      <alignment horizontal="left" vertical="center" indent="1"/>
    </xf>
    <xf numFmtId="0" fontId="9" fillId="3" borderId="11" xfId="0" applyFont="1" applyFill="1" applyBorder="1" applyAlignment="1">
      <alignment horizontal="left" vertical="center" indent="1"/>
    </xf>
    <xf numFmtId="0" fontId="9" fillId="3" borderId="1" xfId="0" applyFont="1" applyFill="1" applyBorder="1" applyAlignment="1">
      <alignment horizontal="left" vertical="center" indent="1"/>
    </xf>
    <xf numFmtId="0" fontId="9" fillId="3" borderId="1" xfId="0" applyFont="1" applyFill="1" applyBorder="1" applyAlignment="1">
      <alignment horizontal="left" indent="1"/>
    </xf>
    <xf numFmtId="170" fontId="9" fillId="3" borderId="1" xfId="0" applyNumberFormat="1" applyFont="1" applyFill="1" applyBorder="1" applyAlignment="1">
      <alignment horizontal="left" indent="1"/>
    </xf>
    <xf numFmtId="0" fontId="9" fillId="2" borderId="0" xfId="0" applyFont="1" applyFill="1" applyAlignment="1">
      <alignment horizontal="left" vertical="center"/>
    </xf>
    <xf numFmtId="0" fontId="7" fillId="2" borderId="0" xfId="0" applyFont="1" applyFill="1" applyAlignment="1">
      <alignment horizontal="left" vertical="center"/>
    </xf>
    <xf numFmtId="0" fontId="7" fillId="2" borderId="0" xfId="0" applyFont="1" applyFill="1" applyAlignment="1">
      <alignment horizontal="left" indent="1"/>
    </xf>
    <xf numFmtId="170" fontId="7" fillId="2" borderId="0" xfId="0" applyNumberFormat="1" applyFont="1" applyFill="1" applyAlignment="1">
      <alignment horizontal="left" indent="1"/>
    </xf>
    <xf numFmtId="0" fontId="9" fillId="2" borderId="1" xfId="0" applyFont="1" applyFill="1" applyBorder="1" applyAlignment="1">
      <alignment horizontal="left" indent="1"/>
    </xf>
    <xf numFmtId="0" fontId="7" fillId="2" borderId="2" xfId="0" applyFont="1" applyFill="1" applyBorder="1" applyAlignment="1">
      <alignment horizontal="left" indent="1"/>
    </xf>
    <xf numFmtId="2" fontId="7" fillId="2" borderId="15" xfId="0" applyNumberFormat="1" applyFont="1" applyFill="1" applyBorder="1" applyAlignment="1">
      <alignment horizontal="left" indent="1"/>
    </xf>
    <xf numFmtId="171" fontId="7" fillId="2" borderId="15" xfId="0" applyNumberFormat="1" applyFont="1" applyFill="1" applyBorder="1" applyAlignment="1">
      <alignment horizontal="left" indent="1"/>
    </xf>
    <xf numFmtId="0" fontId="7" fillId="2" borderId="5" xfId="0" applyFont="1" applyFill="1" applyBorder="1" applyAlignment="1">
      <alignment horizontal="left" indent="1"/>
    </xf>
    <xf numFmtId="2" fontId="7" fillId="2" borderId="13" xfId="0" applyNumberFormat="1" applyFont="1" applyFill="1" applyBorder="1" applyAlignment="1">
      <alignment horizontal="left" indent="1"/>
    </xf>
    <xf numFmtId="171" fontId="7" fillId="2" borderId="13" xfId="0" applyNumberFormat="1" applyFont="1" applyFill="1" applyBorder="1" applyAlignment="1">
      <alignment horizontal="left" indent="1"/>
    </xf>
    <xf numFmtId="2" fontId="7" fillId="2" borderId="14" xfId="0" applyNumberFormat="1" applyFont="1" applyFill="1" applyBorder="1" applyAlignment="1">
      <alignment horizontal="left" indent="1"/>
    </xf>
    <xf numFmtId="0" fontId="7" fillId="2" borderId="14" xfId="0" applyFont="1" applyFill="1" applyBorder="1" applyAlignment="1">
      <alignment horizontal="left" indent="1"/>
    </xf>
    <xf numFmtId="171" fontId="7" fillId="2" borderId="14" xfId="0" applyNumberFormat="1" applyFont="1" applyFill="1" applyBorder="1" applyAlignment="1">
      <alignment horizontal="left" indent="1"/>
    </xf>
    <xf numFmtId="0" fontId="7" fillId="2" borderId="7" xfId="0" applyFont="1" applyFill="1" applyBorder="1" applyAlignment="1">
      <alignment horizontal="left" indent="1"/>
    </xf>
    <xf numFmtId="164" fontId="7" fillId="2" borderId="0" xfId="0" applyNumberFormat="1" applyFont="1" applyFill="1" applyAlignment="1">
      <alignment horizontal="left" indent="1"/>
    </xf>
    <xf numFmtId="166" fontId="7" fillId="2" borderId="0" xfId="0" applyNumberFormat="1" applyFont="1" applyFill="1" applyAlignment="1">
      <alignment horizontal="left" indent="1"/>
    </xf>
    <xf numFmtId="0" fontId="7" fillId="2" borderId="1" xfId="0" applyFont="1" applyFill="1" applyBorder="1" applyAlignment="1">
      <alignment horizontal="center" vertical="center"/>
    </xf>
    <xf numFmtId="0" fontId="7" fillId="2" borderId="10" xfId="0" applyFont="1" applyFill="1" applyBorder="1" applyAlignment="1">
      <alignment horizontal="left" indent="1"/>
    </xf>
    <xf numFmtId="0" fontId="7" fillId="2" borderId="1" xfId="0" applyFont="1" applyFill="1" applyBorder="1" applyAlignment="1">
      <alignment horizontal="left" indent="1"/>
    </xf>
    <xf numFmtId="2" fontId="7" fillId="2" borderId="1" xfId="0" applyNumberFormat="1" applyFont="1" applyFill="1" applyBorder="1" applyAlignment="1">
      <alignment horizontal="left" indent="1"/>
    </xf>
    <xf numFmtId="170" fontId="7" fillId="2" borderId="1" xfId="0" applyNumberFormat="1" applyFont="1" applyFill="1" applyBorder="1" applyAlignment="1">
      <alignment horizontal="left" indent="1"/>
    </xf>
    <xf numFmtId="0" fontId="7" fillId="2" borderId="13" xfId="0" applyFont="1" applyFill="1" applyBorder="1" applyAlignment="1">
      <alignment horizontal="center" vertical="center"/>
    </xf>
    <xf numFmtId="0" fontId="7" fillId="2" borderId="6" xfId="0" applyFont="1" applyFill="1" applyBorder="1" applyAlignment="1">
      <alignment horizontal="left" indent="1"/>
    </xf>
    <xf numFmtId="0" fontId="7" fillId="2" borderId="9" xfId="0" applyFont="1" applyFill="1" applyBorder="1" applyAlignment="1">
      <alignment horizontal="left" indent="1"/>
    </xf>
    <xf numFmtId="0" fontId="1" fillId="2" borderId="0" xfId="0" applyFont="1" applyFill="1" applyAlignment="1">
      <alignment horizontal="left" indent="1"/>
    </xf>
    <xf numFmtId="0" fontId="0" fillId="2" borderId="2" xfId="0" applyFill="1" applyBorder="1" applyAlignment="1">
      <alignment horizontal="left" indent="1"/>
    </xf>
    <xf numFmtId="0" fontId="0" fillId="2" borderId="3" xfId="0" applyFill="1" applyBorder="1" applyAlignment="1">
      <alignment horizontal="left" indent="1"/>
    </xf>
    <xf numFmtId="0" fontId="0" fillId="2" borderId="4" xfId="0" applyFill="1" applyBorder="1" applyAlignment="1">
      <alignment horizontal="left" indent="1"/>
    </xf>
    <xf numFmtId="0" fontId="0" fillId="2" borderId="5" xfId="0" applyFill="1" applyBorder="1" applyAlignment="1">
      <alignment horizontal="left" indent="1"/>
    </xf>
    <xf numFmtId="0" fontId="0" fillId="2" borderId="6" xfId="0" applyFill="1" applyBorder="1" applyAlignment="1">
      <alignment horizontal="left" indent="1"/>
    </xf>
    <xf numFmtId="164" fontId="0" fillId="2" borderId="0" xfId="0" applyNumberFormat="1" applyFill="1" applyAlignment="1">
      <alignment horizontal="left" indent="1"/>
    </xf>
    <xf numFmtId="165" fontId="1" fillId="2" borderId="0" xfId="0" applyNumberFormat="1" applyFont="1" applyFill="1" applyAlignment="1">
      <alignment horizontal="left" indent="1"/>
    </xf>
    <xf numFmtId="0" fontId="1" fillId="2" borderId="0" xfId="0" applyFont="1" applyFill="1" applyAlignment="1">
      <alignment horizontal="left" indent="2"/>
    </xf>
    <xf numFmtId="0" fontId="0" fillId="0" borderId="13" xfId="0" applyBorder="1" applyAlignment="1">
      <alignment horizontal="left" indent="2"/>
    </xf>
    <xf numFmtId="165" fontId="0" fillId="2" borderId="0" xfId="0" applyNumberFormat="1" applyFill="1" applyAlignment="1">
      <alignment horizontal="left" indent="1"/>
    </xf>
    <xf numFmtId="0" fontId="0" fillId="0" borderId="14" xfId="0" applyBorder="1" applyAlignment="1">
      <alignment horizontal="left" indent="2"/>
    </xf>
    <xf numFmtId="0" fontId="0" fillId="2" borderId="0" xfId="0" applyFill="1" applyAlignment="1">
      <alignment horizontal="left" indent="2"/>
    </xf>
    <xf numFmtId="0" fontId="8" fillId="2" borderId="0" xfId="0" applyFont="1" applyFill="1" applyAlignment="1">
      <alignment horizontal="left" indent="1"/>
    </xf>
    <xf numFmtId="0" fontId="0" fillId="0" borderId="2" xfId="0" applyBorder="1" applyAlignment="1">
      <alignment horizontal="left" vertical="center" indent="1"/>
    </xf>
    <xf numFmtId="20" fontId="2" fillId="0" borderId="2" xfId="0" applyNumberFormat="1" applyFont="1" applyBorder="1" applyAlignment="1">
      <alignment horizontal="left" indent="2"/>
    </xf>
    <xf numFmtId="172" fontId="0" fillId="0" borderId="15" xfId="0" applyNumberFormat="1" applyBorder="1" applyAlignment="1">
      <alignment horizontal="left" indent="1"/>
    </xf>
    <xf numFmtId="171" fontId="0" fillId="0" borderId="3" xfId="0" applyNumberFormat="1" applyBorder="1" applyAlignment="1">
      <alignment horizontal="left" indent="1"/>
    </xf>
    <xf numFmtId="0" fontId="2" fillId="0" borderId="5" xfId="0" applyFont="1" applyBorder="1" applyAlignment="1">
      <alignment horizontal="left" indent="2"/>
    </xf>
    <xf numFmtId="172" fontId="0" fillId="0" borderId="13" xfId="0" applyNumberFormat="1" applyBorder="1" applyAlignment="1">
      <alignment horizontal="left" indent="1"/>
    </xf>
    <xf numFmtId="0" fontId="2" fillId="0" borderId="7" xfId="0" applyFont="1" applyBorder="1" applyAlignment="1">
      <alignment horizontal="left" indent="2"/>
    </xf>
    <xf numFmtId="172" fontId="0" fillId="0" borderId="14" xfId="0" applyNumberFormat="1" applyBorder="1" applyAlignment="1">
      <alignment horizontal="left" indent="1"/>
    </xf>
    <xf numFmtId="172" fontId="0" fillId="2" borderId="0" xfId="0" applyNumberFormat="1" applyFill="1" applyAlignment="1">
      <alignment horizontal="left" indent="1"/>
    </xf>
    <xf numFmtId="0" fontId="5" fillId="2" borderId="0" xfId="0" applyFont="1" applyFill="1" applyAlignment="1">
      <alignment horizontal="left" indent="1"/>
    </xf>
    <xf numFmtId="0" fontId="0" fillId="0" borderId="5" xfId="0" applyBorder="1" applyAlignment="1">
      <alignment horizontal="left" vertical="center" indent="1"/>
    </xf>
    <xf numFmtId="166" fontId="0" fillId="0" borderId="13" xfId="0" applyNumberFormat="1" applyBorder="1" applyAlignment="1">
      <alignment horizontal="left" indent="1"/>
    </xf>
    <xf numFmtId="165" fontId="0" fillId="0" borderId="14" xfId="0" applyNumberFormat="1" applyBorder="1" applyAlignment="1">
      <alignment horizontal="left" indent="1"/>
    </xf>
    <xf numFmtId="165" fontId="0" fillId="0" borderId="8" xfId="0" applyNumberFormat="1" applyBorder="1" applyAlignment="1">
      <alignment horizontal="left" indent="1"/>
    </xf>
    <xf numFmtId="0" fontId="0" fillId="0" borderId="15" xfId="0" applyBorder="1" applyAlignment="1">
      <alignment horizontal="left" indent="2"/>
    </xf>
    <xf numFmtId="166" fontId="0" fillId="2" borderId="0" xfId="0" applyNumberFormat="1" applyFill="1" applyAlignment="1">
      <alignment horizontal="left" indent="1"/>
    </xf>
    <xf numFmtId="166" fontId="0" fillId="0" borderId="14" xfId="0" applyNumberFormat="1" applyBorder="1" applyAlignment="1">
      <alignment horizontal="left" indent="1"/>
    </xf>
    <xf numFmtId="0" fontId="0" fillId="2" borderId="7" xfId="0" applyFill="1" applyBorder="1" applyAlignment="1">
      <alignment horizontal="left" indent="1"/>
    </xf>
    <xf numFmtId="0" fontId="0" fillId="2" borderId="11" xfId="0" applyFill="1" applyBorder="1" applyAlignment="1">
      <alignment horizontal="left" indent="1"/>
    </xf>
    <xf numFmtId="0" fontId="0" fillId="2" borderId="9" xfId="0" applyFill="1" applyBorder="1" applyAlignment="1">
      <alignment horizontal="left" indent="1"/>
    </xf>
    <xf numFmtId="0" fontId="0" fillId="3" borderId="1" xfId="0" applyFill="1" applyBorder="1" applyAlignment="1">
      <alignment horizontal="left" indent="1"/>
    </xf>
    <xf numFmtId="0" fontId="0" fillId="3" borderId="15" xfId="0" applyFill="1" applyBorder="1" applyAlignment="1">
      <alignment horizontal="left" indent="1"/>
    </xf>
    <xf numFmtId="0" fontId="0" fillId="3" borderId="13" xfId="0" applyFill="1" applyBorder="1" applyAlignment="1">
      <alignment horizontal="left" indent="1"/>
    </xf>
    <xf numFmtId="0" fontId="0" fillId="3" borderId="14" xfId="0" applyFill="1" applyBorder="1" applyAlignment="1">
      <alignment horizontal="left" indent="1"/>
    </xf>
    <xf numFmtId="170" fontId="0" fillId="2" borderId="0" xfId="0" applyNumberFormat="1" applyFill="1" applyAlignment="1">
      <alignment horizontal="left" indent="1"/>
    </xf>
    <xf numFmtId="0" fontId="1" fillId="2" borderId="10" xfId="0" applyFont="1" applyFill="1" applyBorder="1" applyAlignment="1">
      <alignment horizontal="left" indent="1"/>
    </xf>
    <xf numFmtId="0" fontId="1" fillId="2" borderId="11" xfId="0" applyFont="1" applyFill="1" applyBorder="1" applyAlignment="1">
      <alignment horizontal="left" indent="1"/>
    </xf>
    <xf numFmtId="0" fontId="1" fillId="2" borderId="12" xfId="0" applyFont="1" applyFill="1" applyBorder="1" applyAlignment="1">
      <alignment horizontal="left" indent="1"/>
    </xf>
    <xf numFmtId="0" fontId="7" fillId="2" borderId="11" xfId="0" applyFont="1" applyFill="1" applyBorder="1" applyAlignment="1">
      <alignment horizontal="left" indent="1"/>
    </xf>
    <xf numFmtId="0" fontId="7" fillId="2" borderId="12" xfId="0" applyFont="1" applyFill="1" applyBorder="1" applyAlignment="1">
      <alignment horizontal="left" indent="1"/>
    </xf>
    <xf numFmtId="0" fontId="0" fillId="2" borderId="15" xfId="0" applyFill="1" applyBorder="1" applyAlignment="1">
      <alignment horizontal="left" indent="1"/>
    </xf>
    <xf numFmtId="170" fontId="0" fillId="2" borderId="15" xfId="0" applyNumberFormat="1" applyFill="1" applyBorder="1" applyAlignment="1">
      <alignment horizontal="left" indent="1"/>
    </xf>
    <xf numFmtId="0" fontId="0" fillId="2" borderId="13" xfId="0" applyFill="1" applyBorder="1" applyAlignment="1">
      <alignment horizontal="left" indent="1"/>
    </xf>
    <xf numFmtId="170" fontId="0" fillId="2" borderId="13" xfId="0" applyNumberFormat="1" applyFill="1" applyBorder="1" applyAlignment="1">
      <alignment horizontal="left" indent="1"/>
    </xf>
    <xf numFmtId="0" fontId="0" fillId="2" borderId="8" xfId="0" applyFill="1" applyBorder="1" applyAlignment="1">
      <alignment horizontal="left" indent="1"/>
    </xf>
    <xf numFmtId="0" fontId="0" fillId="2" borderId="14" xfId="0" applyFill="1" applyBorder="1" applyAlignment="1">
      <alignment horizontal="left" indent="1"/>
    </xf>
    <xf numFmtId="0" fontId="9" fillId="2" borderId="0" xfId="0" applyFont="1" applyFill="1" applyAlignment="1">
      <alignment horizontal="right" indent="1"/>
    </xf>
    <xf numFmtId="0" fontId="0" fillId="2" borderId="1" xfId="0" applyFill="1" applyBorder="1" applyAlignment="1">
      <alignment horizontal="left" indent="1"/>
    </xf>
    <xf numFmtId="0" fontId="1" fillId="2" borderId="1" xfId="0" applyFont="1" applyFill="1" applyBorder="1" applyAlignment="1">
      <alignment horizontal="left" indent="1"/>
    </xf>
    <xf numFmtId="0" fontId="0" fillId="2" borderId="12" xfId="0" applyFill="1" applyBorder="1" applyAlignment="1">
      <alignment horizontal="left" indent="1"/>
    </xf>
    <xf numFmtId="168" fontId="0" fillId="2" borderId="0" xfId="0" applyNumberFormat="1" applyFill="1" applyAlignment="1">
      <alignment horizontal="left" indent="1"/>
    </xf>
    <xf numFmtId="2" fontId="0" fillId="2" borderId="0" xfId="0" applyNumberFormat="1" applyFill="1" applyAlignment="1">
      <alignment horizontal="left" indent="1"/>
    </xf>
    <xf numFmtId="0" fontId="6" fillId="2" borderId="0" xfId="0" applyFont="1" applyFill="1" applyAlignment="1">
      <alignment horizontal="left" indent="1"/>
    </xf>
    <xf numFmtId="0" fontId="0" fillId="0" borderId="9" xfId="0" applyBorder="1" applyAlignment="1">
      <alignment horizontal="left" indent="1"/>
    </xf>
    <xf numFmtId="0" fontId="0" fillId="0" borderId="7" xfId="0" applyBorder="1"/>
    <xf numFmtId="0" fontId="0" fillId="0" borderId="6" xfId="0" applyBorder="1"/>
    <xf numFmtId="2" fontId="0" fillId="0" borderId="15" xfId="0" applyNumberFormat="1" applyBorder="1"/>
    <xf numFmtId="2" fontId="0" fillId="0" borderId="13" xfId="0" applyNumberFormat="1" applyBorder="1"/>
    <xf numFmtId="2" fontId="0" fillId="0" borderId="14" xfId="0" applyNumberFormat="1" applyBorder="1"/>
    <xf numFmtId="0" fontId="0" fillId="0" borderId="2" xfId="0" applyBorder="1"/>
    <xf numFmtId="0" fontId="0" fillId="0" borderId="5" xfId="0" applyBorder="1"/>
    <xf numFmtId="0" fontId="0" fillId="0" borderId="2" xfId="0" applyBorder="1" applyAlignment="1">
      <alignment vertical="center"/>
    </xf>
    <xf numFmtId="0" fontId="7" fillId="0" borderId="5" xfId="0" applyFont="1" applyBorder="1" applyAlignment="1">
      <alignment horizontal="left" indent="1"/>
    </xf>
    <xf numFmtId="0" fontId="9" fillId="4" borderId="1" xfId="0" applyFont="1" applyFill="1" applyBorder="1" applyAlignment="1">
      <alignment horizontal="left" indent="1"/>
    </xf>
    <xf numFmtId="164" fontId="0" fillId="2" borderId="0" xfId="0" applyNumberFormat="1" applyFill="1"/>
    <xf numFmtId="171" fontId="7" fillId="2" borderId="0" xfId="0" applyNumberFormat="1" applyFont="1" applyFill="1" applyAlignment="1">
      <alignment horizontal="left" indent="1"/>
    </xf>
    <xf numFmtId="0" fontId="6" fillId="2" borderId="0" xfId="0" applyFont="1" applyFill="1" applyAlignment="1">
      <alignment horizontal="left"/>
    </xf>
    <xf numFmtId="2" fontId="0" fillId="0" borderId="5" xfId="0" applyNumberFormat="1" applyBorder="1" applyAlignment="1">
      <alignment horizontal="left" indent="1"/>
    </xf>
    <xf numFmtId="0" fontId="0" fillId="0" borderId="2" xfId="0" applyBorder="1" applyAlignment="1">
      <alignment horizontal="left" indent="1"/>
    </xf>
    <xf numFmtId="0" fontId="0" fillId="0" borderId="4" xfId="0" applyBorder="1" applyAlignment="1">
      <alignment horizontal="left" indent="1"/>
    </xf>
    <xf numFmtId="0" fontId="4" fillId="0" borderId="5" xfId="0" applyFont="1" applyBorder="1" applyAlignment="1">
      <alignment horizontal="left" wrapText="1" indent="1"/>
    </xf>
    <xf numFmtId="0" fontId="4" fillId="0" borderId="0" xfId="0" applyFont="1" applyAlignment="1">
      <alignment horizontal="left" indent="1"/>
    </xf>
    <xf numFmtId="0" fontId="4" fillId="0" borderId="6" xfId="0" applyFont="1" applyBorder="1" applyAlignment="1">
      <alignment horizontal="left" indent="1"/>
    </xf>
    <xf numFmtId="0" fontId="1" fillId="3" borderId="10" xfId="0" applyFont="1" applyFill="1" applyBorder="1" applyAlignment="1">
      <alignment horizontal="left" indent="1"/>
    </xf>
    <xf numFmtId="0" fontId="1" fillId="3" borderId="11" xfId="0" applyFont="1" applyFill="1" applyBorder="1" applyAlignment="1">
      <alignment horizontal="left" indent="1"/>
    </xf>
    <xf numFmtId="0" fontId="1" fillId="3" borderId="12" xfId="0" applyFont="1" applyFill="1" applyBorder="1" applyAlignment="1">
      <alignment horizontal="left" indent="1"/>
    </xf>
    <xf numFmtId="0" fontId="4" fillId="0" borderId="5" xfId="0" applyFont="1" applyBorder="1" applyAlignment="1">
      <alignment horizontal="left" indent="1"/>
    </xf>
    <xf numFmtId="168" fontId="0" fillId="0" borderId="5" xfId="0" applyNumberFormat="1" applyBorder="1" applyAlignment="1">
      <alignment horizontal="left" indent="1"/>
    </xf>
    <xf numFmtId="168" fontId="0" fillId="0" borderId="6" xfId="0" applyNumberFormat="1" applyBorder="1" applyAlignment="1">
      <alignment horizontal="left" indent="1"/>
    </xf>
    <xf numFmtId="0" fontId="0" fillId="0" borderId="10" xfId="0" applyBorder="1" applyAlignment="1">
      <alignment horizontal="left" indent="1"/>
    </xf>
    <xf numFmtId="0" fontId="0" fillId="0" borderId="12" xfId="0" applyBorder="1" applyAlignment="1">
      <alignment horizontal="left" indent="1"/>
    </xf>
    <xf numFmtId="0" fontId="0" fillId="0" borderId="11" xfId="0" applyBorder="1" applyAlignment="1">
      <alignment horizontal="left" indent="1"/>
    </xf>
    <xf numFmtId="166" fontId="0" fillId="0" borderId="9" xfId="0" applyNumberFormat="1" applyBorder="1" applyAlignment="1">
      <alignment horizontal="left" indent="1"/>
    </xf>
    <xf numFmtId="166" fontId="0" fillId="0" borderId="6" xfId="0" applyNumberFormat="1" applyBorder="1" applyAlignment="1">
      <alignment horizontal="left" indent="1"/>
    </xf>
    <xf numFmtId="166" fontId="0" fillId="0" borderId="4" xfId="0" applyNumberFormat="1" applyBorder="1" applyAlignment="1">
      <alignment horizontal="left" indent="1"/>
    </xf>
    <xf numFmtId="0" fontId="6" fillId="2" borderId="0" xfId="0" applyFont="1" applyFill="1" applyAlignment="1">
      <alignment horizontal="left"/>
    </xf>
    <xf numFmtId="168" fontId="0" fillId="0" borderId="7" xfId="0" applyNumberFormat="1" applyBorder="1" applyAlignment="1">
      <alignment horizontal="left" indent="1"/>
    </xf>
    <xf numFmtId="168" fontId="0" fillId="0" borderId="9" xfId="0" applyNumberFormat="1" applyBorder="1" applyAlignment="1">
      <alignment horizontal="left" indent="1"/>
    </xf>
    <xf numFmtId="2" fontId="0" fillId="0" borderId="7" xfId="0" applyNumberFormat="1" applyBorder="1" applyAlignment="1">
      <alignment horizontal="left" indent="1"/>
    </xf>
    <xf numFmtId="169" fontId="0" fillId="0" borderId="8" xfId="0" applyNumberFormat="1" applyBorder="1" applyAlignment="1">
      <alignment horizontal="left" indent="1"/>
    </xf>
    <xf numFmtId="169" fontId="0" fillId="0" borderId="9" xfId="0" applyNumberFormat="1" applyBorder="1" applyAlignment="1">
      <alignment horizontal="left" indent="1"/>
    </xf>
    <xf numFmtId="169" fontId="0" fillId="0" borderId="0" xfId="0" applyNumberFormat="1" applyAlignment="1">
      <alignment horizontal="left" indent="1"/>
    </xf>
    <xf numFmtId="169" fontId="0" fillId="0" borderId="6" xfId="0" applyNumberFormat="1" applyBorder="1" applyAlignment="1">
      <alignment horizontal="left" indent="1"/>
    </xf>
    <xf numFmtId="0" fontId="12" fillId="3" borderId="10" xfId="0" applyFont="1" applyFill="1" applyBorder="1" applyAlignment="1">
      <alignment horizontal="center"/>
    </xf>
    <xf numFmtId="0" fontId="12" fillId="3" borderId="11" xfId="0" applyFont="1" applyFill="1" applyBorder="1" applyAlignment="1">
      <alignment horizontal="center"/>
    </xf>
    <xf numFmtId="0" fontId="12" fillId="3" borderId="12" xfId="0" applyFont="1" applyFill="1" applyBorder="1" applyAlignment="1">
      <alignment horizontal="center"/>
    </xf>
    <xf numFmtId="0" fontId="1" fillId="3" borderId="10" xfId="0" applyFont="1" applyFill="1" applyBorder="1" applyAlignment="1">
      <alignment horizontal="left" wrapText="1" indent="1"/>
    </xf>
    <xf numFmtId="0" fontId="0" fillId="0" borderId="2" xfId="0" applyBorder="1" applyAlignment="1">
      <alignment horizontal="left" vertical="center" indent="1"/>
    </xf>
    <xf numFmtId="0" fontId="0" fillId="0" borderId="4" xfId="0" applyBorder="1" applyAlignment="1">
      <alignment horizontal="left" vertical="center" indent="1"/>
    </xf>
    <xf numFmtId="1" fontId="0" fillId="2" borderId="3" xfId="0" applyNumberFormat="1" applyFill="1" applyBorder="1" applyAlignment="1">
      <alignment horizontal="left" indent="1"/>
    </xf>
    <xf numFmtId="169" fontId="0" fillId="0" borderId="3" xfId="0" applyNumberFormat="1" applyBorder="1" applyAlignment="1">
      <alignment horizontal="left" indent="1"/>
    </xf>
    <xf numFmtId="169" fontId="0" fillId="0" borderId="4" xfId="0" applyNumberFormat="1" applyBorder="1" applyAlignment="1">
      <alignment horizontal="left" indent="1"/>
    </xf>
    <xf numFmtId="0" fontId="9" fillId="3" borderId="10" xfId="0" applyFont="1" applyFill="1" applyBorder="1" applyAlignment="1">
      <alignment horizontal="center"/>
    </xf>
    <xf numFmtId="0" fontId="9" fillId="3" borderId="12" xfId="0" applyFont="1" applyFill="1" applyBorder="1" applyAlignment="1">
      <alignment horizontal="center"/>
    </xf>
    <xf numFmtId="0" fontId="0" fillId="2" borderId="15" xfId="0" applyFill="1" applyBorder="1" applyAlignment="1">
      <alignment horizontal="center"/>
    </xf>
    <xf numFmtId="0" fontId="0" fillId="2" borderId="13" xfId="0" applyFill="1" applyBorder="1" applyAlignment="1">
      <alignment horizontal="center"/>
    </xf>
    <xf numFmtId="0" fontId="7" fillId="2" borderId="2" xfId="0" applyFont="1" applyFill="1" applyBorder="1" applyAlignment="1">
      <alignment horizontal="center" vertical="center"/>
    </xf>
    <xf numFmtId="0" fontId="7" fillId="2" borderId="4" xfId="0" applyFont="1" applyFill="1" applyBorder="1" applyAlignment="1">
      <alignment horizontal="center" vertical="center"/>
    </xf>
    <xf numFmtId="0" fontId="7" fillId="2" borderId="5" xfId="0" applyFont="1" applyFill="1" applyBorder="1" applyAlignment="1">
      <alignment horizontal="center" vertical="center"/>
    </xf>
    <xf numFmtId="0" fontId="7" fillId="2" borderId="6" xfId="0" applyFont="1" applyFill="1" applyBorder="1" applyAlignment="1">
      <alignment horizontal="center" vertical="center"/>
    </xf>
    <xf numFmtId="0" fontId="7" fillId="2" borderId="7" xfId="0" applyFont="1" applyFill="1" applyBorder="1" applyAlignment="1">
      <alignment horizontal="center" vertical="center"/>
    </xf>
    <xf numFmtId="0" fontId="7" fillId="2" borderId="9" xfId="0" applyFont="1" applyFill="1" applyBorder="1" applyAlignment="1">
      <alignment horizontal="center" vertical="center"/>
    </xf>
    <xf numFmtId="0" fontId="9" fillId="2" borderId="15" xfId="0" applyFont="1" applyFill="1" applyBorder="1" applyAlignment="1">
      <alignment horizontal="center" vertical="center"/>
    </xf>
    <xf numFmtId="0" fontId="9" fillId="2" borderId="13" xfId="0" applyFont="1" applyFill="1" applyBorder="1" applyAlignment="1">
      <alignment horizontal="center" vertical="center"/>
    </xf>
    <xf numFmtId="0" fontId="9" fillId="2" borderId="14" xfId="0" applyFont="1" applyFill="1" applyBorder="1" applyAlignment="1">
      <alignment horizontal="center" vertical="center"/>
    </xf>
    <xf numFmtId="0" fontId="7" fillId="2" borderId="15" xfId="0" applyFont="1" applyFill="1" applyBorder="1" applyAlignment="1">
      <alignment horizontal="center" vertical="center"/>
    </xf>
    <xf numFmtId="0" fontId="7" fillId="2" borderId="13" xfId="0" applyFont="1" applyFill="1" applyBorder="1" applyAlignment="1">
      <alignment horizontal="center" vertical="center"/>
    </xf>
    <xf numFmtId="164" fontId="7" fillId="2" borderId="2" xfId="0" applyNumberFormat="1" applyFont="1" applyFill="1" applyBorder="1" applyAlignment="1">
      <alignment horizontal="center" vertical="center"/>
    </xf>
    <xf numFmtId="164" fontId="7" fillId="2" borderId="4" xfId="0" applyNumberFormat="1" applyFont="1" applyFill="1" applyBorder="1" applyAlignment="1">
      <alignment horizontal="center" vertical="center"/>
    </xf>
    <xf numFmtId="164" fontId="7" fillId="2" borderId="5" xfId="0" applyNumberFormat="1" applyFont="1" applyFill="1" applyBorder="1" applyAlignment="1">
      <alignment horizontal="center" vertical="center"/>
    </xf>
    <xf numFmtId="164" fontId="7" fillId="2" borderId="6" xfId="0" applyNumberFormat="1" applyFont="1" applyFill="1" applyBorder="1" applyAlignment="1">
      <alignment horizontal="center" vertical="center"/>
    </xf>
    <xf numFmtId="164" fontId="7" fillId="2" borderId="7" xfId="0" applyNumberFormat="1" applyFont="1" applyFill="1" applyBorder="1" applyAlignment="1">
      <alignment horizontal="center" vertical="center"/>
    </xf>
    <xf numFmtId="164" fontId="7" fillId="2" borderId="9" xfId="0" applyNumberFormat="1" applyFont="1" applyFill="1" applyBorder="1" applyAlignment="1">
      <alignment horizontal="center" vertical="center"/>
    </xf>
    <xf numFmtId="0" fontId="9" fillId="3" borderId="10" xfId="0" applyFont="1" applyFill="1" applyBorder="1" applyAlignment="1">
      <alignment horizontal="center" vertical="center"/>
    </xf>
    <xf numFmtId="0" fontId="9" fillId="3" borderId="12" xfId="0" applyFont="1" applyFill="1" applyBorder="1" applyAlignment="1">
      <alignment horizontal="center" vertical="center"/>
    </xf>
    <xf numFmtId="0" fontId="7" fillId="2" borderId="14" xfId="0" applyFont="1" applyFill="1" applyBorder="1" applyAlignment="1">
      <alignment horizontal="center" vertical="center"/>
    </xf>
    <xf numFmtId="0" fontId="11" fillId="2" borderId="5" xfId="0" applyFont="1" applyFill="1" applyBorder="1" applyAlignment="1">
      <alignment horizontal="left" indent="1"/>
    </xf>
    <xf numFmtId="0" fontId="11" fillId="2" borderId="6" xfId="0" applyFont="1" applyFill="1" applyBorder="1" applyAlignment="1">
      <alignment horizontal="left" indent="1"/>
    </xf>
    <xf numFmtId="0" fontId="11" fillId="2" borderId="7" xfId="0" applyFont="1" applyFill="1" applyBorder="1" applyAlignment="1">
      <alignment horizontal="left" indent="1"/>
    </xf>
    <xf numFmtId="0" fontId="11" fillId="2" borderId="9" xfId="0" applyFont="1" applyFill="1" applyBorder="1" applyAlignment="1">
      <alignment horizontal="left" indent="1"/>
    </xf>
    <xf numFmtId="0" fontId="11" fillId="2" borderId="2" xfId="0" applyFont="1" applyFill="1" applyBorder="1" applyAlignment="1">
      <alignment horizontal="left" indent="1"/>
    </xf>
    <xf numFmtId="0" fontId="11" fillId="2" borderId="4" xfId="0" applyFont="1" applyFill="1" applyBorder="1" applyAlignment="1">
      <alignment horizontal="left" indent="1"/>
    </xf>
    <xf numFmtId="0" fontId="1" fillId="2" borderId="10" xfId="0" applyFont="1" applyFill="1" applyBorder="1" applyAlignment="1">
      <alignment horizontal="left" indent="1"/>
    </xf>
    <xf numFmtId="0" fontId="1" fillId="2" borderId="11" xfId="0" applyFont="1" applyFill="1" applyBorder="1" applyAlignment="1">
      <alignment horizontal="left" indent="1"/>
    </xf>
    <xf numFmtId="0" fontId="1" fillId="2" borderId="12" xfId="0" applyFont="1" applyFill="1" applyBorder="1" applyAlignment="1">
      <alignment horizontal="left" indent="1"/>
    </xf>
    <xf numFmtId="0" fontId="0" fillId="2" borderId="1" xfId="0" applyFill="1" applyBorder="1" applyAlignment="1">
      <alignment horizontal="left" vertical="center" indent="1"/>
    </xf>
    <xf numFmtId="0" fontId="0" fillId="2" borderId="11" xfId="0" applyFill="1" applyBorder="1" applyAlignment="1">
      <alignment horizontal="left" vertical="center" indent="1"/>
    </xf>
    <xf numFmtId="0" fontId="0" fillId="2" borderId="10" xfId="0" applyFill="1" applyBorder="1" applyAlignment="1">
      <alignment horizontal="left" vertical="center" indent="1"/>
    </xf>
    <xf numFmtId="0" fontId="0" fillId="2" borderId="12" xfId="0" applyFill="1" applyBorder="1" applyAlignment="1">
      <alignment horizontal="left" vertical="center" indent="1"/>
    </xf>
    <xf numFmtId="0" fontId="0" fillId="2" borderId="13" xfId="0" applyFill="1" applyBorder="1" applyAlignment="1">
      <alignment horizontal="left" vertical="center" indent="2"/>
    </xf>
    <xf numFmtId="164" fontId="0" fillId="2" borderId="0" xfId="0" applyNumberFormat="1" applyFill="1" applyAlignment="1">
      <alignment horizontal="left" vertical="center" indent="1"/>
    </xf>
    <xf numFmtId="0" fontId="0" fillId="2" borderId="2" xfId="0" applyFill="1" applyBorder="1" applyAlignment="1">
      <alignment horizontal="left" vertical="center" indent="1"/>
    </xf>
    <xf numFmtId="0" fontId="0" fillId="2" borderId="4" xfId="0" applyFill="1" applyBorder="1" applyAlignment="1">
      <alignment horizontal="left" vertical="center" indent="1"/>
    </xf>
    <xf numFmtId="0" fontId="0" fillId="2" borderId="5" xfId="0" applyFill="1" applyBorder="1" applyAlignment="1">
      <alignment horizontal="left" vertical="center" indent="1"/>
    </xf>
    <xf numFmtId="0" fontId="0" fillId="2" borderId="6" xfId="0" applyFill="1" applyBorder="1" applyAlignment="1">
      <alignment horizontal="left" vertical="center" indent="1"/>
    </xf>
    <xf numFmtId="164" fontId="0" fillId="2" borderId="0" xfId="0" applyNumberFormat="1" applyFill="1" applyAlignment="1">
      <alignment horizontal="left" vertical="center" indent="1"/>
    </xf>
    <xf numFmtId="0" fontId="14" fillId="2" borderId="5" xfId="0" applyFont="1" applyFill="1" applyBorder="1" applyAlignment="1">
      <alignment horizontal="left" vertical="center" indent="1"/>
    </xf>
    <xf numFmtId="0" fontId="14" fillId="2" borderId="6" xfId="0" applyFont="1" applyFill="1" applyBorder="1" applyAlignment="1">
      <alignment horizontal="left" vertical="center" indent="1"/>
    </xf>
    <xf numFmtId="0" fontId="0" fillId="2" borderId="14" xfId="0" applyFill="1" applyBorder="1" applyAlignment="1">
      <alignment horizontal="left" vertical="center" indent="2"/>
    </xf>
    <xf numFmtId="0" fontId="0" fillId="2" borderId="8" xfId="0" applyFill="1" applyBorder="1" applyAlignment="1">
      <alignment horizontal="left" vertical="center" indent="1"/>
    </xf>
    <xf numFmtId="0" fontId="0" fillId="2" borderId="7" xfId="0" applyFill="1" applyBorder="1" applyAlignment="1">
      <alignment horizontal="left" vertical="center" indent="1"/>
    </xf>
    <xf numFmtId="0" fontId="0" fillId="2" borderId="9" xfId="0" applyFill="1" applyBorder="1" applyAlignment="1">
      <alignment horizontal="left" vertical="center" indent="1"/>
    </xf>
    <xf numFmtId="0" fontId="0" fillId="2" borderId="15" xfId="0" applyFill="1" applyBorder="1" applyAlignment="1">
      <alignment horizontal="left" vertical="center" indent="2"/>
    </xf>
    <xf numFmtId="0" fontId="0" fillId="2" borderId="0" xfId="0" applyFill="1" applyAlignment="1">
      <alignment horizontal="left" vertical="center" indent="1"/>
    </xf>
    <xf numFmtId="167" fontId="0" fillId="2" borderId="5" xfId="0" applyNumberFormat="1" applyFill="1" applyBorder="1" applyAlignment="1">
      <alignment horizontal="left" vertical="center" indent="1"/>
    </xf>
    <xf numFmtId="167" fontId="0" fillId="2" borderId="6" xfId="0" applyNumberFormat="1" applyFill="1" applyBorder="1" applyAlignment="1">
      <alignment horizontal="left" vertical="center" indent="1"/>
    </xf>
    <xf numFmtId="164" fontId="0" fillId="2" borderId="8" xfId="0" applyNumberFormat="1" applyFill="1" applyBorder="1" applyAlignment="1">
      <alignment horizontal="left" vertical="center" indent="1"/>
    </xf>
    <xf numFmtId="167" fontId="0" fillId="2" borderId="7" xfId="0" applyNumberFormat="1" applyFill="1" applyBorder="1" applyAlignment="1">
      <alignment horizontal="left" vertical="center" indent="1"/>
    </xf>
    <xf numFmtId="167" fontId="0" fillId="2" borderId="9" xfId="0" applyNumberFormat="1" applyFill="1" applyBorder="1" applyAlignment="1">
      <alignment horizontal="left" vertical="center" indent="1"/>
    </xf>
    <xf numFmtId="0" fontId="0" fillId="2" borderId="10" xfId="0" applyFill="1" applyBorder="1" applyAlignment="1">
      <alignment horizontal="left" indent="1"/>
    </xf>
    <xf numFmtId="0" fontId="0" fillId="2" borderId="12" xfId="0" applyFill="1" applyBorder="1" applyAlignment="1">
      <alignment horizontal="left" indent="1"/>
    </xf>
    <xf numFmtId="0" fontId="0" fillId="2" borderId="5" xfId="0" applyFill="1" applyBorder="1" applyAlignment="1">
      <alignment horizontal="left" indent="2"/>
    </xf>
    <xf numFmtId="0" fontId="0" fillId="2" borderId="7" xfId="0" applyFill="1" applyBorder="1" applyAlignment="1">
      <alignment horizontal="left" indent="2"/>
    </xf>
    <xf numFmtId="0" fontId="0" fillId="2" borderId="6" xfId="0" applyFill="1" applyBorder="1"/>
    <xf numFmtId="169" fontId="0" fillId="2" borderId="5" xfId="0" applyNumberFormat="1" applyFill="1" applyBorder="1"/>
    <xf numFmtId="169" fontId="0" fillId="2" borderId="6" xfId="0" applyNumberFormat="1" applyFill="1" applyBorder="1"/>
    <xf numFmtId="0" fontId="0" fillId="2" borderId="5" xfId="0" applyFill="1" applyBorder="1"/>
    <xf numFmtId="169" fontId="0" fillId="2" borderId="7" xfId="0" applyNumberFormat="1" applyFill="1" applyBorder="1"/>
    <xf numFmtId="0" fontId="0" fillId="2" borderId="7" xfId="0" applyFill="1" applyBorder="1"/>
    <xf numFmtId="0" fontId="0" fillId="2" borderId="9" xfId="0" applyFill="1" applyBorder="1"/>
    <xf numFmtId="0" fontId="0" fillId="0" borderId="10" xfId="0" applyBorder="1" applyAlignment="1"/>
    <xf numFmtId="169" fontId="0" fillId="2" borderId="13" xfId="0" applyNumberFormat="1" applyFill="1" applyBorder="1"/>
    <xf numFmtId="169" fontId="0" fillId="2" borderId="14" xfId="0" applyNumberFormat="1" applyFill="1" applyBorder="1"/>
    <xf numFmtId="169" fontId="0" fillId="2" borderId="5" xfId="0" applyNumberFormat="1" applyFill="1" applyBorder="1" applyAlignment="1">
      <alignment horizontal="left"/>
    </xf>
    <xf numFmtId="169" fontId="0" fillId="2" borderId="7" xfId="0" applyNumberFormat="1" applyFill="1" applyBorder="1" applyAlignment="1">
      <alignment horizontal="left"/>
    </xf>
    <xf numFmtId="166" fontId="0" fillId="0" borderId="15" xfId="0" applyNumberFormat="1" applyBorder="1" applyAlignment="1">
      <alignment horizontal="left" indent="1"/>
    </xf>
    <xf numFmtId="0" fontId="0" fillId="0" borderId="0" xfId="0" applyBorder="1" applyAlignment="1">
      <alignment horizontal="left" indent="1"/>
    </xf>
    <xf numFmtId="0" fontId="0" fillId="2" borderId="0" xfId="0" applyFill="1" applyBorder="1" applyAlignment="1">
      <alignment horizontal="left" indent="1"/>
    </xf>
    <xf numFmtId="165" fontId="0" fillId="2" borderId="14" xfId="0" applyNumberFormat="1" applyFill="1" applyBorder="1" applyAlignment="1">
      <alignment horizontal="left" indent="1"/>
    </xf>
    <xf numFmtId="166" fontId="0" fillId="0" borderId="2" xfId="0" applyNumberFormat="1" applyBorder="1" applyAlignment="1">
      <alignment horizontal="left" indent="1"/>
    </xf>
    <xf numFmtId="166" fontId="0" fillId="0" borderId="5" xfId="0" applyNumberFormat="1" applyBorder="1" applyAlignment="1">
      <alignment horizontal="left" indent="1"/>
    </xf>
    <xf numFmtId="166" fontId="0" fillId="0" borderId="7" xfId="0" applyNumberFormat="1" applyBorder="1" applyAlignment="1">
      <alignment horizontal="left" indent="1"/>
    </xf>
    <xf numFmtId="164" fontId="0" fillId="2" borderId="0" xfId="0" applyNumberFormat="1" applyFill="1" applyBorder="1" applyAlignment="1">
      <alignment horizontal="left" indent="1"/>
    </xf>
    <xf numFmtId="0" fontId="1" fillId="2" borderId="0" xfId="0" applyFont="1" applyFill="1" applyBorder="1" applyAlignment="1">
      <alignment horizontal="left" indent="1"/>
    </xf>
    <xf numFmtId="2" fontId="0" fillId="0" borderId="0" xfId="0" applyNumberFormat="1" applyBorder="1"/>
    <xf numFmtId="2" fontId="0" fillId="0" borderId="8" xfId="0" applyNumberFormat="1" applyBorder="1" applyAlignment="1">
      <alignment horizontal="left" indent="1"/>
    </xf>
    <xf numFmtId="2" fontId="0" fillId="0" borderId="0" xfId="0" applyNumberFormat="1" applyBorder="1" applyAlignment="1">
      <alignment horizontal="left" indent="1"/>
    </xf>
    <xf numFmtId="0" fontId="1" fillId="3" borderId="3" xfId="0" applyFont="1" applyFill="1" applyBorder="1" applyAlignment="1">
      <alignment horizontal="left" indent="1"/>
    </xf>
    <xf numFmtId="0" fontId="1" fillId="3" borderId="4" xfId="0" applyFont="1" applyFill="1" applyBorder="1" applyAlignment="1">
      <alignment horizontal="left" indent="1"/>
    </xf>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9" xfId="0" applyBorder="1" applyAlignment="1">
      <alignment horizontal="center"/>
    </xf>
    <xf numFmtId="2" fontId="0" fillId="2" borderId="2" xfId="0" applyNumberFormat="1" applyFill="1" applyBorder="1" applyAlignment="1">
      <alignment horizontal="left" indent="1"/>
    </xf>
    <xf numFmtId="2" fontId="0" fillId="2" borderId="5" xfId="0" applyNumberFormat="1" applyFill="1" applyBorder="1" applyAlignment="1">
      <alignment horizontal="left" indent="1"/>
    </xf>
    <xf numFmtId="2" fontId="0" fillId="2" borderId="7" xfId="0" applyNumberFormat="1" applyFill="1" applyBorder="1" applyAlignment="1">
      <alignment horizontal="left" indent="1"/>
    </xf>
    <xf numFmtId="170" fontId="7" fillId="2" borderId="2" xfId="0" applyNumberFormat="1" applyFont="1" applyFill="1" applyBorder="1" applyAlignment="1">
      <alignment horizontal="left" indent="1"/>
    </xf>
    <xf numFmtId="170" fontId="7" fillId="2" borderId="5" xfId="0" applyNumberFormat="1" applyFont="1" applyFill="1" applyBorder="1" applyAlignment="1">
      <alignment horizontal="left" indent="1"/>
    </xf>
    <xf numFmtId="170" fontId="7" fillId="2" borderId="7" xfId="0" applyNumberFormat="1" applyFont="1" applyFill="1" applyBorder="1" applyAlignment="1">
      <alignment horizontal="left" indent="1"/>
    </xf>
    <xf numFmtId="0" fontId="7" fillId="2" borderId="4" xfId="0" applyFont="1" applyFill="1" applyBorder="1" applyAlignment="1">
      <alignment horizontal="left" indent="1"/>
    </xf>
    <xf numFmtId="0" fontId="0" fillId="2" borderId="10" xfId="0" applyFill="1" applyBorder="1" applyAlignment="1">
      <alignment horizontal="left" indent="1"/>
    </xf>
    <xf numFmtId="0" fontId="11" fillId="2" borderId="10" xfId="0" applyFont="1" applyFill="1" applyBorder="1" applyAlignment="1">
      <alignment horizontal="left" indent="1"/>
    </xf>
    <xf numFmtId="0" fontId="11" fillId="2" borderId="12" xfId="0" applyFont="1" applyFill="1" applyBorder="1" applyAlignment="1">
      <alignment horizontal="left" indent="1"/>
    </xf>
    <xf numFmtId="0" fontId="0" fillId="3" borderId="12" xfId="0" applyFill="1" applyBorder="1" applyAlignment="1">
      <alignment horizontal="left" indent="1"/>
    </xf>
    <xf numFmtId="169" fontId="7" fillId="3" borderId="15" xfId="0" applyNumberFormat="1" applyFont="1" applyFill="1" applyBorder="1" applyAlignment="1">
      <alignment horizontal="center" vertical="center"/>
    </xf>
    <xf numFmtId="169" fontId="7" fillId="3" borderId="13" xfId="0" applyNumberFormat="1" applyFont="1" applyFill="1" applyBorder="1" applyAlignment="1">
      <alignment horizontal="center" vertical="center"/>
    </xf>
    <xf numFmtId="169" fontId="7" fillId="3" borderId="14" xfId="0" applyNumberFormat="1" applyFont="1" applyFill="1" applyBorder="1" applyAlignment="1">
      <alignment horizontal="center" vertical="center"/>
    </xf>
    <xf numFmtId="172" fontId="7" fillId="3" borderId="1" xfId="0" applyNumberFormat="1" applyFont="1" applyFill="1" applyBorder="1" applyAlignment="1">
      <alignment horizontal="left" indent="1"/>
    </xf>
    <xf numFmtId="169" fontId="0" fillId="2" borderId="0" xfId="0" applyNumberFormat="1" applyFill="1" applyAlignment="1">
      <alignment vertical="center"/>
    </xf>
    <xf numFmtId="169" fontId="7" fillId="2" borderId="0" xfId="0" applyNumberFormat="1" applyFont="1" applyFill="1" applyAlignment="1">
      <alignment horizontal="left" vertical="center"/>
    </xf>
    <xf numFmtId="169" fontId="7" fillId="3" borderId="10" xfId="0" applyNumberFormat="1" applyFont="1" applyFill="1" applyBorder="1" applyAlignment="1">
      <alignment horizontal="center"/>
    </xf>
    <xf numFmtId="169" fontId="7" fillId="3" borderId="2" xfId="0" applyNumberFormat="1" applyFont="1" applyFill="1" applyBorder="1" applyAlignment="1">
      <alignment horizontal="center"/>
    </xf>
    <xf numFmtId="172" fontId="7" fillId="2" borderId="0" xfId="0" applyNumberFormat="1" applyFont="1" applyFill="1" applyAlignment="1">
      <alignment horizontal="left" indent="1"/>
    </xf>
    <xf numFmtId="172" fontId="7" fillId="2" borderId="15" xfId="0" applyNumberFormat="1" applyFont="1" applyFill="1" applyBorder="1" applyAlignment="1">
      <alignment horizontal="left" indent="1"/>
    </xf>
    <xf numFmtId="172" fontId="7" fillId="2" borderId="13" xfId="0" applyNumberFormat="1" applyFont="1" applyFill="1" applyBorder="1" applyAlignment="1">
      <alignment horizontal="left" indent="1"/>
    </xf>
    <xf numFmtId="172" fontId="7" fillId="2" borderId="14" xfId="0" applyNumberFormat="1" applyFont="1" applyFill="1" applyBorder="1" applyAlignment="1">
      <alignment horizontal="left" indent="1"/>
    </xf>
    <xf numFmtId="0" fontId="6" fillId="2" borderId="0" xfId="0" applyFont="1" applyFill="1"/>
    <xf numFmtId="0" fontId="6" fillId="2" borderId="15" xfId="0" applyFont="1" applyFill="1" applyBorder="1"/>
    <xf numFmtId="0" fontId="5" fillId="2" borderId="13" xfId="0" applyFont="1" applyFill="1" applyBorder="1"/>
    <xf numFmtId="0" fontId="9" fillId="2" borderId="5" xfId="0" applyFont="1" applyFill="1" applyBorder="1" applyAlignment="1">
      <alignment horizontal="center"/>
    </xf>
    <xf numFmtId="0" fontId="5" fillId="2" borderId="0" xfId="0" applyFont="1" applyFill="1"/>
    <xf numFmtId="0" fontId="6" fillId="2" borderId="13" xfId="0" applyFont="1" applyFill="1" applyBorder="1"/>
    <xf numFmtId="0" fontId="6" fillId="2" borderId="0" xfId="0" applyFont="1" applyFill="1" applyBorder="1"/>
    <xf numFmtId="0" fontId="6" fillId="2" borderId="0" xfId="0" applyFont="1" applyFill="1" applyBorder="1" applyAlignment="1">
      <alignment horizontal="left"/>
    </xf>
    <xf numFmtId="0" fontId="5" fillId="2" borderId="0" xfId="0" applyFont="1" applyFill="1" applyBorder="1" applyAlignment="1">
      <alignment horizontal="left"/>
    </xf>
    <xf numFmtId="0" fontId="6" fillId="2" borderId="3" xfId="0" applyFont="1" applyFill="1" applyBorder="1"/>
    <xf numFmtId="0" fontId="6" fillId="2" borderId="3" xfId="0" applyFont="1" applyFill="1" applyBorder="1" applyAlignment="1">
      <alignment horizontal="left"/>
    </xf>
    <xf numFmtId="0" fontId="9" fillId="2" borderId="0" xfId="0" applyFont="1" applyFill="1" applyBorder="1" applyAlignment="1">
      <alignment horizontal="center"/>
    </xf>
    <xf numFmtId="0" fontId="5" fillId="2" borderId="0" xfId="0" applyFont="1" applyFill="1" applyBorder="1"/>
    <xf numFmtId="0" fontId="5" fillId="2" borderId="0" xfId="0" applyFont="1" applyFill="1" applyBorder="1" applyAlignment="1">
      <alignment horizontal="center"/>
    </xf>
    <xf numFmtId="0" fontId="5" fillId="2" borderId="0" xfId="0" applyFont="1" applyFill="1" applyBorder="1" applyAlignment="1">
      <alignment horizontal="left"/>
    </xf>
    <xf numFmtId="0" fontId="6" fillId="2" borderId="8" xfId="0" applyFont="1" applyFill="1" applyBorder="1"/>
    <xf numFmtId="0" fontId="6" fillId="2" borderId="8" xfId="0" applyFont="1" applyFill="1" applyBorder="1" applyAlignment="1">
      <alignment horizontal="left"/>
    </xf>
    <xf numFmtId="0" fontId="6" fillId="2" borderId="14" xfId="0" applyFont="1" applyFill="1" applyBorder="1"/>
    <xf numFmtId="0" fontId="17" fillId="2" borderId="5" xfId="0" applyFont="1" applyFill="1" applyBorder="1" applyAlignment="1">
      <alignment horizontal="left" indent="1"/>
    </xf>
    <xf numFmtId="0" fontId="17" fillId="2" borderId="0" xfId="0" applyFont="1" applyFill="1" applyAlignment="1">
      <alignment horizontal="left" indent="1"/>
    </xf>
    <xf numFmtId="0" fontId="17" fillId="2" borderId="6" xfId="0" applyFont="1" applyFill="1" applyBorder="1" applyAlignment="1">
      <alignment horizontal="left" indent="1"/>
    </xf>
    <xf numFmtId="0" fontId="17" fillId="2" borderId="13" xfId="0" applyFont="1" applyFill="1" applyBorder="1" applyAlignment="1">
      <alignment horizontal="left" indent="1"/>
    </xf>
    <xf numFmtId="0" fontId="9" fillId="2" borderId="13" xfId="0" applyFont="1" applyFill="1" applyBorder="1" applyAlignment="1">
      <alignment horizontal="left" indent="1"/>
    </xf>
    <xf numFmtId="0" fontId="9" fillId="2" borderId="5" xfId="0" applyFont="1" applyFill="1" applyBorder="1" applyAlignment="1">
      <alignment horizontal="left" indent="1"/>
    </xf>
    <xf numFmtId="0" fontId="9" fillId="2" borderId="0" xfId="0" applyFont="1" applyFill="1" applyAlignment="1">
      <alignment horizontal="left" indent="1"/>
    </xf>
    <xf numFmtId="0" fontId="9" fillId="2" borderId="6" xfId="0" applyFont="1" applyFill="1" applyBorder="1" applyAlignment="1">
      <alignment horizontal="left" indent="1"/>
    </xf>
    <xf numFmtId="0" fontId="9" fillId="2" borderId="0" xfId="0" applyFont="1" applyFill="1"/>
    <xf numFmtId="0" fontId="9" fillId="2" borderId="6" xfId="0" applyFont="1" applyFill="1" applyBorder="1" applyAlignment="1">
      <alignment horizontal="center"/>
    </xf>
  </cellXfs>
  <cellStyles count="1">
    <cellStyle name="Normal" xfId="0" builtinId="0"/>
  </cellStyles>
  <dxfs count="6">
    <dxf>
      <fill>
        <patternFill>
          <bgColor rgb="FF00B050"/>
        </patternFill>
      </fill>
    </dxf>
    <dxf>
      <fill>
        <patternFill>
          <bgColor rgb="FF00B050"/>
        </patternFill>
      </fill>
    </dxf>
    <dxf>
      <fill>
        <patternFill>
          <bgColor rgb="FF00B050"/>
        </patternFill>
      </fill>
    </dxf>
    <dxf>
      <fill>
        <patternFill>
          <bgColor rgb="FF00B050"/>
        </patternFill>
      </fill>
    </dxf>
    <dxf>
      <fill>
        <patternFill>
          <bgColor rgb="FF92D050"/>
        </patternFill>
      </fill>
    </dxf>
    <dxf>
      <fill>
        <patternFill>
          <bgColor rgb="FFFB9D93"/>
        </patternFill>
      </fill>
    </dxf>
  </dxfs>
  <tableStyles count="0" defaultTableStyle="TableStyleMedium2" defaultPivotStyle="PivotStyleLight16"/>
  <colors>
    <mruColors>
      <color rgb="FFD2D0B2"/>
      <color rgb="FFD0B590"/>
      <color rgb="FFE2C5FF"/>
      <color rgb="FFD1A3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A84D33-24BD-4B36-93D2-3F7BA24D0061}">
  <dimension ref="A1:AS1216"/>
  <sheetViews>
    <sheetView zoomScale="85" zoomScaleNormal="85" workbookViewId="0">
      <selection activeCell="B2" sqref="B2:H2"/>
    </sheetView>
  </sheetViews>
  <sheetFormatPr defaultColWidth="8.85546875" defaultRowHeight="15" x14ac:dyDescent="0.25"/>
  <cols>
    <col min="1" max="1" width="4.7109375" style="11" customWidth="1"/>
    <col min="2" max="2" width="34" style="12" customWidth="1"/>
    <col min="3" max="3" width="28.140625" style="12" customWidth="1"/>
    <col min="4" max="4" width="20.85546875" style="12" customWidth="1"/>
    <col min="5" max="5" width="19.28515625" style="12" customWidth="1"/>
    <col min="6" max="6" width="21.85546875" style="12" customWidth="1"/>
    <col min="7" max="7" width="13.85546875" style="12" customWidth="1"/>
    <col min="8" max="8" width="16" style="12" customWidth="1"/>
    <col min="9" max="9" width="2.28515625" style="11" customWidth="1"/>
    <col min="10" max="10" width="9.140625" style="11" customWidth="1"/>
    <col min="11" max="11" width="22.140625" style="11" customWidth="1"/>
    <col min="12" max="12" width="21.7109375" style="11" customWidth="1"/>
    <col min="13" max="13" width="9.28515625" style="11" customWidth="1"/>
    <col min="14" max="15" width="8.85546875" style="11"/>
    <col min="16" max="16" width="13.7109375" style="11" bestFit="1" customWidth="1"/>
    <col min="17" max="17" width="8.85546875" style="11"/>
    <col min="18" max="18" width="15.85546875" style="11" customWidth="1"/>
    <col min="19" max="45" width="8.85546875" style="11"/>
    <col min="46" max="16384" width="8.85546875" style="12"/>
  </cols>
  <sheetData>
    <row r="1" spans="1:11" ht="21.6" customHeight="1" thickBot="1" x14ac:dyDescent="0.3">
      <c r="A1" s="56"/>
      <c r="B1" s="57"/>
      <c r="C1" s="57"/>
      <c r="D1" s="57"/>
      <c r="E1" s="57"/>
      <c r="F1" s="57"/>
      <c r="G1" s="57"/>
      <c r="H1" s="57"/>
      <c r="I1" s="57"/>
    </row>
    <row r="2" spans="1:11" ht="24" thickBot="1" x14ac:dyDescent="0.4">
      <c r="A2" s="59"/>
      <c r="B2" s="152" t="s">
        <v>229</v>
      </c>
      <c r="C2" s="153"/>
      <c r="D2" s="153"/>
      <c r="E2" s="153"/>
      <c r="F2" s="153"/>
      <c r="G2" s="153"/>
      <c r="H2" s="154"/>
    </row>
    <row r="3" spans="1:11" ht="15.75" thickBot="1" x14ac:dyDescent="0.3">
      <c r="A3" s="59"/>
      <c r="B3" s="11"/>
      <c r="C3" s="11"/>
      <c r="D3" s="11"/>
      <c r="E3" s="11"/>
      <c r="F3" s="11"/>
      <c r="G3" s="11"/>
      <c r="H3" s="11"/>
    </row>
    <row r="4" spans="1:11" ht="15.75" thickBot="1" x14ac:dyDescent="0.3">
      <c r="A4" s="59"/>
      <c r="B4" s="191" t="s">
        <v>0</v>
      </c>
      <c r="C4" s="192"/>
      <c r="D4" s="192"/>
      <c r="E4" s="192"/>
      <c r="F4" s="192"/>
      <c r="G4" s="192"/>
      <c r="H4" s="193"/>
      <c r="I4" s="55"/>
    </row>
    <row r="5" spans="1:11" ht="15.75" thickBot="1" x14ac:dyDescent="0.3">
      <c r="A5" s="59"/>
      <c r="B5" s="194" t="s">
        <v>1</v>
      </c>
      <c r="C5" s="195" t="s">
        <v>2</v>
      </c>
      <c r="D5" s="195"/>
      <c r="E5" s="196" t="s">
        <v>3</v>
      </c>
      <c r="F5" s="197"/>
      <c r="G5" s="196" t="s">
        <v>10</v>
      </c>
      <c r="H5" s="197"/>
    </row>
    <row r="6" spans="1:11" x14ac:dyDescent="0.25">
      <c r="A6" s="59"/>
      <c r="B6" s="198" t="s">
        <v>4</v>
      </c>
      <c r="C6" s="199">
        <v>0.40000000596046398</v>
      </c>
      <c r="D6" s="199"/>
      <c r="E6" s="200" t="s">
        <v>218</v>
      </c>
      <c r="F6" s="201"/>
      <c r="G6" s="200"/>
      <c r="H6" s="201"/>
    </row>
    <row r="7" spans="1:11" x14ac:dyDescent="0.25">
      <c r="A7" s="59"/>
      <c r="B7" s="198" t="s">
        <v>5</v>
      </c>
      <c r="C7" s="199">
        <v>2.60000005364418E-2</v>
      </c>
      <c r="D7" s="199"/>
      <c r="E7" s="202" t="s">
        <v>218</v>
      </c>
      <c r="F7" s="203"/>
      <c r="G7" s="202"/>
      <c r="H7" s="203"/>
      <c r="K7" s="61"/>
    </row>
    <row r="8" spans="1:11" x14ac:dyDescent="0.25">
      <c r="A8" s="59"/>
      <c r="B8" s="198" t="s">
        <v>6</v>
      </c>
      <c r="C8" s="199">
        <v>6.5999999642372104E-2</v>
      </c>
      <c r="D8" s="199"/>
      <c r="E8" s="202" t="s">
        <v>218</v>
      </c>
      <c r="F8" s="203"/>
      <c r="G8" s="202"/>
      <c r="H8" s="203"/>
    </row>
    <row r="9" spans="1:11" x14ac:dyDescent="0.25">
      <c r="A9" s="59"/>
      <c r="B9" s="198" t="s">
        <v>7</v>
      </c>
      <c r="C9" s="204">
        <v>9.8000000000000004E-2</v>
      </c>
      <c r="D9" s="204"/>
      <c r="E9" s="202" t="s">
        <v>232</v>
      </c>
      <c r="F9" s="203"/>
      <c r="G9" s="205" t="s">
        <v>235</v>
      </c>
      <c r="H9" s="206"/>
    </row>
    <row r="10" spans="1:11" x14ac:dyDescent="0.25">
      <c r="A10" s="59"/>
      <c r="B10" s="198" t="s">
        <v>8</v>
      </c>
      <c r="C10" s="199">
        <v>0.40000000596046398</v>
      </c>
      <c r="D10" s="199"/>
      <c r="E10" s="202" t="s">
        <v>218</v>
      </c>
      <c r="F10" s="203"/>
      <c r="G10" s="205"/>
      <c r="H10" s="206"/>
    </row>
    <row r="11" spans="1:11" ht="15.75" thickBot="1" x14ac:dyDescent="0.3">
      <c r="A11" s="59"/>
      <c r="B11" s="207" t="s">
        <v>9</v>
      </c>
      <c r="C11" s="208">
        <v>9.9999997764825804E-3</v>
      </c>
      <c r="D11" s="208"/>
      <c r="E11" s="209"/>
      <c r="F11" s="210"/>
      <c r="G11" s="209"/>
      <c r="H11" s="210"/>
    </row>
    <row r="12" spans="1:11" x14ac:dyDescent="0.25">
      <c r="A12" s="59"/>
      <c r="B12" s="62" t="s">
        <v>46</v>
      </c>
      <c r="C12" s="158">
        <f>SUM(C6:C11)</f>
        <v>1.0000000118762244</v>
      </c>
      <c r="D12" s="158"/>
      <c r="E12" s="11"/>
      <c r="F12" s="11"/>
      <c r="G12" s="11"/>
      <c r="H12" s="11"/>
    </row>
    <row r="13" spans="1:11" ht="9.75" customHeight="1" thickBot="1" x14ac:dyDescent="0.3">
      <c r="A13" s="59"/>
      <c r="B13" s="11"/>
      <c r="C13" s="11"/>
      <c r="D13" s="11"/>
      <c r="E13" s="11"/>
      <c r="F13" s="11"/>
      <c r="G13" s="11"/>
      <c r="H13" s="11"/>
    </row>
    <row r="14" spans="1:11" ht="15.75" thickBot="1" x14ac:dyDescent="0.3">
      <c r="A14" s="59"/>
      <c r="B14" s="155" t="s">
        <v>225</v>
      </c>
      <c r="C14" s="133"/>
      <c r="D14" s="133"/>
      <c r="E14" s="133"/>
      <c r="F14" s="133"/>
      <c r="G14" s="133"/>
      <c r="H14" s="134"/>
    </row>
    <row r="15" spans="1:11" ht="15.75" thickBot="1" x14ac:dyDescent="0.3">
      <c r="A15" s="59"/>
      <c r="B15" s="194" t="s">
        <v>1</v>
      </c>
      <c r="C15" s="195" t="s">
        <v>2</v>
      </c>
      <c r="D15" s="195"/>
      <c r="E15" s="196" t="s">
        <v>11</v>
      </c>
      <c r="F15" s="197"/>
      <c r="G15" s="195" t="s">
        <v>12</v>
      </c>
      <c r="H15" s="197"/>
    </row>
    <row r="16" spans="1:11" x14ac:dyDescent="0.25">
      <c r="A16" s="59"/>
      <c r="B16" s="211" t="s">
        <v>4</v>
      </c>
      <c r="C16" s="204">
        <f>C6</f>
        <v>0.40000000596046398</v>
      </c>
      <c r="D16" s="212"/>
      <c r="E16" s="213">
        <v>37.700000000000003</v>
      </c>
      <c r="F16" s="214"/>
      <c r="G16" s="212">
        <f>C16*E16</f>
        <v>15.080000224709494</v>
      </c>
      <c r="H16" s="203"/>
    </row>
    <row r="17" spans="1:11" x14ac:dyDescent="0.25">
      <c r="A17" s="59"/>
      <c r="B17" s="198" t="s">
        <v>5</v>
      </c>
      <c r="C17" s="204">
        <f>C7</f>
        <v>2.60000005364418E-2</v>
      </c>
      <c r="D17" s="212"/>
      <c r="E17" s="213">
        <v>26</v>
      </c>
      <c r="F17" s="214"/>
      <c r="G17" s="212">
        <f>C17*E17</f>
        <v>0.67600001394748677</v>
      </c>
      <c r="H17" s="203"/>
    </row>
    <row r="18" spans="1:11" x14ac:dyDescent="0.25">
      <c r="A18" s="59"/>
      <c r="B18" s="198" t="s">
        <v>6</v>
      </c>
      <c r="C18" s="204">
        <f>C8</f>
        <v>6.5999999642372104E-2</v>
      </c>
      <c r="D18" s="212"/>
      <c r="E18" s="213">
        <v>26</v>
      </c>
      <c r="F18" s="214"/>
      <c r="G18" s="212">
        <f>C18*E18</f>
        <v>1.7159999907016747</v>
      </c>
      <c r="H18" s="203"/>
    </row>
    <row r="19" spans="1:11" ht="15.75" thickBot="1" x14ac:dyDescent="0.3">
      <c r="A19" s="59"/>
      <c r="B19" s="207" t="s">
        <v>8</v>
      </c>
      <c r="C19" s="215">
        <f>C10</f>
        <v>0.40000000596046398</v>
      </c>
      <c r="D19" s="208"/>
      <c r="E19" s="216">
        <v>12.8</v>
      </c>
      <c r="F19" s="217"/>
      <c r="G19" s="208">
        <f>C19*E19</f>
        <v>5.1200000762939393</v>
      </c>
      <c r="H19" s="210"/>
    </row>
    <row r="20" spans="1:11" ht="15.75" thickBot="1" x14ac:dyDescent="0.3">
      <c r="A20" s="59"/>
      <c r="B20" s="11"/>
      <c r="C20" s="11"/>
      <c r="D20" s="11"/>
      <c r="E20" s="11"/>
      <c r="F20" s="63" t="s">
        <v>13</v>
      </c>
      <c r="G20" s="218">
        <f>SUM(G16:H19)</f>
        <v>22.592000305652597</v>
      </c>
      <c r="H20" s="219"/>
    </row>
    <row r="21" spans="1:11" ht="9" customHeight="1" thickBot="1" x14ac:dyDescent="0.3">
      <c r="A21" s="59"/>
      <c r="B21" s="11"/>
      <c r="C21" s="11"/>
      <c r="D21" s="11"/>
      <c r="E21" s="11"/>
      <c r="F21" s="11"/>
      <c r="G21" s="11"/>
      <c r="H21" s="11"/>
    </row>
    <row r="22" spans="1:11" ht="15.75" thickBot="1" x14ac:dyDescent="0.3">
      <c r="A22" s="59"/>
      <c r="B22" s="132" t="s">
        <v>219</v>
      </c>
      <c r="C22" s="133"/>
      <c r="D22" s="133"/>
      <c r="E22" s="133"/>
      <c r="F22" s="133"/>
      <c r="G22" s="133"/>
      <c r="H22" s="134"/>
    </row>
    <row r="23" spans="1:11" ht="15" customHeight="1" thickBot="1" x14ac:dyDescent="0.3">
      <c r="A23" s="59"/>
      <c r="B23" s="11"/>
      <c r="C23" s="11"/>
      <c r="D23" s="11"/>
      <c r="E23" s="11"/>
      <c r="F23" s="11"/>
      <c r="G23" s="11"/>
      <c r="H23" s="11"/>
    </row>
    <row r="24" spans="1:11" ht="15.75" thickBot="1" x14ac:dyDescent="0.3">
      <c r="A24" s="59"/>
      <c r="B24" s="132" t="s">
        <v>220</v>
      </c>
      <c r="C24" s="133"/>
      <c r="D24" s="133"/>
      <c r="E24" s="133"/>
      <c r="F24" s="133"/>
      <c r="G24" s="133"/>
      <c r="H24" s="134"/>
    </row>
    <row r="25" spans="1:11" ht="16.5" customHeight="1" thickBot="1" x14ac:dyDescent="0.3">
      <c r="A25" s="59"/>
      <c r="B25" s="67"/>
      <c r="C25" s="11"/>
      <c r="D25" s="11"/>
      <c r="E25" s="11"/>
      <c r="F25" s="11"/>
      <c r="G25" s="11"/>
      <c r="H25" s="11"/>
    </row>
    <row r="26" spans="1:11" ht="15" customHeight="1" thickBot="1" x14ac:dyDescent="0.3">
      <c r="A26" s="59"/>
      <c r="B26" s="132" t="s">
        <v>221</v>
      </c>
      <c r="C26" s="133"/>
      <c r="D26" s="133"/>
      <c r="E26" s="133"/>
      <c r="F26" s="133"/>
      <c r="G26" s="133"/>
      <c r="H26" s="134"/>
    </row>
    <row r="27" spans="1:11" ht="10.5" customHeight="1" x14ac:dyDescent="0.25">
      <c r="A27" s="59"/>
      <c r="B27" s="11"/>
      <c r="C27" s="11"/>
      <c r="D27" s="11"/>
      <c r="E27" s="11"/>
      <c r="F27" s="11"/>
      <c r="G27" s="11"/>
      <c r="H27" s="11"/>
      <c r="K27" s="65"/>
    </row>
    <row r="28" spans="1:11" ht="11.25" customHeight="1" thickBot="1" x14ac:dyDescent="0.3">
      <c r="A28" s="59"/>
      <c r="B28" s="11"/>
      <c r="C28" s="11"/>
      <c r="D28" s="11"/>
      <c r="E28" s="11"/>
      <c r="F28" s="11"/>
      <c r="G28" s="11"/>
      <c r="H28" s="11"/>
      <c r="K28" s="68"/>
    </row>
    <row r="29" spans="1:11" ht="15.75" thickBot="1" x14ac:dyDescent="0.3">
      <c r="A29" s="59"/>
      <c r="B29" s="132" t="s">
        <v>240</v>
      </c>
      <c r="C29" s="133"/>
      <c r="D29" s="133"/>
      <c r="E29" s="133"/>
      <c r="F29" s="133"/>
      <c r="G29" s="133"/>
      <c r="H29" s="134"/>
    </row>
    <row r="30" spans="1:11" ht="18.75" thickBot="1" x14ac:dyDescent="0.4">
      <c r="A30" s="59"/>
      <c r="B30" s="19" t="s">
        <v>1</v>
      </c>
      <c r="C30" s="229" t="s">
        <v>17</v>
      </c>
      <c r="D30" s="19" t="s">
        <v>255</v>
      </c>
      <c r="E30" s="138" t="s">
        <v>16</v>
      </c>
      <c r="F30" s="139"/>
      <c r="G30" s="140" t="s">
        <v>15</v>
      </c>
      <c r="H30" s="139"/>
    </row>
    <row r="31" spans="1:11" x14ac:dyDescent="0.25">
      <c r="A31" s="59"/>
      <c r="B31" s="220" t="s">
        <v>258</v>
      </c>
      <c r="C31" s="232">
        <v>1.3868145935566461E-2</v>
      </c>
      <c r="D31" s="230">
        <f>C31/$C$34</f>
        <v>1.4112027789839339E-2</v>
      </c>
      <c r="E31" s="223">
        <v>147.38470000000001</v>
      </c>
      <c r="F31" s="224"/>
      <c r="G31" s="225">
        <f>D31*$C$10*1000/E31</f>
        <v>3.8299845235292188E-2</v>
      </c>
      <c r="H31" s="224"/>
    </row>
    <row r="32" spans="1:11" x14ac:dyDescent="0.25">
      <c r="A32" s="59"/>
      <c r="B32" s="220" t="s">
        <v>259</v>
      </c>
      <c r="C32" s="232">
        <v>0.88542777896308944</v>
      </c>
      <c r="D32" s="230">
        <f>C32/$C$34</f>
        <v>0.90099869735128091</v>
      </c>
      <c r="E32" s="223">
        <v>144.12469999999999</v>
      </c>
      <c r="F32" s="224"/>
      <c r="G32" s="225">
        <f t="shared" ref="G32:G33" si="0">D32*$C$10*1000/E32</f>
        <v>2.5006087388968212</v>
      </c>
      <c r="H32" s="224"/>
    </row>
    <row r="33" spans="1:11" ht="15.75" thickBot="1" x14ac:dyDescent="0.3">
      <c r="A33" s="59"/>
      <c r="B33" s="221" t="s">
        <v>260</v>
      </c>
      <c r="C33" s="233">
        <v>8.3422231704715175E-2</v>
      </c>
      <c r="D33" s="231">
        <f>C33/$C$34</f>
        <v>8.4889274858879718E-2</v>
      </c>
      <c r="E33" s="226">
        <v>144.12469999999999</v>
      </c>
      <c r="F33" s="228"/>
      <c r="G33" s="227">
        <f t="shared" si="0"/>
        <v>0.23559952214666435</v>
      </c>
      <c r="H33" s="228"/>
    </row>
    <row r="34" spans="1:11" x14ac:dyDescent="0.25">
      <c r="A34" s="59"/>
      <c r="B34" s="62" t="s">
        <v>46</v>
      </c>
      <c r="C34" s="123">
        <f>SUM(C31:C33)</f>
        <v>0.98271815660337114</v>
      </c>
      <c r="D34" s="123">
        <f>SUM(D31:D33)</f>
        <v>1</v>
      </c>
      <c r="E34" s="11"/>
      <c r="F34" s="11"/>
      <c r="G34" s="11"/>
      <c r="H34" s="11"/>
      <c r="K34" s="65"/>
    </row>
    <row r="35" spans="1:11" ht="16.5" customHeight="1" thickBot="1" x14ac:dyDescent="0.3">
      <c r="A35" s="59"/>
      <c r="B35" s="11"/>
      <c r="C35" s="11"/>
      <c r="D35" s="11"/>
      <c r="E35" s="11"/>
      <c r="F35" s="11"/>
      <c r="G35" s="11"/>
      <c r="H35" s="11"/>
      <c r="K35" s="65"/>
    </row>
    <row r="36" spans="1:11" ht="15.75" thickBot="1" x14ac:dyDescent="0.3">
      <c r="A36" s="59"/>
      <c r="B36" s="132" t="s">
        <v>228</v>
      </c>
      <c r="C36" s="133"/>
      <c r="D36" s="133"/>
      <c r="E36" s="133"/>
      <c r="F36" s="133"/>
      <c r="G36" s="133"/>
      <c r="H36" s="134"/>
    </row>
    <row r="37" spans="1:11" ht="18.75" thickBot="1" x14ac:dyDescent="0.4">
      <c r="A37" s="59"/>
      <c r="B37" s="69" t="s">
        <v>20</v>
      </c>
      <c r="C37" s="17" t="s">
        <v>36</v>
      </c>
      <c r="D37" s="17" t="s">
        <v>213</v>
      </c>
      <c r="E37" s="69" t="s">
        <v>158</v>
      </c>
      <c r="F37" s="1" t="s">
        <v>19</v>
      </c>
      <c r="G37" s="140" t="s">
        <v>15</v>
      </c>
      <c r="H37" s="139"/>
    </row>
    <row r="38" spans="1:11" x14ac:dyDescent="0.25">
      <c r="A38" s="59"/>
      <c r="B38" s="70" t="s">
        <v>89</v>
      </c>
      <c r="C38" s="71">
        <v>3.7716303901287183E-2</v>
      </c>
      <c r="D38" s="72">
        <f t="shared" ref="D38:D46" si="1">C38/(SUM($C$38:$C$46))</f>
        <v>4.5251730223490653E-2</v>
      </c>
      <c r="E38" s="7">
        <v>228.37091999999998</v>
      </c>
      <c r="F38" s="17">
        <v>8.6133070209365421</v>
      </c>
      <c r="G38" s="159">
        <f>D38*$D$54*$C$9*1000/E38</f>
        <v>8.6432575901110615E-5</v>
      </c>
      <c r="H38" s="160"/>
    </row>
    <row r="39" spans="1:11" x14ac:dyDescent="0.25">
      <c r="A39" s="59"/>
      <c r="B39" s="73" t="s">
        <v>88</v>
      </c>
      <c r="C39" s="74">
        <v>0.18508861414461161</v>
      </c>
      <c r="D39" s="12">
        <f t="shared" si="1"/>
        <v>0.22206789023210408</v>
      </c>
      <c r="E39" s="5">
        <v>256.42408</v>
      </c>
      <c r="F39" s="2">
        <v>47.461177600507021</v>
      </c>
      <c r="G39" s="150">
        <f>D39*$D$54*$C$9*1000/E39</f>
        <v>3.7775483253424169E-4</v>
      </c>
      <c r="H39" s="151"/>
    </row>
    <row r="40" spans="1:11" x14ac:dyDescent="0.25">
      <c r="A40" s="59"/>
      <c r="B40" s="73" t="s">
        <v>244</v>
      </c>
      <c r="C40" s="74">
        <v>4.0811827771070307E-2</v>
      </c>
      <c r="D40" s="12">
        <f t="shared" si="1"/>
        <v>4.8965715862762722E-2</v>
      </c>
      <c r="E40" s="5">
        <v>200.31775999999999</v>
      </c>
      <c r="F40" s="2">
        <v>8.1753339206065956</v>
      </c>
      <c r="G40" s="150">
        <f>D40*$D$54*$C$9*1000/E40</f>
        <v>1.066241841971304E-4</v>
      </c>
      <c r="H40" s="151"/>
    </row>
    <row r="41" spans="1:11" x14ac:dyDescent="0.25">
      <c r="A41" s="59"/>
      <c r="B41" s="73" t="s">
        <v>243</v>
      </c>
      <c r="C41" s="74">
        <v>2.0858316113707424E-2</v>
      </c>
      <c r="D41" s="12">
        <f t="shared" si="1"/>
        <v>2.5025646631868501E-2</v>
      </c>
      <c r="E41" s="5">
        <v>172.26459999999997</v>
      </c>
      <c r="F41" s="2">
        <v>3.5931494820013632</v>
      </c>
      <c r="G41" s="150">
        <f>D41*$D$54*$C$9*1000/E41</f>
        <v>6.3368340841306683E-5</v>
      </c>
      <c r="H41" s="151"/>
    </row>
    <row r="42" spans="1:11" x14ac:dyDescent="0.25">
      <c r="A42" s="59"/>
      <c r="B42" s="73" t="s">
        <v>242</v>
      </c>
      <c r="C42" s="74">
        <v>7.2596538751164494E-2</v>
      </c>
      <c r="D42" s="12">
        <f t="shared" si="1"/>
        <v>8.7100766695613729E-2</v>
      </c>
      <c r="E42" s="5">
        <v>144.21143999999998</v>
      </c>
      <c r="F42" s="2">
        <v>10.469251392321231</v>
      </c>
      <c r="G42" s="150">
        <f>D42*$D$54*$C$9*1000/E42</f>
        <v>2.6345432512249895E-4</v>
      </c>
      <c r="H42" s="151"/>
    </row>
    <row r="43" spans="1:11" x14ac:dyDescent="0.25">
      <c r="A43" s="59"/>
      <c r="B43" s="73" t="s">
        <v>83</v>
      </c>
      <c r="C43" s="74">
        <v>7.3191141551434163E-2</v>
      </c>
      <c r="D43" s="12">
        <f t="shared" si="1"/>
        <v>8.7814166544611577E-2</v>
      </c>
      <c r="E43" s="5">
        <v>284.47723999999999</v>
      </c>
      <c r="F43" s="2">
        <v>20.821213941001307</v>
      </c>
      <c r="G43" s="150">
        <f>D43*$D$54*$C$9*1000/E43</f>
        <v>1.3464806800151221E-4</v>
      </c>
      <c r="H43" s="151"/>
    </row>
    <row r="44" spans="1:11" x14ac:dyDescent="0.25">
      <c r="A44" s="59"/>
      <c r="B44" s="73" t="s">
        <v>85</v>
      </c>
      <c r="C44" s="74">
        <v>0.17825240535689985</v>
      </c>
      <c r="D44" s="12">
        <f t="shared" si="1"/>
        <v>0.21386585970910707</v>
      </c>
      <c r="E44" s="5">
        <v>282.46136000000001</v>
      </c>
      <c r="F44" s="2">
        <v>50.349416840381217</v>
      </c>
      <c r="G44" s="150">
        <f>D44*$D$54*$C$9*1000/E44</f>
        <v>3.302672303361529E-4</v>
      </c>
      <c r="H44" s="151"/>
    </row>
    <row r="45" spans="1:11" x14ac:dyDescent="0.25">
      <c r="A45" s="59"/>
      <c r="B45" s="73" t="s">
        <v>92</v>
      </c>
      <c r="C45" s="74">
        <v>0.22162061440036962</v>
      </c>
      <c r="D45" s="12">
        <f t="shared" si="1"/>
        <v>0.26589870208537358</v>
      </c>
      <c r="E45" s="5">
        <v>280.44547999999998</v>
      </c>
      <c r="F45" s="2">
        <v>62.152499583406566</v>
      </c>
      <c r="G45" s="150">
        <f>D45*$D$54*$C$9*1000/E45</f>
        <v>4.1357172660438224E-4</v>
      </c>
      <c r="H45" s="151"/>
    </row>
    <row r="46" spans="1:11" ht="15.75" thickBot="1" x14ac:dyDescent="0.3">
      <c r="A46" s="59"/>
      <c r="B46" s="75" t="s">
        <v>93</v>
      </c>
      <c r="C46" s="76">
        <v>3.3418468215985222E-3</v>
      </c>
      <c r="D46" s="16">
        <f t="shared" si="1"/>
        <v>4.0095220150679987E-3</v>
      </c>
      <c r="E46" s="6">
        <v>278.42959999999999</v>
      </c>
      <c r="F46" s="3">
        <v>0.93046907379894783</v>
      </c>
      <c r="G46" s="148">
        <f>D46*$D$54*$C$9*1000/E46</f>
        <v>6.2814552086438484E-6</v>
      </c>
      <c r="H46" s="149"/>
    </row>
    <row r="47" spans="1:11" x14ac:dyDescent="0.25">
      <c r="A47" s="59"/>
      <c r="B47" s="62" t="s">
        <v>46</v>
      </c>
      <c r="C47" s="77">
        <f>SUM(C38:C46)</f>
        <v>0.83347760881214328</v>
      </c>
      <c r="D47" s="77">
        <f>SUM(D38:D46)</f>
        <v>0.99999999999999989</v>
      </c>
      <c r="E47" s="55" t="s">
        <v>45</v>
      </c>
      <c r="F47" s="11">
        <f>SUM(F38:F45)</f>
        <v>211.63534978116184</v>
      </c>
      <c r="G47" s="11"/>
      <c r="H47" s="11"/>
    </row>
    <row r="48" spans="1:11" ht="18" x14ac:dyDescent="0.35">
      <c r="A48" s="59"/>
      <c r="B48" s="62"/>
      <c r="C48" s="61"/>
      <c r="D48" s="61"/>
      <c r="E48" s="55" t="s">
        <v>222</v>
      </c>
      <c r="F48" s="11">
        <f>'2 - Averaged Fatty acid'!H17</f>
        <v>186.8913333968294</v>
      </c>
      <c r="G48" s="78"/>
      <c r="H48" s="11"/>
    </row>
    <row r="49" spans="1:8" ht="11.25" customHeight="1" thickBot="1" x14ac:dyDescent="0.3">
      <c r="A49" s="59"/>
      <c r="B49" s="11"/>
      <c r="C49" s="11"/>
      <c r="D49" s="11"/>
      <c r="E49" s="11"/>
      <c r="F49" s="11"/>
      <c r="G49" s="11"/>
      <c r="H49" s="11"/>
    </row>
    <row r="50" spans="1:8" ht="15.75" thickBot="1" x14ac:dyDescent="0.3">
      <c r="A50" s="59"/>
      <c r="B50" s="132" t="s">
        <v>233</v>
      </c>
      <c r="C50" s="133"/>
      <c r="D50" s="133"/>
      <c r="E50" s="133"/>
      <c r="F50" s="133"/>
      <c r="G50" s="133"/>
      <c r="H50" s="134"/>
    </row>
    <row r="51" spans="1:8" ht="18.75" thickBot="1" x14ac:dyDescent="0.4">
      <c r="A51" s="59"/>
      <c r="B51" s="79" t="s">
        <v>1</v>
      </c>
      <c r="C51" s="5" t="s">
        <v>40</v>
      </c>
      <c r="D51" s="19" t="s">
        <v>203</v>
      </c>
      <c r="E51" s="5" t="s">
        <v>41</v>
      </c>
      <c r="F51" s="2" t="s">
        <v>42</v>
      </c>
      <c r="G51" s="5" t="s">
        <v>18</v>
      </c>
      <c r="H51" s="3" t="s">
        <v>15</v>
      </c>
    </row>
    <row r="52" spans="1:8" x14ac:dyDescent="0.25">
      <c r="A52" s="59"/>
      <c r="B52" s="8" t="s">
        <v>60</v>
      </c>
      <c r="C52" s="17">
        <f>3.6*(1-$C$56)/100</f>
        <v>1.3284000000000001E-2</v>
      </c>
      <c r="D52" s="14">
        <f>C52/SUM($C$52:$C$56)</f>
        <v>1.3352981502441614E-2</v>
      </c>
      <c r="E52" s="13" t="s">
        <v>33</v>
      </c>
      <c r="F52" s="17" t="s">
        <v>33</v>
      </c>
      <c r="G52" s="14">
        <v>409.09346150051999</v>
      </c>
      <c r="H52" s="234">
        <f t="shared" ref="H52:H55" si="2">D52*$C$9*1000/G52</f>
        <v>3.1987609443560245E-3</v>
      </c>
    </row>
    <row r="53" spans="1:8" x14ac:dyDescent="0.25">
      <c r="A53" s="59"/>
      <c r="B53" s="9" t="s">
        <v>59</v>
      </c>
      <c r="C53" s="2">
        <f>3.1*(1-$C$56)/100</f>
        <v>1.1439E-2</v>
      </c>
      <c r="D53" s="15">
        <f>C53/SUM($C$52:$C$56)</f>
        <v>1.1498400738213611E-2</v>
      </c>
      <c r="E53" s="235">
        <v>302.452</v>
      </c>
      <c r="F53" s="2" t="s">
        <v>33</v>
      </c>
      <c r="G53" s="15">
        <f>E53+F65+F47</f>
        <v>923.1808112816816</v>
      </c>
      <c r="H53" s="80">
        <f t="shared" si="2"/>
        <v>1.2206095041994009E-3</v>
      </c>
    </row>
    <row r="54" spans="1:8" x14ac:dyDescent="0.25">
      <c r="A54" s="59"/>
      <c r="B54" s="9" t="s">
        <v>61</v>
      </c>
      <c r="C54" s="2">
        <f>1.2*(1-$C$56)/100</f>
        <v>4.4279999999999996E-3</v>
      </c>
      <c r="D54" s="15">
        <f>C54/SUM($C$52:$C$56)</f>
        <v>4.4509938341472039E-3</v>
      </c>
      <c r="E54" s="235" t="s">
        <v>33</v>
      </c>
      <c r="F54" s="2" t="s">
        <v>33</v>
      </c>
      <c r="G54" s="236">
        <v>229.76568850146504</v>
      </c>
      <c r="H54" s="80">
        <f t="shared" si="2"/>
        <v>1.8984444483043199E-3</v>
      </c>
    </row>
    <row r="55" spans="1:8" x14ac:dyDescent="0.25">
      <c r="A55" s="59"/>
      <c r="B55" s="9" t="s">
        <v>21</v>
      </c>
      <c r="C55" s="2">
        <f>90.7*(1-$C$56)/100</f>
        <v>0.33468300000000001</v>
      </c>
      <c r="D55" s="15">
        <f>C55/SUM($C$52:$C$56)</f>
        <v>0.33642095063095956</v>
      </c>
      <c r="E55" s="235">
        <v>173.101</v>
      </c>
      <c r="F55" s="2">
        <v>3</v>
      </c>
      <c r="G55" s="15">
        <f>'2 - Averaged Fatty acid'!$K$30</f>
        <v>733.77430019048825</v>
      </c>
      <c r="H55" s="80">
        <f t="shared" si="2"/>
        <v>4.493105462166664E-2</v>
      </c>
    </row>
    <row r="56" spans="1:8" ht="15.75" thickBot="1" x14ac:dyDescent="0.3">
      <c r="A56" s="59"/>
      <c r="B56" s="10" t="s">
        <v>22</v>
      </c>
      <c r="C56" s="237">
        <v>0.63100000000000001</v>
      </c>
      <c r="D56" s="112">
        <f>C56/SUM($C$52:$C$56)</f>
        <v>0.63427667329423809</v>
      </c>
      <c r="E56" s="82" t="s">
        <v>33</v>
      </c>
      <c r="F56" s="81" t="s">
        <v>33</v>
      </c>
      <c r="G56" s="112" t="s">
        <v>33</v>
      </c>
      <c r="H56" s="81" t="s">
        <v>33</v>
      </c>
    </row>
    <row r="57" spans="1:8" x14ac:dyDescent="0.25">
      <c r="A57" s="59"/>
      <c r="B57" s="62" t="s">
        <v>46</v>
      </c>
      <c r="C57" s="61">
        <f>SUM(C52:C56)</f>
        <v>0.994834</v>
      </c>
      <c r="D57" s="61">
        <f>SUM(D52:D56)</f>
        <v>1</v>
      </c>
      <c r="E57" s="61"/>
      <c r="F57" s="11"/>
      <c r="G57" s="11"/>
      <c r="H57" s="11"/>
    </row>
    <row r="58" spans="1:8" ht="9.75" customHeight="1" thickBot="1" x14ac:dyDescent="0.3">
      <c r="A58" s="59"/>
      <c r="B58" s="11"/>
      <c r="C58" s="11"/>
      <c r="D58" s="11"/>
      <c r="E58" s="11"/>
      <c r="F58" s="11"/>
      <c r="G58" s="11"/>
      <c r="H58" s="11"/>
    </row>
    <row r="59" spans="1:8" ht="15.75" thickBot="1" x14ac:dyDescent="0.3">
      <c r="A59" s="59"/>
      <c r="B59" s="132" t="s">
        <v>238</v>
      </c>
      <c r="C59" s="133"/>
      <c r="D59" s="133"/>
      <c r="E59" s="133"/>
      <c r="F59" s="133"/>
      <c r="G59" s="133"/>
      <c r="H59" s="134"/>
    </row>
    <row r="60" spans="1:8" ht="18.75" thickBot="1" x14ac:dyDescent="0.4">
      <c r="A60" s="59"/>
      <c r="B60" s="1" t="s">
        <v>1</v>
      </c>
      <c r="C60" s="17" t="s">
        <v>35</v>
      </c>
      <c r="D60" s="17" t="s">
        <v>256</v>
      </c>
      <c r="E60" s="14" t="s">
        <v>18</v>
      </c>
      <c r="F60" s="120" t="s">
        <v>19</v>
      </c>
      <c r="G60" s="156" t="s">
        <v>15</v>
      </c>
      <c r="H60" s="157"/>
    </row>
    <row r="61" spans="1:8" x14ac:dyDescent="0.25">
      <c r="A61" s="59"/>
      <c r="B61" s="83" t="s">
        <v>236</v>
      </c>
      <c r="C61" s="7">
        <v>9.6000000000000002E-2</v>
      </c>
      <c r="D61" s="115">
        <f>C61/$C$65</f>
        <v>0.19393939393939394</v>
      </c>
      <c r="E61" s="17">
        <v>384.6377</v>
      </c>
      <c r="F61" s="118">
        <f>'3 - Averaged Sterol'!H7</f>
        <v>195.54764147999998</v>
      </c>
      <c r="G61" s="238">
        <f>D61*$D$52*$C$9*1000/E61</f>
        <v>6.5980941469598938E-4</v>
      </c>
      <c r="H61" s="143"/>
    </row>
    <row r="62" spans="1:8" x14ac:dyDescent="0.25">
      <c r="A62" s="59"/>
      <c r="B62" s="64" t="s">
        <v>43</v>
      </c>
      <c r="C62" s="5">
        <v>4.5999999999999999E-2</v>
      </c>
      <c r="D62" s="116">
        <f t="shared" ref="D62:D64" si="3">C62/$C$65</f>
        <v>9.2929292929292931E-2</v>
      </c>
      <c r="E62" s="2">
        <v>426.7174</v>
      </c>
      <c r="F62" s="119">
        <f>'3 - Averaged Sterol'!H9</f>
        <v>409.09346150051977</v>
      </c>
      <c r="G62" s="239">
        <f>D62*$D$52*$C$9*1000/E62</f>
        <v>2.849814577351264E-4</v>
      </c>
      <c r="H62" s="142"/>
    </row>
    <row r="63" spans="1:8" x14ac:dyDescent="0.25">
      <c r="A63" s="59"/>
      <c r="B63" s="64" t="s">
        <v>44</v>
      </c>
      <c r="C63" s="5">
        <v>7.9000000000000001E-2</v>
      </c>
      <c r="D63" s="116">
        <f t="shared" si="3"/>
        <v>0.1595959595959596</v>
      </c>
      <c r="E63" s="2">
        <v>410.71800000000002</v>
      </c>
      <c r="F63" s="119">
        <f>'3 - Averaged Sterol'!H8</f>
        <v>71.875648767846002</v>
      </c>
      <c r="G63" s="239">
        <f>D63*$D$52*$C$9*1000/E63</f>
        <v>5.0849007309693812E-4</v>
      </c>
      <c r="H63" s="142"/>
    </row>
    <row r="64" spans="1:8" ht="15.75" thickBot="1" x14ac:dyDescent="0.3">
      <c r="A64" s="59"/>
      <c r="B64" s="66" t="s">
        <v>23</v>
      </c>
      <c r="C64" s="6">
        <v>0.27400000000000002</v>
      </c>
      <c r="D64" s="117">
        <f t="shared" si="3"/>
        <v>0.55353535353535355</v>
      </c>
      <c r="E64" s="3">
        <v>396.65</v>
      </c>
      <c r="F64" s="113">
        <f>'3 - Averaged Sterol'!H7</f>
        <v>195.54764147999998</v>
      </c>
      <c r="G64" s="240">
        <f>D64*$D$52*$C$9*1000/E64</f>
        <v>1.8261743073165148E-3</v>
      </c>
      <c r="H64" s="141"/>
    </row>
    <row r="65" spans="1:9" x14ac:dyDescent="0.25">
      <c r="A65" s="59"/>
      <c r="B65" s="62" t="s">
        <v>46</v>
      </c>
      <c r="C65" s="61">
        <f>SUM(C62:C64,C61)</f>
        <v>0.495</v>
      </c>
      <c r="D65" s="241">
        <f>SUM(D62:D64,D61)</f>
        <v>1</v>
      </c>
      <c r="E65" s="242" t="s">
        <v>45</v>
      </c>
      <c r="F65" s="236">
        <f>'3 - Averaged Sterol'!H9</f>
        <v>409.09346150051977</v>
      </c>
      <c r="G65" s="236"/>
      <c r="H65" s="11"/>
    </row>
    <row r="66" spans="1:9" ht="10.5" customHeight="1" thickBot="1" x14ac:dyDescent="0.3">
      <c r="A66" s="59"/>
      <c r="B66" s="11"/>
      <c r="C66" s="11"/>
      <c r="D66" s="243"/>
      <c r="E66" s="236"/>
      <c r="F66" s="11"/>
      <c r="G66" s="11"/>
      <c r="H66" s="11"/>
    </row>
    <row r="67" spans="1:9" ht="15.75" thickBot="1" x14ac:dyDescent="0.3">
      <c r="A67" s="59"/>
      <c r="B67" s="132" t="s">
        <v>234</v>
      </c>
      <c r="C67" s="133"/>
      <c r="D67" s="133"/>
      <c r="E67" s="133"/>
      <c r="F67" s="134"/>
      <c r="G67" s="55"/>
      <c r="H67" s="55"/>
    </row>
    <row r="68" spans="1:9" ht="18.75" thickBot="1" x14ac:dyDescent="0.4">
      <c r="A68" s="59"/>
      <c r="B68" s="3" t="s">
        <v>24</v>
      </c>
      <c r="C68" s="113" t="s">
        <v>39</v>
      </c>
      <c r="D68" s="114"/>
      <c r="E68" s="5" t="s">
        <v>18</v>
      </c>
      <c r="F68" s="3" t="s">
        <v>15</v>
      </c>
      <c r="G68" s="11"/>
      <c r="H68" s="11"/>
    </row>
    <row r="69" spans="1:9" x14ac:dyDescent="0.25">
      <c r="A69" s="59"/>
      <c r="B69" s="8" t="s">
        <v>28</v>
      </c>
      <c r="C69" s="252">
        <v>7.8E-2</v>
      </c>
      <c r="D69" s="115">
        <f>C69/$C$76</f>
        <v>8.0829015544041441E-2</v>
      </c>
      <c r="E69" s="13">
        <f>'2 - Averaged Fatty acid'!K23</f>
        <v>686.93804679365883</v>
      </c>
      <c r="F69" s="80">
        <f>D69*$D$56*$C$9*1000/E69</f>
        <v>7.3139928902957079E-3</v>
      </c>
      <c r="G69" s="84"/>
      <c r="H69" s="11"/>
      <c r="I69" s="65"/>
    </row>
    <row r="70" spans="1:9" x14ac:dyDescent="0.25">
      <c r="A70" s="59"/>
      <c r="B70" s="9" t="s">
        <v>27</v>
      </c>
      <c r="C70" s="253">
        <v>7.1999999999999995E-2</v>
      </c>
      <c r="D70" s="116">
        <f>C70/$C$76</f>
        <v>7.4611398963730563E-2</v>
      </c>
      <c r="E70" s="12">
        <f>'2 - Averaged Fatty acid'!K24</f>
        <v>762.00130679365884</v>
      </c>
      <c r="F70" s="80">
        <f>D70*$D$56*$C$9*1000/E70</f>
        <v>6.0863129908794063E-3</v>
      </c>
      <c r="G70" s="11"/>
      <c r="H70" s="11"/>
    </row>
    <row r="71" spans="1:9" x14ac:dyDescent="0.25">
      <c r="A71" s="59"/>
      <c r="B71" s="9" t="s">
        <v>25</v>
      </c>
      <c r="C71" s="253">
        <v>0.48499999999999999</v>
      </c>
      <c r="D71" s="116">
        <f>C71/$C$76</f>
        <v>0.50259067357512943</v>
      </c>
      <c r="E71" s="12">
        <f>'2 - Averaged Fatty acid'!K25</f>
        <v>685.00828679365873</v>
      </c>
      <c r="F71" s="80">
        <f>D71*$D$56*$C$9*1000/E71</f>
        <v>4.5606150418552364E-2</v>
      </c>
      <c r="G71" s="11"/>
      <c r="H71" s="11"/>
    </row>
    <row r="72" spans="1:9" x14ac:dyDescent="0.25">
      <c r="A72" s="59"/>
      <c r="B72" s="9" t="s">
        <v>26</v>
      </c>
      <c r="C72" s="253">
        <v>0.27500000000000002</v>
      </c>
      <c r="D72" s="116">
        <f>C72/$C$76</f>
        <v>0.28497409326424872</v>
      </c>
      <c r="E72" s="12">
        <f>'2 - Averaged Fatty acid'!K26</f>
        <v>642.92854679365882</v>
      </c>
      <c r="F72" s="80">
        <f>D72*$D$56*$C$9*1000/E72</f>
        <v>2.7551641988378874E-2</v>
      </c>
      <c r="G72" s="11"/>
      <c r="H72" s="11"/>
    </row>
    <row r="73" spans="1:9" x14ac:dyDescent="0.25">
      <c r="A73" s="59"/>
      <c r="B73" s="9" t="s">
        <v>29</v>
      </c>
      <c r="C73" s="253">
        <v>3.5000000000000003E-2</v>
      </c>
      <c r="D73" s="116">
        <f>C73/$C$76</f>
        <v>3.6269430051813469E-2</v>
      </c>
      <c r="E73" s="12">
        <f>'2 - Averaged Fatty acid'!K27</f>
        <v>1255.7846735873175</v>
      </c>
      <c r="F73" s="80">
        <f>D73*$D$56*$C$9*1000/E73</f>
        <v>1.7952724572142887E-3</v>
      </c>
      <c r="G73" s="11"/>
      <c r="H73" s="11"/>
    </row>
    <row r="74" spans="1:9" x14ac:dyDescent="0.25">
      <c r="A74" s="59"/>
      <c r="B74" s="9" t="s">
        <v>47</v>
      </c>
      <c r="C74" s="253">
        <v>0.01</v>
      </c>
      <c r="D74" s="116">
        <f>C74/$C$76</f>
        <v>1.0362694300518133E-2</v>
      </c>
      <c r="E74" s="12">
        <f>'2 - Averaged Fatty acid'!K28</f>
        <v>599.86070679365866</v>
      </c>
      <c r="F74" s="80">
        <f>D74*$D$56*$C$9*1000/E74</f>
        <v>1.0738091175169369E-3</v>
      </c>
      <c r="G74" s="11"/>
      <c r="H74" s="11"/>
    </row>
    <row r="75" spans="1:9" ht="15.75" thickBot="1" x14ac:dyDescent="0.3">
      <c r="A75" s="59"/>
      <c r="B75" s="10" t="s">
        <v>34</v>
      </c>
      <c r="C75" s="254">
        <v>0.01</v>
      </c>
      <c r="D75" s="117">
        <f>C75/$C$76</f>
        <v>1.0362694300518133E-2</v>
      </c>
      <c r="E75" s="16">
        <f>'2 - Averaged Fatty acid'!K29</f>
        <v>673.93924679365875</v>
      </c>
      <c r="F75" s="85">
        <f>D75*$D$56*$C$9*1000/E75</f>
        <v>9.5577739278389427E-4</v>
      </c>
      <c r="G75" s="11"/>
      <c r="H75" s="11"/>
      <c r="I75" s="65"/>
    </row>
    <row r="76" spans="1:9" x14ac:dyDescent="0.25">
      <c r="A76" s="59"/>
      <c r="B76" s="62" t="s">
        <v>46</v>
      </c>
      <c r="C76" s="61">
        <f>SUM(C69:C73,C74:C75)</f>
        <v>0.96500000000000008</v>
      </c>
      <c r="D76" s="61">
        <f>SUM(D74:D75,D69:D73)</f>
        <v>0.99999999999999989</v>
      </c>
      <c r="E76" s="11"/>
      <c r="F76" s="11"/>
      <c r="G76" s="11"/>
      <c r="H76" s="11"/>
    </row>
    <row r="77" spans="1:9" x14ac:dyDescent="0.25">
      <c r="A77" s="59"/>
      <c r="B77" s="144" t="s">
        <v>58</v>
      </c>
      <c r="C77" s="144"/>
      <c r="D77" s="144"/>
      <c r="E77" s="144"/>
      <c r="F77" s="144"/>
      <c r="G77" s="144"/>
      <c r="H77" s="144"/>
    </row>
    <row r="78" spans="1:9" ht="10.5" customHeight="1" thickBot="1" x14ac:dyDescent="0.3">
      <c r="A78" s="59"/>
      <c r="B78" s="11"/>
      <c r="C78" s="11"/>
      <c r="D78" s="11"/>
      <c r="E78" s="11"/>
      <c r="F78" s="11"/>
      <c r="G78" s="11"/>
      <c r="H78" s="11"/>
    </row>
    <row r="79" spans="1:9" ht="15.75" thickBot="1" x14ac:dyDescent="0.3">
      <c r="A79" s="59"/>
      <c r="B79" s="132" t="s">
        <v>227</v>
      </c>
      <c r="C79" s="133"/>
      <c r="D79" s="133"/>
      <c r="E79" s="133"/>
      <c r="F79" s="133"/>
      <c r="G79" s="246"/>
      <c r="H79" s="247"/>
    </row>
    <row r="80" spans="1:9" ht="15.75" thickBot="1" x14ac:dyDescent="0.3">
      <c r="A80" s="59"/>
      <c r="B80" s="18" t="s">
        <v>30</v>
      </c>
      <c r="C80" s="138" t="s">
        <v>18</v>
      </c>
      <c r="D80" s="139"/>
      <c r="E80" s="138" t="s">
        <v>31</v>
      </c>
      <c r="F80" s="139"/>
      <c r="G80" s="127" t="s">
        <v>15</v>
      </c>
      <c r="H80" s="128"/>
    </row>
    <row r="81" spans="1:8" x14ac:dyDescent="0.25">
      <c r="A81" s="59"/>
      <c r="B81" s="5" t="s">
        <v>51</v>
      </c>
      <c r="C81" s="136">
        <v>251</v>
      </c>
      <c r="D81" s="137"/>
      <c r="E81" s="126">
        <f>1/COUNT($C$81:$D$92)</f>
        <v>8.3333333333333329E-2</v>
      </c>
      <c r="F81" s="245"/>
      <c r="G81" s="248">
        <f t="shared" ref="G81:G92" si="4">E81*$C$11*1000/C81</f>
        <v>3.3200530466409627E-3</v>
      </c>
      <c r="H81" s="249"/>
    </row>
    <row r="82" spans="1:8" x14ac:dyDescent="0.25">
      <c r="A82" s="59"/>
      <c r="B82" s="5" t="s">
        <v>48</v>
      </c>
      <c r="C82" s="136">
        <v>783.54100000000005</v>
      </c>
      <c r="D82" s="137"/>
      <c r="E82" s="126">
        <f>1/COUNT($C$81:$D$92)</f>
        <v>8.3333333333333329E-2</v>
      </c>
      <c r="F82" s="245"/>
      <c r="G82" s="248">
        <f t="shared" si="4"/>
        <v>1.0635478101425216E-3</v>
      </c>
      <c r="H82" s="249"/>
    </row>
    <row r="83" spans="1:8" x14ac:dyDescent="0.25">
      <c r="A83" s="59"/>
      <c r="B83" s="5" t="s">
        <v>52</v>
      </c>
      <c r="C83" s="136">
        <v>422.29500000000002</v>
      </c>
      <c r="D83" s="137"/>
      <c r="E83" s="126">
        <f>1/COUNT($C$81:$D$92)</f>
        <v>8.3333333333333329E-2</v>
      </c>
      <c r="F83" s="245"/>
      <c r="G83" s="248">
        <f t="shared" si="4"/>
        <v>1.9733440242173873E-3</v>
      </c>
      <c r="H83" s="249"/>
    </row>
    <row r="84" spans="1:8" x14ac:dyDescent="0.25">
      <c r="A84" s="59"/>
      <c r="B84" s="5" t="s">
        <v>53</v>
      </c>
      <c r="C84" s="136">
        <v>662.42200000000003</v>
      </c>
      <c r="D84" s="137"/>
      <c r="E84" s="126">
        <f>1/COUNT($C$81:$D$92)</f>
        <v>8.3333333333333329E-2</v>
      </c>
      <c r="F84" s="245"/>
      <c r="G84" s="248">
        <f t="shared" si="4"/>
        <v>1.2580097199472264E-3</v>
      </c>
      <c r="H84" s="249"/>
    </row>
    <row r="85" spans="1:8" x14ac:dyDescent="0.25">
      <c r="A85" s="59"/>
      <c r="B85" s="5" t="s">
        <v>254</v>
      </c>
      <c r="C85" s="136">
        <v>307.32350000000002</v>
      </c>
      <c r="D85" s="137"/>
      <c r="E85" s="126">
        <f t="shared" ref="E85:E86" si="5">1/COUNT($C$81:$D$92)</f>
        <v>8.3333333333333329E-2</v>
      </c>
      <c r="F85" s="245"/>
      <c r="G85" s="248">
        <f t="shared" si="4"/>
        <v>2.7115834445035334E-3</v>
      </c>
      <c r="H85" s="249"/>
    </row>
    <row r="86" spans="1:8" x14ac:dyDescent="0.25">
      <c r="A86" s="59"/>
      <c r="B86" s="5" t="s">
        <v>253</v>
      </c>
      <c r="C86" s="136">
        <v>376.3639</v>
      </c>
      <c r="D86" s="137"/>
      <c r="E86" s="126">
        <f t="shared" si="5"/>
        <v>8.3333333333333329E-2</v>
      </c>
      <c r="F86" s="245"/>
      <c r="G86" s="248">
        <f t="shared" si="4"/>
        <v>2.2141690919529784E-3</v>
      </c>
      <c r="H86" s="249"/>
    </row>
    <row r="87" spans="1:8" x14ac:dyDescent="0.25">
      <c r="A87" s="59"/>
      <c r="B87" s="5" t="s">
        <v>247</v>
      </c>
      <c r="C87" s="136">
        <v>544.6</v>
      </c>
      <c r="D87" s="137"/>
      <c r="E87" s="126">
        <f t="shared" ref="E87:E92" si="6">1/COUNT($C$81:$D$92)</f>
        <v>8.3333333333333329E-2</v>
      </c>
      <c r="F87" s="245"/>
      <c r="G87" s="248">
        <f t="shared" si="4"/>
        <v>1.5301750178238736E-3</v>
      </c>
      <c r="H87" s="249"/>
    </row>
    <row r="88" spans="1:8" x14ac:dyDescent="0.25">
      <c r="A88" s="59"/>
      <c r="B88" s="5" t="s">
        <v>54</v>
      </c>
      <c r="C88" s="136">
        <v>590</v>
      </c>
      <c r="D88" s="137"/>
      <c r="E88" s="126">
        <f t="shared" si="6"/>
        <v>8.3333333333333329E-2</v>
      </c>
      <c r="F88" s="245"/>
      <c r="G88" s="248">
        <f t="shared" si="4"/>
        <v>1.4124293469608164E-3</v>
      </c>
      <c r="H88" s="249"/>
    </row>
    <row r="89" spans="1:8" x14ac:dyDescent="0.25">
      <c r="A89" s="59"/>
      <c r="B89" s="5" t="s">
        <v>55</v>
      </c>
      <c r="C89" s="136">
        <v>740.38499999999999</v>
      </c>
      <c r="D89" s="137"/>
      <c r="E89" s="126">
        <f t="shared" si="6"/>
        <v>8.3333333333333329E-2</v>
      </c>
      <c r="F89" s="245"/>
      <c r="G89" s="248">
        <f t="shared" si="4"/>
        <v>1.1255405156869488E-3</v>
      </c>
      <c r="H89" s="249"/>
    </row>
    <row r="90" spans="1:8" x14ac:dyDescent="0.25">
      <c r="A90" s="59"/>
      <c r="B90" s="5" t="s">
        <v>49</v>
      </c>
      <c r="C90" s="136">
        <v>763.50800000000004</v>
      </c>
      <c r="D90" s="137"/>
      <c r="E90" s="126">
        <f t="shared" si="6"/>
        <v>8.3333333333333329E-2</v>
      </c>
      <c r="F90" s="245"/>
      <c r="G90" s="248">
        <f t="shared" si="4"/>
        <v>1.0914532849778675E-3</v>
      </c>
      <c r="H90" s="249"/>
    </row>
    <row r="91" spans="1:8" x14ac:dyDescent="0.25">
      <c r="A91" s="59"/>
      <c r="B91" s="5" t="s">
        <v>56</v>
      </c>
      <c r="C91" s="136">
        <v>456</v>
      </c>
      <c r="D91" s="137"/>
      <c r="E91" s="126">
        <f t="shared" si="6"/>
        <v>8.3333333333333329E-2</v>
      </c>
      <c r="F91" s="245"/>
      <c r="G91" s="248">
        <f t="shared" si="4"/>
        <v>1.8274853392694773E-3</v>
      </c>
      <c r="H91" s="249"/>
    </row>
    <row r="92" spans="1:8" ht="15.75" thickBot="1" x14ac:dyDescent="0.3">
      <c r="A92" s="59"/>
      <c r="B92" s="6" t="s">
        <v>50</v>
      </c>
      <c r="C92" s="145">
        <v>458.45499999999998</v>
      </c>
      <c r="D92" s="146"/>
      <c r="E92" s="147">
        <f t="shared" si="6"/>
        <v>8.3333333333333329E-2</v>
      </c>
      <c r="F92" s="244"/>
      <c r="G92" s="250">
        <f t="shared" si="4"/>
        <v>1.8176992610111826E-3</v>
      </c>
      <c r="H92" s="251"/>
    </row>
    <row r="93" spans="1:8" x14ac:dyDescent="0.25">
      <c r="A93" s="59"/>
      <c r="B93" s="111" t="s">
        <v>226</v>
      </c>
      <c r="C93" s="109"/>
      <c r="D93" s="109"/>
      <c r="E93" s="110"/>
      <c r="F93" s="110"/>
      <c r="G93" s="11"/>
      <c r="H93" s="11"/>
    </row>
    <row r="94" spans="1:8" ht="9" customHeight="1" thickBot="1" x14ac:dyDescent="0.3">
      <c r="A94" s="59"/>
      <c r="B94" s="11"/>
      <c r="C94" s="11"/>
      <c r="D94" s="11"/>
      <c r="E94" s="11"/>
      <c r="F94" s="11"/>
      <c r="G94" s="11"/>
      <c r="H94" s="11"/>
    </row>
    <row r="95" spans="1:8" ht="15.75" thickBot="1" x14ac:dyDescent="0.3">
      <c r="A95" s="59"/>
      <c r="B95" s="132" t="s">
        <v>32</v>
      </c>
      <c r="C95" s="133"/>
      <c r="D95" s="133"/>
      <c r="E95" s="133"/>
      <c r="F95" s="133"/>
      <c r="G95" s="133"/>
      <c r="H95" s="134"/>
    </row>
    <row r="96" spans="1:8" x14ac:dyDescent="0.25">
      <c r="A96" s="59"/>
      <c r="B96" s="135" t="s">
        <v>230</v>
      </c>
      <c r="C96" s="130"/>
      <c r="D96" s="130"/>
      <c r="E96" s="130"/>
      <c r="F96" s="130"/>
      <c r="G96" s="130"/>
      <c r="H96" s="131"/>
    </row>
    <row r="97" spans="1:8" x14ac:dyDescent="0.25">
      <c r="A97" s="59"/>
      <c r="B97" s="129" t="s">
        <v>231</v>
      </c>
      <c r="C97" s="130"/>
      <c r="D97" s="130"/>
      <c r="E97" s="130"/>
      <c r="F97" s="130"/>
      <c r="G97" s="130"/>
      <c r="H97" s="131"/>
    </row>
    <row r="98" spans="1:8" x14ac:dyDescent="0.25">
      <c r="A98" s="59"/>
      <c r="B98" s="135" t="s">
        <v>237</v>
      </c>
      <c r="C98" s="130"/>
      <c r="D98" s="130"/>
      <c r="E98" s="130"/>
      <c r="F98" s="130"/>
      <c r="G98" s="130"/>
      <c r="H98" s="131"/>
    </row>
    <row r="99" spans="1:8" x14ac:dyDescent="0.25">
      <c r="A99" s="59"/>
      <c r="B99" s="135" t="s">
        <v>239</v>
      </c>
      <c r="C99" s="130"/>
      <c r="D99" s="130"/>
      <c r="E99" s="130"/>
      <c r="F99" s="130"/>
      <c r="G99" s="130"/>
      <c r="H99" s="131"/>
    </row>
    <row r="100" spans="1:8" x14ac:dyDescent="0.25">
      <c r="A100" s="59"/>
      <c r="B100" s="135"/>
      <c r="C100" s="130"/>
      <c r="D100" s="130"/>
      <c r="E100" s="130"/>
      <c r="F100" s="130"/>
      <c r="G100" s="130"/>
      <c r="H100" s="131"/>
    </row>
    <row r="101" spans="1:8" ht="15.75" thickBot="1" x14ac:dyDescent="0.3">
      <c r="A101" s="59"/>
      <c r="B101" s="135"/>
      <c r="C101" s="130"/>
      <c r="D101" s="130"/>
      <c r="E101" s="130"/>
      <c r="F101" s="130"/>
      <c r="G101" s="130"/>
      <c r="H101" s="131"/>
    </row>
    <row r="102" spans="1:8" ht="10.5" customHeight="1" x14ac:dyDescent="0.25">
      <c r="A102" s="59"/>
      <c r="B102" s="57"/>
      <c r="C102" s="57"/>
      <c r="D102" s="57"/>
      <c r="E102" s="57"/>
      <c r="F102" s="57"/>
      <c r="G102" s="57"/>
      <c r="H102" s="57"/>
    </row>
    <row r="103" spans="1:8" s="11" customFormat="1" x14ac:dyDescent="0.25"/>
    <row r="104" spans="1:8" s="11" customFormat="1" x14ac:dyDescent="0.25"/>
    <row r="105" spans="1:8" s="11" customFormat="1" x14ac:dyDescent="0.25"/>
    <row r="106" spans="1:8" s="11" customFormat="1" x14ac:dyDescent="0.25"/>
    <row r="107" spans="1:8" s="11" customFormat="1" x14ac:dyDescent="0.25"/>
    <row r="108" spans="1:8" s="11" customFormat="1" x14ac:dyDescent="0.25"/>
    <row r="109" spans="1:8" s="11" customFormat="1" x14ac:dyDescent="0.25"/>
    <row r="110" spans="1:8" s="11" customFormat="1" x14ac:dyDescent="0.25"/>
    <row r="111" spans="1:8" s="11" customFormat="1" x14ac:dyDescent="0.25"/>
    <row r="112" spans="1:8" s="11" customFormat="1" x14ac:dyDescent="0.25"/>
    <row r="113" s="11" customFormat="1" x14ac:dyDescent="0.25"/>
    <row r="114" s="11" customFormat="1" x14ac:dyDescent="0.25"/>
    <row r="115" s="11" customFormat="1" x14ac:dyDescent="0.25"/>
    <row r="116" s="11" customFormat="1" x14ac:dyDescent="0.25"/>
    <row r="117" s="11" customFormat="1" x14ac:dyDescent="0.25"/>
    <row r="118" s="11" customFormat="1" x14ac:dyDescent="0.25"/>
    <row r="119" s="11" customFormat="1" x14ac:dyDescent="0.25"/>
    <row r="120" s="11" customFormat="1" x14ac:dyDescent="0.25"/>
    <row r="121" s="11" customFormat="1" x14ac:dyDescent="0.25"/>
    <row r="122" s="11" customFormat="1" x14ac:dyDescent="0.25"/>
    <row r="123" s="11" customFormat="1" x14ac:dyDescent="0.25"/>
    <row r="124" s="11" customFormat="1" x14ac:dyDescent="0.25"/>
    <row r="125" s="11" customFormat="1" x14ac:dyDescent="0.25"/>
    <row r="126" s="11" customFormat="1" x14ac:dyDescent="0.25"/>
    <row r="127" s="11" customFormat="1" x14ac:dyDescent="0.25"/>
    <row r="128" s="11" customFormat="1" x14ac:dyDescent="0.25"/>
    <row r="129" s="11" customFormat="1" x14ac:dyDescent="0.25"/>
    <row r="130" s="11" customFormat="1" x14ac:dyDescent="0.25"/>
    <row r="131" s="11" customFormat="1" x14ac:dyDescent="0.25"/>
    <row r="132" s="11" customFormat="1" x14ac:dyDescent="0.25"/>
    <row r="133" s="11" customFormat="1" x14ac:dyDescent="0.25"/>
    <row r="134" s="11" customFormat="1" x14ac:dyDescent="0.25"/>
    <row r="135" s="11" customFormat="1" x14ac:dyDescent="0.25"/>
    <row r="136" s="11" customFormat="1" x14ac:dyDescent="0.25"/>
    <row r="137" s="11" customFormat="1" x14ac:dyDescent="0.25"/>
    <row r="138" s="11" customFormat="1" x14ac:dyDescent="0.25"/>
    <row r="139" s="11" customFormat="1" x14ac:dyDescent="0.25"/>
    <row r="140" s="11" customFormat="1" x14ac:dyDescent="0.25"/>
    <row r="141" s="11" customFormat="1" x14ac:dyDescent="0.25"/>
    <row r="142" s="11" customFormat="1" x14ac:dyDescent="0.25"/>
    <row r="143" s="11" customFormat="1" x14ac:dyDescent="0.25"/>
    <row r="144" s="11" customFormat="1" x14ac:dyDescent="0.25"/>
    <row r="145" s="11" customFormat="1" x14ac:dyDescent="0.25"/>
    <row r="146" s="11" customFormat="1" x14ac:dyDescent="0.25"/>
    <row r="147" s="11" customFormat="1" x14ac:dyDescent="0.25"/>
    <row r="148" s="11" customFormat="1" x14ac:dyDescent="0.25"/>
    <row r="149" s="11" customFormat="1" x14ac:dyDescent="0.25"/>
    <row r="150" s="11" customFormat="1" x14ac:dyDescent="0.25"/>
    <row r="151" s="11" customFormat="1" x14ac:dyDescent="0.25"/>
    <row r="152" s="11" customFormat="1" x14ac:dyDescent="0.25"/>
    <row r="153" s="11" customFormat="1" x14ac:dyDescent="0.25"/>
    <row r="154" s="11" customFormat="1" x14ac:dyDescent="0.25"/>
    <row r="155" s="11" customFormat="1" x14ac:dyDescent="0.25"/>
    <row r="156" s="11" customFormat="1" x14ac:dyDescent="0.25"/>
    <row r="157" s="11" customFormat="1" x14ac:dyDescent="0.25"/>
    <row r="158" s="11" customFormat="1" x14ac:dyDescent="0.25"/>
    <row r="159" s="11" customFormat="1" x14ac:dyDescent="0.25"/>
    <row r="160" s="11" customFormat="1" x14ac:dyDescent="0.25"/>
    <row r="161" s="11" customFormat="1" x14ac:dyDescent="0.25"/>
    <row r="162" s="11" customFormat="1" x14ac:dyDescent="0.25"/>
    <row r="163" s="11" customFormat="1" x14ac:dyDescent="0.25"/>
    <row r="164" s="11" customFormat="1" x14ac:dyDescent="0.25"/>
    <row r="165" s="11" customFormat="1" x14ac:dyDescent="0.25"/>
    <row r="166" s="11" customFormat="1" x14ac:dyDescent="0.25"/>
    <row r="167" s="11" customFormat="1" x14ac:dyDescent="0.25"/>
    <row r="168" s="11" customFormat="1" x14ac:dyDescent="0.25"/>
    <row r="169" s="11" customFormat="1" x14ac:dyDescent="0.25"/>
    <row r="170" s="11" customFormat="1" x14ac:dyDescent="0.25"/>
    <row r="171" s="11" customFormat="1" x14ac:dyDescent="0.25"/>
    <row r="172" s="11" customFormat="1" x14ac:dyDescent="0.25"/>
    <row r="173" s="11" customFormat="1" x14ac:dyDescent="0.25"/>
    <row r="174" s="11" customFormat="1" x14ac:dyDescent="0.25"/>
    <row r="175" s="11" customFormat="1" x14ac:dyDescent="0.25"/>
    <row r="176" s="11" customFormat="1" x14ac:dyDescent="0.25"/>
    <row r="177" s="11" customFormat="1" x14ac:dyDescent="0.25"/>
    <row r="178" s="11" customFormat="1" x14ac:dyDescent="0.25"/>
    <row r="179" s="11" customFormat="1" x14ac:dyDescent="0.25"/>
    <row r="180" s="11" customFormat="1" x14ac:dyDescent="0.25"/>
    <row r="181" s="11" customFormat="1" x14ac:dyDescent="0.25"/>
    <row r="182" s="11" customFormat="1" x14ac:dyDescent="0.25"/>
    <row r="183" s="11" customFormat="1" x14ac:dyDescent="0.25"/>
    <row r="184" s="11" customFormat="1" x14ac:dyDescent="0.25"/>
    <row r="185" s="11" customFormat="1" x14ac:dyDescent="0.25"/>
    <row r="186" s="11" customFormat="1" x14ac:dyDescent="0.25"/>
    <row r="187" s="11" customFormat="1" x14ac:dyDescent="0.25"/>
    <row r="188" s="11" customFormat="1" x14ac:dyDescent="0.25"/>
    <row r="189" s="11" customFormat="1" x14ac:dyDescent="0.25"/>
    <row r="190" s="11" customFormat="1" x14ac:dyDescent="0.25"/>
    <row r="191" s="11" customFormat="1" x14ac:dyDescent="0.25"/>
    <row r="192" s="11" customFormat="1" x14ac:dyDescent="0.25"/>
    <row r="193" s="11" customFormat="1" x14ac:dyDescent="0.25"/>
    <row r="194" s="11" customFormat="1" x14ac:dyDescent="0.25"/>
    <row r="195" s="11" customFormat="1" x14ac:dyDescent="0.25"/>
    <row r="196" s="11" customFormat="1" x14ac:dyDescent="0.25"/>
    <row r="197" s="11" customFormat="1" x14ac:dyDescent="0.25"/>
    <row r="198" s="11" customFormat="1" x14ac:dyDescent="0.25"/>
    <row r="199" s="11" customFormat="1" x14ac:dyDescent="0.25"/>
    <row r="200" s="11" customFormat="1" x14ac:dyDescent="0.25"/>
    <row r="201" s="11" customFormat="1" x14ac:dyDescent="0.25"/>
    <row r="202" s="11" customFormat="1" x14ac:dyDescent="0.25"/>
    <row r="203" s="11" customFormat="1" x14ac:dyDescent="0.25"/>
    <row r="204" s="11" customFormat="1" x14ac:dyDescent="0.25"/>
    <row r="205" s="11" customFormat="1" x14ac:dyDescent="0.25"/>
    <row r="206" s="11" customFormat="1" x14ac:dyDescent="0.25"/>
    <row r="207" s="11" customFormat="1" x14ac:dyDescent="0.25"/>
    <row r="208" s="11" customFormat="1" x14ac:dyDescent="0.25"/>
    <row r="209" s="11" customFormat="1" x14ac:dyDescent="0.25"/>
    <row r="210" s="11" customFormat="1" x14ac:dyDescent="0.25"/>
    <row r="211" s="11" customFormat="1" x14ac:dyDescent="0.25"/>
    <row r="212" s="11" customFormat="1" x14ac:dyDescent="0.25"/>
    <row r="213" s="11" customFormat="1" x14ac:dyDescent="0.25"/>
    <row r="214" s="11" customFormat="1" x14ac:dyDescent="0.25"/>
    <row r="215" s="11" customFormat="1" x14ac:dyDescent="0.25"/>
    <row r="216" s="11" customFormat="1" x14ac:dyDescent="0.25"/>
    <row r="217" s="11" customFormat="1" x14ac:dyDescent="0.25"/>
    <row r="218" s="11" customFormat="1" x14ac:dyDescent="0.25"/>
    <row r="219" s="11" customFormat="1" x14ac:dyDescent="0.25"/>
    <row r="220" s="11" customFormat="1" x14ac:dyDescent="0.25"/>
    <row r="221" s="11" customFormat="1" x14ac:dyDescent="0.25"/>
    <row r="222" s="11" customFormat="1" x14ac:dyDescent="0.25"/>
    <row r="223" s="11" customFormat="1" x14ac:dyDescent="0.25"/>
    <row r="224" s="11" customFormat="1" x14ac:dyDescent="0.25"/>
    <row r="225" s="11" customFormat="1" x14ac:dyDescent="0.25"/>
    <row r="226" s="11" customFormat="1" x14ac:dyDescent="0.25"/>
    <row r="227" s="11" customFormat="1" x14ac:dyDescent="0.25"/>
    <row r="228" s="11" customFormat="1" x14ac:dyDescent="0.25"/>
    <row r="229" s="11" customFormat="1" x14ac:dyDescent="0.25"/>
    <row r="230" s="11" customFormat="1" x14ac:dyDescent="0.25"/>
    <row r="231" s="11" customFormat="1" x14ac:dyDescent="0.25"/>
    <row r="232" s="11" customFormat="1" x14ac:dyDescent="0.25"/>
    <row r="233" s="11" customFormat="1" x14ac:dyDescent="0.25"/>
    <row r="234" s="11" customFormat="1" x14ac:dyDescent="0.25"/>
    <row r="235" s="11" customFormat="1" x14ac:dyDescent="0.25"/>
    <row r="236" s="11" customFormat="1" x14ac:dyDescent="0.25"/>
    <row r="237" s="11" customFormat="1" x14ac:dyDescent="0.25"/>
    <row r="238" s="11" customFormat="1" x14ac:dyDescent="0.25"/>
    <row r="239" s="11" customFormat="1" x14ac:dyDescent="0.25"/>
    <row r="240" s="11" customFormat="1" x14ac:dyDescent="0.25"/>
    <row r="241" s="11" customFormat="1" x14ac:dyDescent="0.25"/>
    <row r="242" s="11" customFormat="1" x14ac:dyDescent="0.25"/>
    <row r="243" s="11" customFormat="1" x14ac:dyDescent="0.25"/>
    <row r="244" s="11" customFormat="1" x14ac:dyDescent="0.25"/>
    <row r="245" s="11" customFormat="1" x14ac:dyDescent="0.25"/>
    <row r="246" s="11" customFormat="1" x14ac:dyDescent="0.25"/>
    <row r="247" s="11" customFormat="1" x14ac:dyDescent="0.25"/>
    <row r="248" s="11" customFormat="1" x14ac:dyDescent="0.25"/>
    <row r="249" s="11" customFormat="1" x14ac:dyDescent="0.25"/>
    <row r="250" s="11" customFormat="1" x14ac:dyDescent="0.25"/>
    <row r="251" s="11" customFormat="1" x14ac:dyDescent="0.25"/>
    <row r="252" s="11" customFormat="1" x14ac:dyDescent="0.25"/>
    <row r="253" s="11" customFormat="1" x14ac:dyDescent="0.25"/>
    <row r="254" s="11" customFormat="1" x14ac:dyDescent="0.25"/>
    <row r="255" s="11" customFormat="1" x14ac:dyDescent="0.25"/>
    <row r="256" s="11" customFormat="1" x14ac:dyDescent="0.25"/>
    <row r="257" s="11" customFormat="1" x14ac:dyDescent="0.25"/>
    <row r="258" s="11" customFormat="1" x14ac:dyDescent="0.25"/>
    <row r="259" s="11" customFormat="1" x14ac:dyDescent="0.25"/>
    <row r="260" s="11" customFormat="1" x14ac:dyDescent="0.25"/>
    <row r="261" s="11" customFormat="1" x14ac:dyDescent="0.25"/>
    <row r="262" s="11" customFormat="1" x14ac:dyDescent="0.25"/>
    <row r="263" s="11" customFormat="1" x14ac:dyDescent="0.25"/>
    <row r="264" s="11" customFormat="1" x14ac:dyDescent="0.25"/>
    <row r="265" s="11" customFormat="1" x14ac:dyDescent="0.25"/>
    <row r="266" s="11" customFormat="1" x14ac:dyDescent="0.25"/>
    <row r="267" s="11" customFormat="1" x14ac:dyDescent="0.25"/>
    <row r="268" s="11" customFormat="1" x14ac:dyDescent="0.25"/>
    <row r="269" s="11" customFormat="1" x14ac:dyDescent="0.25"/>
    <row r="270" s="11" customFormat="1" x14ac:dyDescent="0.25"/>
    <row r="271" s="11" customFormat="1" x14ac:dyDescent="0.25"/>
    <row r="272" s="11" customFormat="1" x14ac:dyDescent="0.25"/>
    <row r="273" s="11" customFormat="1" x14ac:dyDescent="0.25"/>
    <row r="274" s="11" customFormat="1" x14ac:dyDescent="0.25"/>
    <row r="275" s="11" customFormat="1" x14ac:dyDescent="0.25"/>
    <row r="276" s="11" customFormat="1" x14ac:dyDescent="0.25"/>
    <row r="277" s="11" customFormat="1" x14ac:dyDescent="0.25"/>
    <row r="278" s="11" customFormat="1" x14ac:dyDescent="0.25"/>
    <row r="279" s="11" customFormat="1" x14ac:dyDescent="0.25"/>
    <row r="280" s="11" customFormat="1" x14ac:dyDescent="0.25"/>
    <row r="281" s="11" customFormat="1" x14ac:dyDescent="0.25"/>
    <row r="282" s="11" customFormat="1" x14ac:dyDescent="0.25"/>
    <row r="283" s="11" customFormat="1" x14ac:dyDescent="0.25"/>
    <row r="284" s="11" customFormat="1" x14ac:dyDescent="0.25"/>
    <row r="285" s="11" customFormat="1" x14ac:dyDescent="0.25"/>
    <row r="286" s="11" customFormat="1" x14ac:dyDescent="0.25"/>
    <row r="287" s="11" customFormat="1" x14ac:dyDescent="0.25"/>
    <row r="288" s="11" customFormat="1" x14ac:dyDescent="0.25"/>
    <row r="289" s="11" customFormat="1" x14ac:dyDescent="0.25"/>
    <row r="290" s="11" customFormat="1" x14ac:dyDescent="0.25"/>
    <row r="291" s="11" customFormat="1" x14ac:dyDescent="0.25"/>
    <row r="292" s="11" customFormat="1" x14ac:dyDescent="0.25"/>
    <row r="293" s="11" customFormat="1" x14ac:dyDescent="0.25"/>
    <row r="294" s="11" customFormat="1" x14ac:dyDescent="0.25"/>
    <row r="295" s="11" customFormat="1" x14ac:dyDescent="0.25"/>
    <row r="296" s="11" customFormat="1" x14ac:dyDescent="0.25"/>
    <row r="297" s="11" customFormat="1" x14ac:dyDescent="0.25"/>
    <row r="298" s="11" customFormat="1" x14ac:dyDescent="0.25"/>
    <row r="299" s="11" customFormat="1" x14ac:dyDescent="0.25"/>
    <row r="300" s="11" customFormat="1" x14ac:dyDescent="0.25"/>
    <row r="301" s="11" customFormat="1" x14ac:dyDescent="0.25"/>
    <row r="302" s="11" customFormat="1" x14ac:dyDescent="0.25"/>
    <row r="303" s="11" customFormat="1" x14ac:dyDescent="0.25"/>
    <row r="304" s="11" customFormat="1" x14ac:dyDescent="0.25"/>
    <row r="305" s="11" customFormat="1" x14ac:dyDescent="0.25"/>
    <row r="306" s="11" customFormat="1" x14ac:dyDescent="0.25"/>
    <row r="307" s="11" customFormat="1" x14ac:dyDescent="0.25"/>
    <row r="308" s="11" customFormat="1" x14ac:dyDescent="0.25"/>
    <row r="309" s="11" customFormat="1" x14ac:dyDescent="0.25"/>
    <row r="310" s="11" customFormat="1" x14ac:dyDescent="0.25"/>
    <row r="311" s="11" customFormat="1" x14ac:dyDescent="0.25"/>
    <row r="312" s="11" customFormat="1" x14ac:dyDescent="0.25"/>
    <row r="313" s="11" customFormat="1" x14ac:dyDescent="0.25"/>
    <row r="314" s="11" customFormat="1" x14ac:dyDescent="0.25"/>
    <row r="315" s="11" customFormat="1" x14ac:dyDescent="0.25"/>
    <row r="316" s="11" customFormat="1" x14ac:dyDescent="0.25"/>
    <row r="317" s="11" customFormat="1" x14ac:dyDescent="0.25"/>
    <row r="318" s="11" customFormat="1" x14ac:dyDescent="0.25"/>
    <row r="319" s="11" customFormat="1" x14ac:dyDescent="0.25"/>
    <row r="320" s="11" customFormat="1" x14ac:dyDescent="0.25"/>
    <row r="321" spans="1:9" s="11" customFormat="1" x14ac:dyDescent="0.25"/>
    <row r="322" spans="1:9" s="11" customFormat="1" x14ac:dyDescent="0.25"/>
    <row r="323" spans="1:9" s="11" customFormat="1" x14ac:dyDescent="0.25"/>
    <row r="324" spans="1:9" s="11" customFormat="1" x14ac:dyDescent="0.25"/>
    <row r="325" spans="1:9" s="11" customFormat="1" x14ac:dyDescent="0.25"/>
    <row r="326" spans="1:9" s="11" customFormat="1" x14ac:dyDescent="0.25"/>
    <row r="327" spans="1:9" s="11" customFormat="1" x14ac:dyDescent="0.25"/>
    <row r="328" spans="1:9" s="11" customFormat="1" x14ac:dyDescent="0.25"/>
    <row r="329" spans="1:9" s="11" customFormat="1" x14ac:dyDescent="0.25"/>
    <row r="330" spans="1:9" s="11" customFormat="1" x14ac:dyDescent="0.25"/>
    <row r="331" spans="1:9" s="11" customFormat="1" x14ac:dyDescent="0.25"/>
    <row r="332" spans="1:9" s="11" customFormat="1" x14ac:dyDescent="0.25"/>
    <row r="333" spans="1:9" s="11" customFormat="1" x14ac:dyDescent="0.25"/>
    <row r="334" spans="1:9" x14ac:dyDescent="0.25">
      <c r="A334" s="12"/>
      <c r="I334" s="12"/>
    </row>
    <row r="335" spans="1:9" x14ac:dyDescent="0.25">
      <c r="A335" s="12"/>
      <c r="I335" s="12"/>
    </row>
    <row r="336" spans="1:9" x14ac:dyDescent="0.25">
      <c r="A336" s="12"/>
      <c r="I336" s="12"/>
    </row>
    <row r="337" spans="1:9" x14ac:dyDescent="0.25">
      <c r="A337" s="12"/>
      <c r="I337" s="12"/>
    </row>
    <row r="338" spans="1:9" x14ac:dyDescent="0.25">
      <c r="A338" s="12"/>
      <c r="I338" s="12"/>
    </row>
    <row r="339" spans="1:9" x14ac:dyDescent="0.25">
      <c r="A339" s="12"/>
      <c r="I339" s="12"/>
    </row>
    <row r="340" spans="1:9" x14ac:dyDescent="0.25">
      <c r="A340" s="12"/>
      <c r="I340" s="12"/>
    </row>
    <row r="341" spans="1:9" x14ac:dyDescent="0.25">
      <c r="A341" s="12"/>
      <c r="I341" s="12"/>
    </row>
    <row r="342" spans="1:9" x14ac:dyDescent="0.25">
      <c r="A342" s="12"/>
      <c r="I342" s="12"/>
    </row>
    <row r="343" spans="1:9" x14ac:dyDescent="0.25">
      <c r="A343" s="12"/>
      <c r="I343" s="12"/>
    </row>
    <row r="344" spans="1:9" x14ac:dyDescent="0.25">
      <c r="A344" s="12"/>
      <c r="I344" s="12"/>
    </row>
    <row r="345" spans="1:9" x14ac:dyDescent="0.25">
      <c r="A345" s="12"/>
      <c r="I345" s="12"/>
    </row>
    <row r="346" spans="1:9" x14ac:dyDescent="0.25">
      <c r="A346" s="12"/>
      <c r="I346" s="12"/>
    </row>
    <row r="347" spans="1:9" x14ac:dyDescent="0.25">
      <c r="A347" s="12"/>
      <c r="I347" s="12"/>
    </row>
    <row r="348" spans="1:9" x14ac:dyDescent="0.25">
      <c r="A348" s="12"/>
      <c r="I348" s="12"/>
    </row>
    <row r="349" spans="1:9" x14ac:dyDescent="0.25">
      <c r="A349" s="12"/>
      <c r="I349" s="12"/>
    </row>
    <row r="350" spans="1:9" x14ac:dyDescent="0.25">
      <c r="A350" s="12"/>
      <c r="I350" s="12"/>
    </row>
    <row r="351" spans="1:9" x14ac:dyDescent="0.25">
      <c r="A351" s="12"/>
      <c r="I351" s="12"/>
    </row>
    <row r="352" spans="1:9" x14ac:dyDescent="0.25">
      <c r="A352" s="12"/>
      <c r="I352" s="12"/>
    </row>
    <row r="353" spans="1:9" x14ac:dyDescent="0.25">
      <c r="A353" s="12"/>
      <c r="I353" s="12"/>
    </row>
    <row r="354" spans="1:9" x14ac:dyDescent="0.25">
      <c r="A354" s="12"/>
      <c r="I354" s="12"/>
    </row>
    <row r="355" spans="1:9" x14ac:dyDescent="0.25">
      <c r="A355" s="12"/>
      <c r="I355" s="12"/>
    </row>
    <row r="356" spans="1:9" x14ac:dyDescent="0.25">
      <c r="A356" s="12"/>
      <c r="I356" s="12"/>
    </row>
    <row r="357" spans="1:9" x14ac:dyDescent="0.25">
      <c r="A357" s="12"/>
      <c r="I357" s="12"/>
    </row>
    <row r="358" spans="1:9" x14ac:dyDescent="0.25">
      <c r="A358" s="12"/>
      <c r="I358" s="12"/>
    </row>
    <row r="359" spans="1:9" x14ac:dyDescent="0.25">
      <c r="A359" s="12"/>
      <c r="I359" s="12"/>
    </row>
    <row r="360" spans="1:9" x14ac:dyDescent="0.25">
      <c r="A360" s="12"/>
      <c r="I360" s="12"/>
    </row>
    <row r="361" spans="1:9" x14ac:dyDescent="0.25">
      <c r="A361" s="12"/>
      <c r="I361" s="12"/>
    </row>
    <row r="362" spans="1:9" x14ac:dyDescent="0.25">
      <c r="A362" s="12"/>
      <c r="I362" s="12"/>
    </row>
    <row r="363" spans="1:9" x14ac:dyDescent="0.25">
      <c r="A363" s="12"/>
      <c r="I363" s="12"/>
    </row>
    <row r="364" spans="1:9" x14ac:dyDescent="0.25">
      <c r="A364" s="12"/>
      <c r="I364" s="12"/>
    </row>
    <row r="365" spans="1:9" x14ac:dyDescent="0.25">
      <c r="A365" s="12"/>
      <c r="I365" s="12"/>
    </row>
    <row r="366" spans="1:9" x14ac:dyDescent="0.25">
      <c r="A366" s="12"/>
      <c r="I366" s="12"/>
    </row>
    <row r="367" spans="1:9" x14ac:dyDescent="0.25">
      <c r="A367" s="12"/>
      <c r="I367" s="12"/>
    </row>
    <row r="368" spans="1:9" x14ac:dyDescent="0.25">
      <c r="A368" s="12"/>
      <c r="I368" s="12"/>
    </row>
    <row r="369" spans="1:9" x14ac:dyDescent="0.25">
      <c r="A369" s="12"/>
      <c r="I369" s="12"/>
    </row>
    <row r="370" spans="1:9" x14ac:dyDescent="0.25">
      <c r="A370" s="12"/>
      <c r="I370" s="12"/>
    </row>
    <row r="371" spans="1:9" x14ac:dyDescent="0.25">
      <c r="A371" s="12"/>
      <c r="I371" s="12"/>
    </row>
    <row r="372" spans="1:9" x14ac:dyDescent="0.25">
      <c r="A372" s="12"/>
      <c r="I372" s="12"/>
    </row>
    <row r="373" spans="1:9" x14ac:dyDescent="0.25">
      <c r="A373" s="12"/>
      <c r="I373" s="12"/>
    </row>
    <row r="374" spans="1:9" x14ac:dyDescent="0.25">
      <c r="A374" s="12"/>
      <c r="I374" s="12"/>
    </row>
    <row r="375" spans="1:9" x14ac:dyDescent="0.25">
      <c r="A375" s="12"/>
      <c r="I375" s="12"/>
    </row>
    <row r="376" spans="1:9" x14ac:dyDescent="0.25">
      <c r="A376" s="12"/>
      <c r="I376" s="12"/>
    </row>
    <row r="377" spans="1:9" x14ac:dyDescent="0.25">
      <c r="A377" s="12"/>
      <c r="I377" s="12"/>
    </row>
    <row r="378" spans="1:9" x14ac:dyDescent="0.25">
      <c r="A378" s="12"/>
      <c r="I378" s="12"/>
    </row>
    <row r="379" spans="1:9" x14ac:dyDescent="0.25">
      <c r="A379" s="12"/>
      <c r="I379" s="12"/>
    </row>
    <row r="380" spans="1:9" x14ac:dyDescent="0.25">
      <c r="A380" s="12"/>
      <c r="I380" s="12"/>
    </row>
    <row r="381" spans="1:9" x14ac:dyDescent="0.25">
      <c r="A381" s="12"/>
      <c r="I381" s="12"/>
    </row>
    <row r="382" spans="1:9" x14ac:dyDescent="0.25">
      <c r="A382" s="12"/>
      <c r="I382" s="12"/>
    </row>
    <row r="383" spans="1:9" x14ac:dyDescent="0.25">
      <c r="A383" s="12"/>
      <c r="I383" s="12"/>
    </row>
    <row r="384" spans="1:9" x14ac:dyDescent="0.25">
      <c r="A384" s="12"/>
      <c r="I384" s="12"/>
    </row>
    <row r="385" spans="1:9" x14ac:dyDescent="0.25">
      <c r="A385" s="12"/>
      <c r="I385" s="12"/>
    </row>
    <row r="386" spans="1:9" x14ac:dyDescent="0.25">
      <c r="A386" s="12"/>
      <c r="I386" s="12"/>
    </row>
    <row r="387" spans="1:9" x14ac:dyDescent="0.25">
      <c r="A387" s="12"/>
      <c r="I387" s="12"/>
    </row>
    <row r="388" spans="1:9" x14ac:dyDescent="0.25">
      <c r="A388" s="12"/>
      <c r="I388" s="12"/>
    </row>
    <row r="389" spans="1:9" x14ac:dyDescent="0.25">
      <c r="A389" s="12"/>
      <c r="I389" s="12"/>
    </row>
    <row r="390" spans="1:9" x14ac:dyDescent="0.25">
      <c r="A390" s="12"/>
      <c r="I390" s="12"/>
    </row>
    <row r="391" spans="1:9" x14ac:dyDescent="0.25">
      <c r="A391" s="12"/>
      <c r="I391" s="12"/>
    </row>
    <row r="392" spans="1:9" x14ac:dyDescent="0.25">
      <c r="A392" s="12"/>
      <c r="I392" s="12"/>
    </row>
    <row r="393" spans="1:9" x14ac:dyDescent="0.25">
      <c r="A393" s="12"/>
      <c r="I393" s="12"/>
    </row>
    <row r="394" spans="1:9" x14ac:dyDescent="0.25">
      <c r="A394" s="12"/>
      <c r="I394" s="12"/>
    </row>
    <row r="395" spans="1:9" x14ac:dyDescent="0.25">
      <c r="A395" s="12"/>
      <c r="I395" s="12"/>
    </row>
    <row r="396" spans="1:9" x14ac:dyDescent="0.25">
      <c r="A396" s="12"/>
      <c r="I396" s="12"/>
    </row>
    <row r="397" spans="1:9" x14ac:dyDescent="0.25">
      <c r="A397" s="12"/>
      <c r="I397" s="12"/>
    </row>
    <row r="398" spans="1:9" x14ac:dyDescent="0.25">
      <c r="A398" s="12"/>
      <c r="I398" s="12"/>
    </row>
    <row r="399" spans="1:9" x14ac:dyDescent="0.25">
      <c r="A399" s="12"/>
      <c r="I399" s="12"/>
    </row>
    <row r="400" spans="1:9" x14ac:dyDescent="0.25">
      <c r="A400" s="12"/>
      <c r="I400" s="12"/>
    </row>
    <row r="401" spans="1:9" x14ac:dyDescent="0.25">
      <c r="A401" s="12"/>
      <c r="I401" s="12"/>
    </row>
    <row r="402" spans="1:9" x14ac:dyDescent="0.25">
      <c r="A402" s="12"/>
      <c r="I402" s="12"/>
    </row>
    <row r="403" spans="1:9" x14ac:dyDescent="0.25">
      <c r="A403" s="12"/>
      <c r="I403" s="12"/>
    </row>
    <row r="404" spans="1:9" x14ac:dyDescent="0.25">
      <c r="A404" s="12"/>
      <c r="I404" s="12"/>
    </row>
    <row r="405" spans="1:9" x14ac:dyDescent="0.25">
      <c r="A405" s="12"/>
      <c r="I405" s="12"/>
    </row>
    <row r="406" spans="1:9" x14ac:dyDescent="0.25">
      <c r="A406" s="12"/>
      <c r="I406" s="12"/>
    </row>
    <row r="407" spans="1:9" x14ac:dyDescent="0.25">
      <c r="A407" s="12"/>
      <c r="I407" s="12"/>
    </row>
    <row r="408" spans="1:9" x14ac:dyDescent="0.25">
      <c r="A408" s="12"/>
      <c r="I408" s="12"/>
    </row>
    <row r="409" spans="1:9" x14ac:dyDescent="0.25">
      <c r="A409" s="12"/>
      <c r="I409" s="12"/>
    </row>
    <row r="410" spans="1:9" x14ac:dyDescent="0.25">
      <c r="A410" s="12"/>
      <c r="I410" s="12"/>
    </row>
    <row r="411" spans="1:9" x14ac:dyDescent="0.25">
      <c r="A411" s="12"/>
      <c r="I411" s="12"/>
    </row>
    <row r="412" spans="1:9" x14ac:dyDescent="0.25">
      <c r="A412" s="12"/>
      <c r="I412" s="12"/>
    </row>
    <row r="413" spans="1:9" x14ac:dyDescent="0.25">
      <c r="A413" s="12"/>
      <c r="I413" s="12"/>
    </row>
    <row r="414" spans="1:9" x14ac:dyDescent="0.25">
      <c r="A414" s="12"/>
      <c r="I414" s="12"/>
    </row>
    <row r="415" spans="1:9" x14ac:dyDescent="0.25">
      <c r="A415" s="12"/>
      <c r="I415" s="12"/>
    </row>
    <row r="416" spans="1:9" x14ac:dyDescent="0.25">
      <c r="A416" s="12"/>
      <c r="I416" s="12"/>
    </row>
    <row r="417" spans="1:9" x14ac:dyDescent="0.25">
      <c r="A417" s="12"/>
      <c r="I417" s="12"/>
    </row>
    <row r="418" spans="1:9" x14ac:dyDescent="0.25">
      <c r="A418" s="12"/>
      <c r="I418" s="12"/>
    </row>
    <row r="419" spans="1:9" x14ac:dyDescent="0.25">
      <c r="A419" s="12"/>
      <c r="I419" s="12"/>
    </row>
    <row r="420" spans="1:9" x14ac:dyDescent="0.25">
      <c r="A420" s="12"/>
      <c r="I420" s="12"/>
    </row>
    <row r="421" spans="1:9" x14ac:dyDescent="0.25">
      <c r="A421" s="12"/>
      <c r="I421" s="12"/>
    </row>
    <row r="422" spans="1:9" x14ac:dyDescent="0.25">
      <c r="A422" s="12"/>
      <c r="I422" s="12"/>
    </row>
    <row r="423" spans="1:9" x14ac:dyDescent="0.25">
      <c r="A423" s="12"/>
      <c r="I423" s="12"/>
    </row>
    <row r="424" spans="1:9" x14ac:dyDescent="0.25">
      <c r="A424" s="12"/>
      <c r="I424" s="12"/>
    </row>
    <row r="425" spans="1:9" x14ac:dyDescent="0.25">
      <c r="A425" s="12"/>
      <c r="I425" s="12"/>
    </row>
    <row r="426" spans="1:9" x14ac:dyDescent="0.25">
      <c r="A426" s="12"/>
      <c r="I426" s="12"/>
    </row>
    <row r="427" spans="1:9" x14ac:dyDescent="0.25">
      <c r="A427" s="12"/>
      <c r="I427" s="12"/>
    </row>
    <row r="428" spans="1:9" x14ac:dyDescent="0.25">
      <c r="A428" s="12"/>
      <c r="I428" s="12"/>
    </row>
    <row r="429" spans="1:9" x14ac:dyDescent="0.25">
      <c r="A429" s="12"/>
      <c r="I429" s="12"/>
    </row>
    <row r="430" spans="1:9" x14ac:dyDescent="0.25">
      <c r="A430" s="12"/>
      <c r="I430" s="12"/>
    </row>
    <row r="431" spans="1:9" x14ac:dyDescent="0.25">
      <c r="A431" s="12"/>
      <c r="I431" s="12"/>
    </row>
    <row r="432" spans="1:9" x14ac:dyDescent="0.25">
      <c r="A432" s="12"/>
      <c r="I432" s="12"/>
    </row>
    <row r="433" spans="1:9" x14ac:dyDescent="0.25">
      <c r="A433" s="12"/>
      <c r="I433" s="12"/>
    </row>
    <row r="434" spans="1:9" x14ac:dyDescent="0.25">
      <c r="A434" s="12"/>
      <c r="I434" s="12"/>
    </row>
    <row r="435" spans="1:9" x14ac:dyDescent="0.25">
      <c r="A435" s="12"/>
      <c r="I435" s="12"/>
    </row>
    <row r="436" spans="1:9" x14ac:dyDescent="0.25">
      <c r="A436" s="12"/>
      <c r="I436" s="12"/>
    </row>
    <row r="437" spans="1:9" x14ac:dyDescent="0.25">
      <c r="A437" s="12"/>
      <c r="I437" s="12"/>
    </row>
    <row r="438" spans="1:9" x14ac:dyDescent="0.25">
      <c r="A438" s="12"/>
      <c r="I438" s="12"/>
    </row>
    <row r="439" spans="1:9" x14ac:dyDescent="0.25">
      <c r="A439" s="12"/>
      <c r="I439" s="12"/>
    </row>
    <row r="440" spans="1:9" x14ac:dyDescent="0.25">
      <c r="A440" s="12"/>
      <c r="I440" s="12"/>
    </row>
    <row r="441" spans="1:9" x14ac:dyDescent="0.25">
      <c r="A441" s="12"/>
      <c r="I441" s="12"/>
    </row>
    <row r="442" spans="1:9" x14ac:dyDescent="0.25">
      <c r="A442" s="12"/>
      <c r="I442" s="12"/>
    </row>
    <row r="443" spans="1:9" x14ac:dyDescent="0.25">
      <c r="A443" s="12"/>
      <c r="I443" s="12"/>
    </row>
    <row r="444" spans="1:9" x14ac:dyDescent="0.25">
      <c r="A444" s="12"/>
      <c r="I444" s="12"/>
    </row>
    <row r="445" spans="1:9" x14ac:dyDescent="0.25">
      <c r="A445" s="12"/>
      <c r="I445" s="12"/>
    </row>
    <row r="446" spans="1:9" x14ac:dyDescent="0.25">
      <c r="A446" s="12"/>
      <c r="I446" s="12"/>
    </row>
    <row r="447" spans="1:9" x14ac:dyDescent="0.25">
      <c r="A447" s="12"/>
      <c r="I447" s="12"/>
    </row>
    <row r="448" spans="1:9" x14ac:dyDescent="0.25">
      <c r="A448" s="12"/>
      <c r="I448" s="12"/>
    </row>
    <row r="449" spans="1:9" x14ac:dyDescent="0.25">
      <c r="A449" s="12"/>
      <c r="I449" s="12"/>
    </row>
    <row r="450" spans="1:9" x14ac:dyDescent="0.25">
      <c r="A450" s="12"/>
      <c r="I450" s="12"/>
    </row>
    <row r="451" spans="1:9" x14ac:dyDescent="0.25">
      <c r="A451" s="12"/>
      <c r="I451" s="12"/>
    </row>
    <row r="452" spans="1:9" x14ac:dyDescent="0.25">
      <c r="A452" s="12"/>
      <c r="I452" s="12"/>
    </row>
    <row r="453" spans="1:9" x14ac:dyDescent="0.25">
      <c r="A453" s="12"/>
      <c r="I453" s="12"/>
    </row>
    <row r="454" spans="1:9" x14ac:dyDescent="0.25">
      <c r="A454" s="12"/>
      <c r="I454" s="12"/>
    </row>
    <row r="455" spans="1:9" x14ac:dyDescent="0.25">
      <c r="A455" s="12"/>
      <c r="I455" s="12"/>
    </row>
    <row r="456" spans="1:9" x14ac:dyDescent="0.25">
      <c r="A456" s="12"/>
      <c r="I456" s="12"/>
    </row>
    <row r="457" spans="1:9" x14ac:dyDescent="0.25">
      <c r="A457" s="12"/>
      <c r="I457" s="12"/>
    </row>
    <row r="458" spans="1:9" x14ac:dyDescent="0.25">
      <c r="A458" s="12"/>
      <c r="I458" s="12"/>
    </row>
    <row r="459" spans="1:9" x14ac:dyDescent="0.25">
      <c r="A459" s="12"/>
      <c r="I459" s="12"/>
    </row>
    <row r="460" spans="1:9" x14ac:dyDescent="0.25">
      <c r="A460" s="12"/>
      <c r="I460" s="12"/>
    </row>
    <row r="461" spans="1:9" x14ac:dyDescent="0.25">
      <c r="A461" s="12"/>
      <c r="I461" s="12"/>
    </row>
    <row r="462" spans="1:9" x14ac:dyDescent="0.25">
      <c r="A462" s="12"/>
      <c r="I462" s="12"/>
    </row>
    <row r="463" spans="1:9" x14ac:dyDescent="0.25">
      <c r="A463" s="12"/>
      <c r="I463" s="12"/>
    </row>
    <row r="464" spans="1:9" x14ac:dyDescent="0.25">
      <c r="A464" s="12"/>
      <c r="I464" s="12"/>
    </row>
    <row r="465" spans="1:9" x14ac:dyDescent="0.25">
      <c r="A465" s="12"/>
      <c r="I465" s="12"/>
    </row>
    <row r="466" spans="1:9" x14ac:dyDescent="0.25">
      <c r="A466" s="12"/>
      <c r="I466" s="12"/>
    </row>
    <row r="467" spans="1:9" x14ac:dyDescent="0.25">
      <c r="A467" s="12"/>
      <c r="I467" s="12"/>
    </row>
    <row r="468" spans="1:9" x14ac:dyDescent="0.25">
      <c r="A468" s="12"/>
      <c r="I468" s="12"/>
    </row>
    <row r="469" spans="1:9" x14ac:dyDescent="0.25">
      <c r="A469" s="12"/>
      <c r="I469" s="12"/>
    </row>
    <row r="470" spans="1:9" x14ac:dyDescent="0.25">
      <c r="A470" s="12"/>
      <c r="I470" s="12"/>
    </row>
    <row r="471" spans="1:9" x14ac:dyDescent="0.25">
      <c r="A471" s="12"/>
      <c r="I471" s="12"/>
    </row>
    <row r="472" spans="1:9" x14ac:dyDescent="0.25">
      <c r="A472" s="12"/>
      <c r="I472" s="12"/>
    </row>
    <row r="473" spans="1:9" x14ac:dyDescent="0.25">
      <c r="A473" s="12"/>
      <c r="I473" s="12"/>
    </row>
    <row r="474" spans="1:9" x14ac:dyDescent="0.25">
      <c r="A474" s="12"/>
      <c r="I474" s="12"/>
    </row>
    <row r="475" spans="1:9" x14ac:dyDescent="0.25">
      <c r="A475" s="12"/>
      <c r="I475" s="12"/>
    </row>
    <row r="476" spans="1:9" x14ac:dyDescent="0.25">
      <c r="A476" s="12"/>
      <c r="I476" s="12"/>
    </row>
    <row r="477" spans="1:9" x14ac:dyDescent="0.25">
      <c r="A477" s="12"/>
      <c r="I477" s="12"/>
    </row>
    <row r="478" spans="1:9" x14ac:dyDescent="0.25">
      <c r="A478" s="12"/>
      <c r="I478" s="12"/>
    </row>
    <row r="479" spans="1:9" x14ac:dyDescent="0.25">
      <c r="A479" s="12"/>
      <c r="I479" s="12"/>
    </row>
    <row r="480" spans="1:9" x14ac:dyDescent="0.25">
      <c r="A480" s="12"/>
      <c r="I480" s="12"/>
    </row>
    <row r="481" spans="1:9" x14ac:dyDescent="0.25">
      <c r="A481" s="12"/>
      <c r="I481" s="12"/>
    </row>
    <row r="482" spans="1:9" x14ac:dyDescent="0.25">
      <c r="A482" s="12"/>
      <c r="I482" s="12"/>
    </row>
    <row r="483" spans="1:9" x14ac:dyDescent="0.25">
      <c r="A483" s="12"/>
      <c r="I483" s="12"/>
    </row>
    <row r="484" spans="1:9" x14ac:dyDescent="0.25">
      <c r="A484" s="12"/>
      <c r="I484" s="12"/>
    </row>
    <row r="485" spans="1:9" x14ac:dyDescent="0.25">
      <c r="A485" s="12"/>
      <c r="I485" s="12"/>
    </row>
    <row r="486" spans="1:9" x14ac:dyDescent="0.25">
      <c r="A486" s="12"/>
      <c r="I486" s="12"/>
    </row>
    <row r="487" spans="1:9" x14ac:dyDescent="0.25">
      <c r="A487" s="12"/>
      <c r="I487" s="12"/>
    </row>
    <row r="488" spans="1:9" x14ac:dyDescent="0.25">
      <c r="A488" s="12"/>
      <c r="I488" s="12"/>
    </row>
    <row r="489" spans="1:9" x14ac:dyDescent="0.25">
      <c r="A489" s="12"/>
      <c r="I489" s="12"/>
    </row>
    <row r="490" spans="1:9" x14ac:dyDescent="0.25">
      <c r="A490" s="12"/>
      <c r="I490" s="12"/>
    </row>
    <row r="491" spans="1:9" x14ac:dyDescent="0.25">
      <c r="A491" s="12"/>
      <c r="I491" s="12"/>
    </row>
    <row r="492" spans="1:9" x14ac:dyDescent="0.25">
      <c r="A492" s="12"/>
      <c r="I492" s="12"/>
    </row>
    <row r="493" spans="1:9" x14ac:dyDescent="0.25">
      <c r="A493" s="12"/>
      <c r="I493" s="12"/>
    </row>
    <row r="494" spans="1:9" x14ac:dyDescent="0.25">
      <c r="A494" s="12"/>
      <c r="I494" s="12"/>
    </row>
    <row r="495" spans="1:9" x14ac:dyDescent="0.25">
      <c r="A495" s="12"/>
      <c r="I495" s="12"/>
    </row>
    <row r="496" spans="1:9" x14ac:dyDescent="0.25">
      <c r="A496" s="12"/>
      <c r="I496" s="12"/>
    </row>
    <row r="497" spans="1:9" x14ac:dyDescent="0.25">
      <c r="A497" s="12"/>
      <c r="I497" s="12"/>
    </row>
    <row r="498" spans="1:9" x14ac:dyDescent="0.25">
      <c r="A498" s="12"/>
      <c r="I498" s="12"/>
    </row>
    <row r="499" spans="1:9" x14ac:dyDescent="0.25">
      <c r="A499" s="12"/>
      <c r="I499" s="12"/>
    </row>
    <row r="500" spans="1:9" x14ac:dyDescent="0.25">
      <c r="A500" s="12"/>
      <c r="I500" s="12"/>
    </row>
    <row r="501" spans="1:9" x14ac:dyDescent="0.25">
      <c r="A501" s="12"/>
      <c r="I501" s="12"/>
    </row>
    <row r="502" spans="1:9" x14ac:dyDescent="0.25">
      <c r="A502" s="12"/>
      <c r="I502" s="12"/>
    </row>
    <row r="503" spans="1:9" x14ac:dyDescent="0.25">
      <c r="A503" s="12"/>
      <c r="I503" s="12"/>
    </row>
    <row r="504" spans="1:9" x14ac:dyDescent="0.25">
      <c r="A504" s="12"/>
      <c r="I504" s="12"/>
    </row>
    <row r="505" spans="1:9" x14ac:dyDescent="0.25">
      <c r="A505" s="12"/>
      <c r="I505" s="12"/>
    </row>
    <row r="506" spans="1:9" x14ac:dyDescent="0.25">
      <c r="A506" s="12"/>
      <c r="I506" s="12"/>
    </row>
    <row r="507" spans="1:9" x14ac:dyDescent="0.25">
      <c r="A507" s="12"/>
      <c r="I507" s="12"/>
    </row>
    <row r="508" spans="1:9" x14ac:dyDescent="0.25">
      <c r="A508" s="12"/>
      <c r="I508" s="12"/>
    </row>
    <row r="509" spans="1:9" x14ac:dyDescent="0.25">
      <c r="A509" s="12"/>
      <c r="I509" s="12"/>
    </row>
    <row r="510" spans="1:9" x14ac:dyDescent="0.25">
      <c r="A510" s="12"/>
      <c r="I510" s="12"/>
    </row>
    <row r="511" spans="1:9" x14ac:dyDescent="0.25">
      <c r="A511" s="12"/>
      <c r="I511" s="12"/>
    </row>
    <row r="512" spans="1:9" x14ac:dyDescent="0.25">
      <c r="A512" s="12"/>
      <c r="I512" s="12"/>
    </row>
    <row r="513" spans="1:9" x14ac:dyDescent="0.25">
      <c r="A513" s="12"/>
      <c r="I513" s="12"/>
    </row>
    <row r="514" spans="1:9" x14ac:dyDescent="0.25">
      <c r="A514" s="12"/>
      <c r="I514" s="12"/>
    </row>
    <row r="515" spans="1:9" x14ac:dyDescent="0.25">
      <c r="A515" s="12"/>
      <c r="I515" s="12"/>
    </row>
    <row r="516" spans="1:9" x14ac:dyDescent="0.25">
      <c r="A516" s="12"/>
      <c r="I516" s="12"/>
    </row>
    <row r="517" spans="1:9" x14ac:dyDescent="0.25">
      <c r="A517" s="12"/>
      <c r="I517" s="12"/>
    </row>
    <row r="518" spans="1:9" x14ac:dyDescent="0.25">
      <c r="A518" s="12"/>
      <c r="I518" s="12"/>
    </row>
    <row r="519" spans="1:9" x14ac:dyDescent="0.25">
      <c r="A519" s="12"/>
      <c r="I519" s="12"/>
    </row>
    <row r="520" spans="1:9" x14ac:dyDescent="0.25">
      <c r="A520" s="12"/>
      <c r="I520" s="12"/>
    </row>
    <row r="521" spans="1:9" x14ac:dyDescent="0.25">
      <c r="A521" s="12"/>
      <c r="I521" s="12"/>
    </row>
    <row r="522" spans="1:9" x14ac:dyDescent="0.25">
      <c r="A522" s="12"/>
      <c r="I522" s="12"/>
    </row>
    <row r="523" spans="1:9" x14ac:dyDescent="0.25">
      <c r="A523" s="12"/>
      <c r="I523" s="12"/>
    </row>
    <row r="524" spans="1:9" x14ac:dyDescent="0.25">
      <c r="A524" s="12"/>
      <c r="I524" s="12"/>
    </row>
    <row r="525" spans="1:9" x14ac:dyDescent="0.25">
      <c r="A525" s="12"/>
      <c r="I525" s="12"/>
    </row>
    <row r="526" spans="1:9" x14ac:dyDescent="0.25">
      <c r="A526" s="12"/>
      <c r="I526" s="12"/>
    </row>
    <row r="527" spans="1:9" x14ac:dyDescent="0.25">
      <c r="A527" s="12"/>
      <c r="I527" s="12"/>
    </row>
    <row r="528" spans="1:9" x14ac:dyDescent="0.25">
      <c r="A528" s="12"/>
      <c r="I528" s="12"/>
    </row>
    <row r="529" spans="1:9" x14ac:dyDescent="0.25">
      <c r="A529" s="12"/>
      <c r="I529" s="12"/>
    </row>
    <row r="530" spans="1:9" x14ac:dyDescent="0.25">
      <c r="A530" s="12"/>
      <c r="I530" s="12"/>
    </row>
    <row r="531" spans="1:9" x14ac:dyDescent="0.25">
      <c r="A531" s="12"/>
      <c r="I531" s="12"/>
    </row>
    <row r="532" spans="1:9" x14ac:dyDescent="0.25">
      <c r="A532" s="12"/>
      <c r="I532" s="12"/>
    </row>
    <row r="533" spans="1:9" x14ac:dyDescent="0.25">
      <c r="A533" s="12"/>
      <c r="I533" s="12"/>
    </row>
    <row r="534" spans="1:9" x14ac:dyDescent="0.25">
      <c r="A534" s="12"/>
      <c r="I534" s="12"/>
    </row>
    <row r="535" spans="1:9" x14ac:dyDescent="0.25">
      <c r="A535" s="12"/>
      <c r="I535" s="12"/>
    </row>
    <row r="536" spans="1:9" x14ac:dyDescent="0.25">
      <c r="A536" s="12"/>
      <c r="I536" s="12"/>
    </row>
    <row r="537" spans="1:9" x14ac:dyDescent="0.25">
      <c r="A537" s="12"/>
      <c r="I537" s="12"/>
    </row>
    <row r="538" spans="1:9" x14ac:dyDescent="0.25">
      <c r="A538" s="12"/>
      <c r="I538" s="12"/>
    </row>
    <row r="539" spans="1:9" x14ac:dyDescent="0.25">
      <c r="A539" s="12"/>
      <c r="I539" s="12"/>
    </row>
    <row r="540" spans="1:9" x14ac:dyDescent="0.25">
      <c r="A540" s="12"/>
      <c r="I540" s="12"/>
    </row>
    <row r="541" spans="1:9" x14ac:dyDescent="0.25">
      <c r="A541" s="12"/>
      <c r="I541" s="12"/>
    </row>
    <row r="542" spans="1:9" x14ac:dyDescent="0.25">
      <c r="A542" s="12"/>
      <c r="I542" s="12"/>
    </row>
    <row r="543" spans="1:9" x14ac:dyDescent="0.25">
      <c r="A543" s="12"/>
      <c r="I543" s="12"/>
    </row>
    <row r="544" spans="1:9" x14ac:dyDescent="0.25">
      <c r="A544" s="12"/>
      <c r="I544" s="12"/>
    </row>
    <row r="545" spans="1:9" x14ac:dyDescent="0.25">
      <c r="A545" s="12"/>
      <c r="I545" s="12"/>
    </row>
    <row r="546" spans="1:9" x14ac:dyDescent="0.25">
      <c r="A546" s="12"/>
      <c r="I546" s="12"/>
    </row>
    <row r="547" spans="1:9" x14ac:dyDescent="0.25">
      <c r="A547" s="12"/>
      <c r="I547" s="12"/>
    </row>
    <row r="548" spans="1:9" x14ac:dyDescent="0.25">
      <c r="A548" s="12"/>
      <c r="I548" s="12"/>
    </row>
    <row r="549" spans="1:9" x14ac:dyDescent="0.25">
      <c r="A549" s="12"/>
      <c r="I549" s="12"/>
    </row>
    <row r="550" spans="1:9" x14ac:dyDescent="0.25">
      <c r="A550" s="12"/>
      <c r="I550" s="12"/>
    </row>
    <row r="551" spans="1:9" x14ac:dyDescent="0.25">
      <c r="A551" s="12"/>
      <c r="I551" s="12"/>
    </row>
    <row r="552" spans="1:9" x14ac:dyDescent="0.25">
      <c r="A552" s="12"/>
      <c r="I552" s="12"/>
    </row>
    <row r="553" spans="1:9" x14ac:dyDescent="0.25">
      <c r="A553" s="12"/>
      <c r="I553" s="12"/>
    </row>
    <row r="554" spans="1:9" x14ac:dyDescent="0.25">
      <c r="A554" s="12"/>
      <c r="I554" s="12"/>
    </row>
    <row r="555" spans="1:9" x14ac:dyDescent="0.25">
      <c r="A555" s="12"/>
      <c r="I555" s="12"/>
    </row>
    <row r="556" spans="1:9" x14ac:dyDescent="0.25">
      <c r="A556" s="12"/>
      <c r="I556" s="12"/>
    </row>
    <row r="557" spans="1:9" x14ac:dyDescent="0.25">
      <c r="A557" s="12"/>
      <c r="I557" s="12"/>
    </row>
    <row r="558" spans="1:9" x14ac:dyDescent="0.25">
      <c r="A558" s="12"/>
      <c r="I558" s="12"/>
    </row>
    <row r="559" spans="1:9" x14ac:dyDescent="0.25">
      <c r="A559" s="12"/>
      <c r="I559" s="12"/>
    </row>
    <row r="560" spans="1:9" x14ac:dyDescent="0.25">
      <c r="A560" s="12"/>
      <c r="I560" s="12"/>
    </row>
    <row r="561" spans="1:9" x14ac:dyDescent="0.25">
      <c r="A561" s="12"/>
      <c r="I561" s="12"/>
    </row>
    <row r="562" spans="1:9" x14ac:dyDescent="0.25">
      <c r="A562" s="12"/>
      <c r="I562" s="12"/>
    </row>
    <row r="563" spans="1:9" x14ac:dyDescent="0.25">
      <c r="A563" s="12"/>
      <c r="I563" s="12"/>
    </row>
    <row r="564" spans="1:9" x14ac:dyDescent="0.25">
      <c r="A564" s="12"/>
      <c r="I564" s="12"/>
    </row>
    <row r="565" spans="1:9" x14ac:dyDescent="0.25">
      <c r="A565" s="12"/>
      <c r="I565" s="12"/>
    </row>
    <row r="566" spans="1:9" x14ac:dyDescent="0.25">
      <c r="A566" s="12"/>
      <c r="I566" s="12"/>
    </row>
    <row r="567" spans="1:9" x14ac:dyDescent="0.25">
      <c r="A567" s="12"/>
      <c r="I567" s="12"/>
    </row>
    <row r="568" spans="1:9" x14ac:dyDescent="0.25">
      <c r="A568" s="12"/>
      <c r="I568" s="12"/>
    </row>
    <row r="569" spans="1:9" x14ac:dyDescent="0.25">
      <c r="A569" s="12"/>
      <c r="I569" s="12"/>
    </row>
    <row r="570" spans="1:9" x14ac:dyDescent="0.25">
      <c r="A570" s="12"/>
      <c r="I570" s="12"/>
    </row>
    <row r="571" spans="1:9" x14ac:dyDescent="0.25">
      <c r="A571" s="12"/>
      <c r="I571" s="12"/>
    </row>
    <row r="572" spans="1:9" x14ac:dyDescent="0.25">
      <c r="A572" s="12"/>
      <c r="I572" s="12"/>
    </row>
    <row r="573" spans="1:9" x14ac:dyDescent="0.25">
      <c r="A573" s="12"/>
      <c r="I573" s="12"/>
    </row>
    <row r="574" spans="1:9" x14ac:dyDescent="0.25">
      <c r="A574" s="12"/>
      <c r="I574" s="12"/>
    </row>
    <row r="575" spans="1:9" x14ac:dyDescent="0.25">
      <c r="A575" s="12"/>
      <c r="I575" s="12"/>
    </row>
    <row r="576" spans="1:9" x14ac:dyDescent="0.25">
      <c r="A576" s="12"/>
      <c r="I576" s="12"/>
    </row>
    <row r="577" spans="1:9" x14ac:dyDescent="0.25">
      <c r="A577" s="12"/>
      <c r="I577" s="12"/>
    </row>
    <row r="578" spans="1:9" x14ac:dyDescent="0.25">
      <c r="A578" s="12"/>
      <c r="I578" s="12"/>
    </row>
    <row r="579" spans="1:9" x14ac:dyDescent="0.25">
      <c r="A579" s="12"/>
      <c r="I579" s="12"/>
    </row>
    <row r="580" spans="1:9" x14ac:dyDescent="0.25">
      <c r="A580" s="12"/>
      <c r="I580" s="12"/>
    </row>
    <row r="581" spans="1:9" x14ac:dyDescent="0.25">
      <c r="A581" s="12"/>
      <c r="I581" s="12"/>
    </row>
    <row r="582" spans="1:9" x14ac:dyDescent="0.25">
      <c r="A582" s="12"/>
      <c r="I582" s="12"/>
    </row>
    <row r="583" spans="1:9" x14ac:dyDescent="0.25">
      <c r="A583" s="12"/>
      <c r="I583" s="12"/>
    </row>
    <row r="584" spans="1:9" x14ac:dyDescent="0.25">
      <c r="A584" s="12"/>
      <c r="I584" s="12"/>
    </row>
    <row r="585" spans="1:9" x14ac:dyDescent="0.25">
      <c r="A585" s="12"/>
      <c r="I585" s="12"/>
    </row>
    <row r="586" spans="1:9" x14ac:dyDescent="0.25">
      <c r="A586" s="12"/>
      <c r="I586" s="12"/>
    </row>
    <row r="587" spans="1:9" x14ac:dyDescent="0.25">
      <c r="A587" s="12"/>
      <c r="I587" s="12"/>
    </row>
    <row r="588" spans="1:9" x14ac:dyDescent="0.25">
      <c r="A588" s="12"/>
      <c r="I588" s="12"/>
    </row>
    <row r="589" spans="1:9" x14ac:dyDescent="0.25">
      <c r="A589" s="12"/>
      <c r="I589" s="12"/>
    </row>
    <row r="590" spans="1:9" x14ac:dyDescent="0.25">
      <c r="A590" s="12"/>
      <c r="I590" s="12"/>
    </row>
    <row r="591" spans="1:9" x14ac:dyDescent="0.25">
      <c r="A591" s="12"/>
      <c r="I591" s="12"/>
    </row>
    <row r="592" spans="1:9" x14ac:dyDescent="0.25">
      <c r="A592" s="12"/>
      <c r="I592" s="12"/>
    </row>
    <row r="593" spans="1:9" x14ac:dyDescent="0.25">
      <c r="A593" s="12"/>
      <c r="I593" s="12"/>
    </row>
    <row r="594" spans="1:9" x14ac:dyDescent="0.25">
      <c r="A594" s="12"/>
      <c r="I594" s="12"/>
    </row>
    <row r="595" spans="1:9" x14ac:dyDescent="0.25">
      <c r="A595" s="12"/>
      <c r="I595" s="12"/>
    </row>
    <row r="596" spans="1:9" x14ac:dyDescent="0.25">
      <c r="A596" s="12"/>
      <c r="I596" s="12"/>
    </row>
    <row r="597" spans="1:9" x14ac:dyDescent="0.25">
      <c r="A597" s="12"/>
      <c r="I597" s="12"/>
    </row>
    <row r="598" spans="1:9" x14ac:dyDescent="0.25">
      <c r="A598" s="12"/>
      <c r="I598" s="12"/>
    </row>
    <row r="599" spans="1:9" x14ac:dyDescent="0.25">
      <c r="A599" s="12"/>
      <c r="I599" s="12"/>
    </row>
    <row r="600" spans="1:9" x14ac:dyDescent="0.25">
      <c r="A600" s="12"/>
      <c r="I600" s="12"/>
    </row>
    <row r="601" spans="1:9" x14ac:dyDescent="0.25">
      <c r="A601" s="12"/>
      <c r="I601" s="12"/>
    </row>
    <row r="602" spans="1:9" x14ac:dyDescent="0.25">
      <c r="A602" s="12"/>
      <c r="I602" s="12"/>
    </row>
    <row r="603" spans="1:9" x14ac:dyDescent="0.25">
      <c r="A603" s="12"/>
      <c r="I603" s="12"/>
    </row>
    <row r="604" spans="1:9" x14ac:dyDescent="0.25">
      <c r="A604" s="12"/>
      <c r="I604" s="12"/>
    </row>
    <row r="605" spans="1:9" x14ac:dyDescent="0.25">
      <c r="A605" s="12"/>
      <c r="I605" s="12"/>
    </row>
    <row r="606" spans="1:9" x14ac:dyDescent="0.25">
      <c r="A606" s="12"/>
      <c r="I606" s="12"/>
    </row>
    <row r="607" spans="1:9" x14ac:dyDescent="0.25">
      <c r="A607" s="12"/>
      <c r="I607" s="12"/>
    </row>
    <row r="608" spans="1:9" x14ac:dyDescent="0.25">
      <c r="A608" s="12"/>
      <c r="I608" s="12"/>
    </row>
    <row r="609" spans="1:9" x14ac:dyDescent="0.25">
      <c r="A609" s="12"/>
      <c r="I609" s="12"/>
    </row>
    <row r="610" spans="1:9" x14ac:dyDescent="0.25">
      <c r="A610" s="12"/>
      <c r="I610" s="12"/>
    </row>
    <row r="611" spans="1:9" x14ac:dyDescent="0.25">
      <c r="A611" s="12"/>
      <c r="I611" s="12"/>
    </row>
    <row r="612" spans="1:9" x14ac:dyDescent="0.25">
      <c r="A612" s="12"/>
      <c r="I612" s="12"/>
    </row>
    <row r="613" spans="1:9" x14ac:dyDescent="0.25">
      <c r="A613" s="12"/>
      <c r="I613" s="12"/>
    </row>
    <row r="614" spans="1:9" x14ac:dyDescent="0.25">
      <c r="A614" s="12"/>
      <c r="I614" s="12"/>
    </row>
    <row r="615" spans="1:9" x14ac:dyDescent="0.25">
      <c r="A615" s="12"/>
      <c r="I615" s="12"/>
    </row>
    <row r="616" spans="1:9" x14ac:dyDescent="0.25">
      <c r="A616" s="12"/>
      <c r="I616" s="12"/>
    </row>
    <row r="617" spans="1:9" x14ac:dyDescent="0.25">
      <c r="A617" s="12"/>
      <c r="I617" s="12"/>
    </row>
    <row r="618" spans="1:9" x14ac:dyDescent="0.25">
      <c r="A618" s="12"/>
      <c r="I618" s="12"/>
    </row>
    <row r="619" spans="1:9" x14ac:dyDescent="0.25">
      <c r="A619" s="12"/>
      <c r="I619" s="12"/>
    </row>
    <row r="620" spans="1:9" x14ac:dyDescent="0.25">
      <c r="A620" s="12"/>
      <c r="I620" s="12"/>
    </row>
    <row r="621" spans="1:9" x14ac:dyDescent="0.25">
      <c r="A621" s="12"/>
      <c r="I621" s="12"/>
    </row>
    <row r="622" spans="1:9" x14ac:dyDescent="0.25">
      <c r="A622" s="12"/>
      <c r="I622" s="12"/>
    </row>
    <row r="623" spans="1:9" x14ac:dyDescent="0.25">
      <c r="A623" s="12"/>
      <c r="I623" s="12"/>
    </row>
    <row r="624" spans="1:9" x14ac:dyDescent="0.25">
      <c r="A624" s="12"/>
      <c r="I624" s="12"/>
    </row>
    <row r="625" spans="1:9" x14ac:dyDescent="0.25">
      <c r="A625" s="12"/>
      <c r="I625" s="12"/>
    </row>
    <row r="626" spans="1:9" x14ac:dyDescent="0.25">
      <c r="A626" s="12"/>
      <c r="I626" s="12"/>
    </row>
    <row r="627" spans="1:9" x14ac:dyDescent="0.25">
      <c r="A627" s="12"/>
      <c r="I627" s="12"/>
    </row>
    <row r="628" spans="1:9" x14ac:dyDescent="0.25">
      <c r="A628" s="12"/>
      <c r="I628" s="12"/>
    </row>
    <row r="629" spans="1:9" x14ac:dyDescent="0.25">
      <c r="A629" s="12"/>
      <c r="I629" s="12"/>
    </row>
    <row r="630" spans="1:9" x14ac:dyDescent="0.25">
      <c r="A630" s="12"/>
      <c r="I630" s="12"/>
    </row>
    <row r="631" spans="1:9" x14ac:dyDescent="0.25">
      <c r="A631" s="12"/>
      <c r="I631" s="12"/>
    </row>
    <row r="632" spans="1:9" x14ac:dyDescent="0.25">
      <c r="A632" s="12"/>
      <c r="I632" s="12"/>
    </row>
    <row r="633" spans="1:9" x14ac:dyDescent="0.25">
      <c r="A633" s="12"/>
      <c r="I633" s="12"/>
    </row>
    <row r="634" spans="1:9" x14ac:dyDescent="0.25">
      <c r="A634" s="12"/>
      <c r="I634" s="12"/>
    </row>
    <row r="635" spans="1:9" x14ac:dyDescent="0.25">
      <c r="A635" s="12"/>
      <c r="I635" s="12"/>
    </row>
    <row r="636" spans="1:9" x14ac:dyDescent="0.25">
      <c r="A636" s="12"/>
      <c r="I636" s="12"/>
    </row>
    <row r="637" spans="1:9" x14ac:dyDescent="0.25">
      <c r="A637" s="12"/>
      <c r="I637" s="12"/>
    </row>
    <row r="638" spans="1:9" x14ac:dyDescent="0.25">
      <c r="A638" s="12"/>
      <c r="I638" s="12"/>
    </row>
    <row r="639" spans="1:9" x14ac:dyDescent="0.25">
      <c r="A639" s="12"/>
      <c r="I639" s="12"/>
    </row>
    <row r="640" spans="1:9" x14ac:dyDescent="0.25">
      <c r="A640" s="12"/>
      <c r="I640" s="12"/>
    </row>
    <row r="641" spans="1:9" x14ac:dyDescent="0.25">
      <c r="A641" s="12"/>
      <c r="I641" s="12"/>
    </row>
    <row r="642" spans="1:9" x14ac:dyDescent="0.25">
      <c r="A642" s="12"/>
      <c r="I642" s="12"/>
    </row>
    <row r="643" spans="1:9" x14ac:dyDescent="0.25">
      <c r="A643" s="12"/>
      <c r="I643" s="12"/>
    </row>
    <row r="644" spans="1:9" x14ac:dyDescent="0.25">
      <c r="A644" s="12"/>
      <c r="I644" s="12"/>
    </row>
    <row r="645" spans="1:9" x14ac:dyDescent="0.25">
      <c r="A645" s="12"/>
      <c r="I645" s="12"/>
    </row>
    <row r="646" spans="1:9" x14ac:dyDescent="0.25">
      <c r="A646" s="12"/>
      <c r="I646" s="12"/>
    </row>
    <row r="647" spans="1:9" x14ac:dyDescent="0.25">
      <c r="A647" s="12"/>
      <c r="I647" s="12"/>
    </row>
    <row r="648" spans="1:9" x14ac:dyDescent="0.25">
      <c r="A648" s="12"/>
      <c r="I648" s="12"/>
    </row>
    <row r="649" spans="1:9" x14ac:dyDescent="0.25">
      <c r="A649" s="12"/>
      <c r="I649" s="12"/>
    </row>
    <row r="650" spans="1:9" x14ac:dyDescent="0.25">
      <c r="A650" s="12"/>
      <c r="I650" s="12"/>
    </row>
    <row r="651" spans="1:9" x14ac:dyDescent="0.25">
      <c r="A651" s="12"/>
      <c r="I651" s="12"/>
    </row>
    <row r="652" spans="1:9" x14ac:dyDescent="0.25">
      <c r="A652" s="12"/>
      <c r="I652" s="12"/>
    </row>
    <row r="653" spans="1:9" x14ac:dyDescent="0.25">
      <c r="A653" s="12"/>
      <c r="I653" s="12"/>
    </row>
    <row r="654" spans="1:9" x14ac:dyDescent="0.25">
      <c r="A654" s="12"/>
      <c r="I654" s="12"/>
    </row>
    <row r="655" spans="1:9" x14ac:dyDescent="0.25">
      <c r="A655" s="12"/>
      <c r="I655" s="12"/>
    </row>
    <row r="656" spans="1:9" x14ac:dyDescent="0.25">
      <c r="A656" s="12"/>
      <c r="I656" s="12"/>
    </row>
    <row r="657" spans="1:9" x14ac:dyDescent="0.25">
      <c r="A657" s="12"/>
      <c r="I657" s="12"/>
    </row>
    <row r="658" spans="1:9" x14ac:dyDescent="0.25">
      <c r="A658" s="12"/>
      <c r="I658" s="12"/>
    </row>
    <row r="659" spans="1:9" x14ac:dyDescent="0.25">
      <c r="A659" s="12"/>
      <c r="I659" s="12"/>
    </row>
    <row r="660" spans="1:9" x14ac:dyDescent="0.25">
      <c r="A660" s="12"/>
      <c r="I660" s="12"/>
    </row>
    <row r="661" spans="1:9" x14ac:dyDescent="0.25">
      <c r="A661" s="12"/>
      <c r="I661" s="12"/>
    </row>
    <row r="662" spans="1:9" x14ac:dyDescent="0.25">
      <c r="A662" s="12"/>
      <c r="I662" s="12"/>
    </row>
    <row r="663" spans="1:9" x14ac:dyDescent="0.25">
      <c r="A663" s="12"/>
      <c r="I663" s="12"/>
    </row>
    <row r="664" spans="1:9" x14ac:dyDescent="0.25">
      <c r="A664" s="12"/>
      <c r="I664" s="12"/>
    </row>
    <row r="665" spans="1:9" x14ac:dyDescent="0.25">
      <c r="A665" s="12"/>
      <c r="I665" s="12"/>
    </row>
    <row r="666" spans="1:9" x14ac:dyDescent="0.25">
      <c r="A666" s="12"/>
      <c r="I666" s="12"/>
    </row>
    <row r="667" spans="1:9" x14ac:dyDescent="0.25">
      <c r="A667" s="12"/>
      <c r="I667" s="12"/>
    </row>
    <row r="668" spans="1:9" x14ac:dyDescent="0.25">
      <c r="A668" s="12"/>
      <c r="I668" s="12"/>
    </row>
    <row r="669" spans="1:9" x14ac:dyDescent="0.25">
      <c r="A669" s="12"/>
      <c r="I669" s="12"/>
    </row>
    <row r="670" spans="1:9" x14ac:dyDescent="0.25">
      <c r="A670" s="12"/>
      <c r="I670" s="12"/>
    </row>
    <row r="671" spans="1:9" x14ac:dyDescent="0.25">
      <c r="A671" s="12"/>
      <c r="I671" s="12"/>
    </row>
    <row r="672" spans="1:9" x14ac:dyDescent="0.25">
      <c r="A672" s="12"/>
      <c r="I672" s="12"/>
    </row>
    <row r="673" spans="1:9" x14ac:dyDescent="0.25">
      <c r="A673" s="12"/>
      <c r="I673" s="12"/>
    </row>
    <row r="674" spans="1:9" x14ac:dyDescent="0.25">
      <c r="A674" s="12"/>
      <c r="I674" s="12"/>
    </row>
    <row r="675" spans="1:9" x14ac:dyDescent="0.25">
      <c r="A675" s="12"/>
      <c r="I675" s="12"/>
    </row>
    <row r="676" spans="1:9" x14ac:dyDescent="0.25">
      <c r="A676" s="12"/>
      <c r="I676" s="12"/>
    </row>
    <row r="677" spans="1:9" x14ac:dyDescent="0.25">
      <c r="A677" s="12"/>
      <c r="I677" s="12"/>
    </row>
    <row r="678" spans="1:9" x14ac:dyDescent="0.25">
      <c r="A678" s="12"/>
      <c r="I678" s="12"/>
    </row>
    <row r="679" spans="1:9" x14ac:dyDescent="0.25">
      <c r="A679" s="12"/>
      <c r="I679" s="12"/>
    </row>
    <row r="680" spans="1:9" x14ac:dyDescent="0.25">
      <c r="A680" s="12"/>
      <c r="I680" s="12"/>
    </row>
    <row r="681" spans="1:9" x14ac:dyDescent="0.25">
      <c r="A681" s="12"/>
      <c r="I681" s="12"/>
    </row>
    <row r="682" spans="1:9" x14ac:dyDescent="0.25">
      <c r="A682" s="12"/>
      <c r="I682" s="12"/>
    </row>
    <row r="683" spans="1:9" x14ac:dyDescent="0.25">
      <c r="A683" s="12"/>
      <c r="I683" s="12"/>
    </row>
    <row r="684" spans="1:9" x14ac:dyDescent="0.25">
      <c r="A684" s="12"/>
      <c r="I684" s="12"/>
    </row>
    <row r="685" spans="1:9" x14ac:dyDescent="0.25">
      <c r="A685" s="12"/>
      <c r="I685" s="12"/>
    </row>
    <row r="686" spans="1:9" x14ac:dyDescent="0.25">
      <c r="A686" s="12"/>
      <c r="I686" s="12"/>
    </row>
    <row r="687" spans="1:9" x14ac:dyDescent="0.25">
      <c r="A687" s="12"/>
      <c r="I687" s="12"/>
    </row>
    <row r="688" spans="1:9" x14ac:dyDescent="0.25">
      <c r="A688" s="12"/>
      <c r="I688" s="12"/>
    </row>
    <row r="689" spans="1:9" x14ac:dyDescent="0.25">
      <c r="A689" s="12"/>
      <c r="I689" s="12"/>
    </row>
    <row r="690" spans="1:9" x14ac:dyDescent="0.25">
      <c r="A690" s="12"/>
      <c r="I690" s="12"/>
    </row>
    <row r="691" spans="1:9" x14ac:dyDescent="0.25">
      <c r="A691" s="12"/>
      <c r="I691" s="12"/>
    </row>
    <row r="692" spans="1:9" x14ac:dyDescent="0.25">
      <c r="A692" s="12"/>
      <c r="I692" s="12"/>
    </row>
    <row r="693" spans="1:9" x14ac:dyDescent="0.25">
      <c r="A693" s="12"/>
      <c r="I693" s="12"/>
    </row>
    <row r="694" spans="1:9" x14ac:dyDescent="0.25">
      <c r="A694" s="12"/>
      <c r="I694" s="12"/>
    </row>
    <row r="695" spans="1:9" x14ac:dyDescent="0.25">
      <c r="A695" s="12"/>
      <c r="I695" s="12"/>
    </row>
    <row r="696" spans="1:9" x14ac:dyDescent="0.25">
      <c r="A696" s="12"/>
      <c r="I696" s="12"/>
    </row>
    <row r="697" spans="1:9" x14ac:dyDescent="0.25">
      <c r="A697" s="12"/>
      <c r="I697" s="12"/>
    </row>
    <row r="698" spans="1:9" x14ac:dyDescent="0.25">
      <c r="A698" s="12"/>
      <c r="I698" s="12"/>
    </row>
    <row r="699" spans="1:9" x14ac:dyDescent="0.25">
      <c r="A699" s="12"/>
      <c r="I699" s="12"/>
    </row>
    <row r="700" spans="1:9" x14ac:dyDescent="0.25">
      <c r="A700" s="12"/>
      <c r="I700" s="12"/>
    </row>
    <row r="701" spans="1:9" x14ac:dyDescent="0.25">
      <c r="A701" s="12"/>
      <c r="I701" s="12"/>
    </row>
    <row r="702" spans="1:9" x14ac:dyDescent="0.25">
      <c r="A702" s="12"/>
      <c r="I702" s="12"/>
    </row>
    <row r="703" spans="1:9" x14ac:dyDescent="0.25">
      <c r="A703" s="12"/>
      <c r="I703" s="12"/>
    </row>
    <row r="704" spans="1:9" x14ac:dyDescent="0.25">
      <c r="A704" s="12"/>
      <c r="I704" s="12"/>
    </row>
    <row r="705" spans="1:9" x14ac:dyDescent="0.25">
      <c r="A705" s="12"/>
      <c r="I705" s="12"/>
    </row>
    <row r="706" spans="1:9" x14ac:dyDescent="0.25">
      <c r="A706" s="12"/>
      <c r="I706" s="12"/>
    </row>
    <row r="707" spans="1:9" x14ac:dyDescent="0.25">
      <c r="A707" s="12"/>
      <c r="I707" s="12"/>
    </row>
    <row r="708" spans="1:9" x14ac:dyDescent="0.25">
      <c r="A708" s="12"/>
      <c r="I708" s="12"/>
    </row>
    <row r="709" spans="1:9" x14ac:dyDescent="0.25">
      <c r="A709" s="12"/>
      <c r="I709" s="12"/>
    </row>
    <row r="710" spans="1:9" x14ac:dyDescent="0.25">
      <c r="A710" s="12"/>
      <c r="I710" s="12"/>
    </row>
    <row r="711" spans="1:9" x14ac:dyDescent="0.25">
      <c r="A711" s="12"/>
      <c r="I711" s="12"/>
    </row>
    <row r="712" spans="1:9" x14ac:dyDescent="0.25">
      <c r="A712" s="12"/>
      <c r="I712" s="12"/>
    </row>
    <row r="713" spans="1:9" x14ac:dyDescent="0.25">
      <c r="A713" s="12"/>
      <c r="I713" s="12"/>
    </row>
    <row r="714" spans="1:9" x14ac:dyDescent="0.25">
      <c r="A714" s="12"/>
      <c r="I714" s="12"/>
    </row>
    <row r="715" spans="1:9" x14ac:dyDescent="0.25">
      <c r="A715" s="12"/>
      <c r="I715" s="12"/>
    </row>
    <row r="716" spans="1:9" x14ac:dyDescent="0.25">
      <c r="A716" s="12"/>
      <c r="I716" s="12"/>
    </row>
    <row r="717" spans="1:9" x14ac:dyDescent="0.25">
      <c r="A717" s="12"/>
      <c r="I717" s="12"/>
    </row>
    <row r="718" spans="1:9" x14ac:dyDescent="0.25">
      <c r="A718" s="12"/>
      <c r="I718" s="12"/>
    </row>
    <row r="719" spans="1:9" x14ac:dyDescent="0.25">
      <c r="A719" s="12"/>
      <c r="I719" s="12"/>
    </row>
    <row r="720" spans="1:9" x14ac:dyDescent="0.25">
      <c r="A720" s="12"/>
      <c r="I720" s="12"/>
    </row>
    <row r="721" spans="1:9" x14ac:dyDescent="0.25">
      <c r="A721" s="12"/>
      <c r="I721" s="12"/>
    </row>
    <row r="722" spans="1:9" x14ac:dyDescent="0.25">
      <c r="A722" s="12"/>
      <c r="I722" s="12"/>
    </row>
    <row r="723" spans="1:9" x14ac:dyDescent="0.25">
      <c r="A723" s="12"/>
      <c r="I723" s="12"/>
    </row>
    <row r="724" spans="1:9" x14ac:dyDescent="0.25">
      <c r="A724" s="12"/>
      <c r="I724" s="12"/>
    </row>
    <row r="725" spans="1:9" x14ac:dyDescent="0.25">
      <c r="A725" s="12"/>
      <c r="I725" s="12"/>
    </row>
    <row r="726" spans="1:9" x14ac:dyDescent="0.25">
      <c r="A726" s="12"/>
      <c r="I726" s="12"/>
    </row>
    <row r="727" spans="1:9" x14ac:dyDescent="0.25">
      <c r="A727" s="12"/>
      <c r="I727" s="12"/>
    </row>
    <row r="728" spans="1:9" x14ac:dyDescent="0.25">
      <c r="A728" s="12"/>
      <c r="I728" s="12"/>
    </row>
    <row r="729" spans="1:9" x14ac:dyDescent="0.25">
      <c r="A729" s="12"/>
      <c r="I729" s="12"/>
    </row>
    <row r="730" spans="1:9" x14ac:dyDescent="0.25">
      <c r="A730" s="12"/>
      <c r="I730" s="12"/>
    </row>
    <row r="731" spans="1:9" x14ac:dyDescent="0.25">
      <c r="A731" s="12"/>
      <c r="I731" s="12"/>
    </row>
    <row r="732" spans="1:9" x14ac:dyDescent="0.25">
      <c r="A732" s="12"/>
      <c r="I732" s="12"/>
    </row>
    <row r="733" spans="1:9" x14ac:dyDescent="0.25">
      <c r="A733" s="12"/>
      <c r="I733" s="12"/>
    </row>
    <row r="734" spans="1:9" x14ac:dyDescent="0.25">
      <c r="A734" s="12"/>
      <c r="I734" s="12"/>
    </row>
    <row r="735" spans="1:9" x14ac:dyDescent="0.25">
      <c r="A735" s="12"/>
      <c r="I735" s="12"/>
    </row>
    <row r="736" spans="1:9" x14ac:dyDescent="0.25">
      <c r="A736" s="12"/>
      <c r="I736" s="12"/>
    </row>
    <row r="737" spans="1:9" x14ac:dyDescent="0.25">
      <c r="A737" s="12"/>
      <c r="I737" s="12"/>
    </row>
    <row r="738" spans="1:9" x14ac:dyDescent="0.25">
      <c r="A738" s="12"/>
      <c r="I738" s="12"/>
    </row>
    <row r="739" spans="1:9" x14ac:dyDescent="0.25">
      <c r="A739" s="12"/>
      <c r="I739" s="12"/>
    </row>
    <row r="740" spans="1:9" x14ac:dyDescent="0.25">
      <c r="A740" s="12"/>
      <c r="I740" s="12"/>
    </row>
    <row r="741" spans="1:9" x14ac:dyDescent="0.25">
      <c r="A741" s="12"/>
      <c r="I741" s="12"/>
    </row>
    <row r="742" spans="1:9" x14ac:dyDescent="0.25">
      <c r="A742" s="12"/>
      <c r="I742" s="12"/>
    </row>
    <row r="743" spans="1:9" x14ac:dyDescent="0.25">
      <c r="A743" s="12"/>
      <c r="I743" s="12"/>
    </row>
    <row r="744" spans="1:9" x14ac:dyDescent="0.25">
      <c r="A744" s="12"/>
      <c r="I744" s="12"/>
    </row>
    <row r="745" spans="1:9" x14ac:dyDescent="0.25">
      <c r="A745" s="12"/>
      <c r="I745" s="12"/>
    </row>
    <row r="746" spans="1:9" x14ac:dyDescent="0.25">
      <c r="A746" s="12"/>
      <c r="I746" s="12"/>
    </row>
    <row r="747" spans="1:9" x14ac:dyDescent="0.25">
      <c r="A747" s="12"/>
      <c r="I747" s="12"/>
    </row>
    <row r="748" spans="1:9" x14ac:dyDescent="0.25">
      <c r="A748" s="12"/>
      <c r="I748" s="12"/>
    </row>
    <row r="749" spans="1:9" x14ac:dyDescent="0.25">
      <c r="A749" s="12"/>
      <c r="I749" s="12"/>
    </row>
    <row r="750" spans="1:9" x14ac:dyDescent="0.25">
      <c r="A750" s="12"/>
      <c r="I750" s="12"/>
    </row>
    <row r="751" spans="1:9" x14ac:dyDescent="0.25">
      <c r="A751" s="12"/>
      <c r="I751" s="12"/>
    </row>
    <row r="752" spans="1:9" x14ac:dyDescent="0.25">
      <c r="A752" s="12"/>
      <c r="I752" s="12"/>
    </row>
    <row r="753" spans="1:9" x14ac:dyDescent="0.25">
      <c r="A753" s="12"/>
      <c r="I753" s="12"/>
    </row>
    <row r="754" spans="1:9" x14ac:dyDescent="0.25">
      <c r="A754" s="12"/>
      <c r="I754" s="12"/>
    </row>
    <row r="755" spans="1:9" x14ac:dyDescent="0.25">
      <c r="A755" s="12"/>
      <c r="I755" s="12"/>
    </row>
    <row r="756" spans="1:9" x14ac:dyDescent="0.25">
      <c r="A756" s="12"/>
      <c r="I756" s="12"/>
    </row>
    <row r="757" spans="1:9" x14ac:dyDescent="0.25">
      <c r="A757" s="12"/>
      <c r="I757" s="12"/>
    </row>
    <row r="758" spans="1:9" x14ac:dyDescent="0.25">
      <c r="A758" s="12"/>
      <c r="I758" s="12"/>
    </row>
    <row r="759" spans="1:9" x14ac:dyDescent="0.25">
      <c r="A759" s="12"/>
      <c r="I759" s="12"/>
    </row>
    <row r="760" spans="1:9" x14ac:dyDescent="0.25">
      <c r="A760" s="12"/>
      <c r="I760" s="12"/>
    </row>
    <row r="761" spans="1:9" x14ac:dyDescent="0.25">
      <c r="A761" s="12"/>
      <c r="I761" s="12"/>
    </row>
    <row r="762" spans="1:9" x14ac:dyDescent="0.25">
      <c r="A762" s="12"/>
      <c r="I762" s="12"/>
    </row>
    <row r="763" spans="1:9" x14ac:dyDescent="0.25">
      <c r="A763" s="12"/>
      <c r="I763" s="12"/>
    </row>
    <row r="764" spans="1:9" x14ac:dyDescent="0.25">
      <c r="A764" s="12"/>
      <c r="I764" s="12"/>
    </row>
    <row r="765" spans="1:9" x14ac:dyDescent="0.25">
      <c r="A765" s="12"/>
      <c r="I765" s="12"/>
    </row>
    <row r="766" spans="1:9" x14ac:dyDescent="0.25">
      <c r="A766" s="12"/>
      <c r="I766" s="12"/>
    </row>
    <row r="767" spans="1:9" x14ac:dyDescent="0.25">
      <c r="A767" s="12"/>
      <c r="I767" s="12"/>
    </row>
    <row r="768" spans="1:9" x14ac:dyDescent="0.25">
      <c r="A768" s="12"/>
      <c r="I768" s="12"/>
    </row>
    <row r="769" spans="1:9" x14ac:dyDescent="0.25">
      <c r="A769" s="12"/>
      <c r="I769" s="12"/>
    </row>
    <row r="770" spans="1:9" x14ac:dyDescent="0.25">
      <c r="A770" s="12"/>
      <c r="I770" s="12"/>
    </row>
    <row r="771" spans="1:9" x14ac:dyDescent="0.25">
      <c r="A771" s="12"/>
      <c r="I771" s="12"/>
    </row>
    <row r="772" spans="1:9" x14ac:dyDescent="0.25">
      <c r="A772" s="12"/>
      <c r="I772" s="12"/>
    </row>
    <row r="773" spans="1:9" x14ac:dyDescent="0.25">
      <c r="A773" s="12"/>
      <c r="I773" s="12"/>
    </row>
    <row r="774" spans="1:9" x14ac:dyDescent="0.25">
      <c r="A774" s="12"/>
      <c r="I774" s="12"/>
    </row>
    <row r="775" spans="1:9" x14ac:dyDescent="0.25">
      <c r="A775" s="12"/>
      <c r="I775" s="12"/>
    </row>
    <row r="776" spans="1:9" x14ac:dyDescent="0.25">
      <c r="A776" s="12"/>
      <c r="I776" s="12"/>
    </row>
    <row r="777" spans="1:9" x14ac:dyDescent="0.25">
      <c r="A777" s="12"/>
      <c r="I777" s="12"/>
    </row>
    <row r="778" spans="1:9" x14ac:dyDescent="0.25">
      <c r="A778" s="12"/>
      <c r="I778" s="12"/>
    </row>
    <row r="779" spans="1:9" x14ac:dyDescent="0.25">
      <c r="A779" s="12"/>
      <c r="I779" s="12"/>
    </row>
    <row r="780" spans="1:9" x14ac:dyDescent="0.25">
      <c r="A780" s="12"/>
      <c r="I780" s="12"/>
    </row>
    <row r="781" spans="1:9" x14ac:dyDescent="0.25">
      <c r="A781" s="12"/>
      <c r="I781" s="12"/>
    </row>
    <row r="782" spans="1:9" x14ac:dyDescent="0.25">
      <c r="A782" s="12"/>
      <c r="I782" s="12"/>
    </row>
    <row r="783" spans="1:9" x14ac:dyDescent="0.25">
      <c r="A783" s="12"/>
      <c r="I783" s="12"/>
    </row>
    <row r="784" spans="1:9" x14ac:dyDescent="0.25">
      <c r="A784" s="12"/>
      <c r="I784" s="12"/>
    </row>
    <row r="785" spans="1:9" x14ac:dyDescent="0.25">
      <c r="A785" s="12"/>
      <c r="I785" s="12"/>
    </row>
    <row r="786" spans="1:9" x14ac:dyDescent="0.25">
      <c r="A786" s="12"/>
      <c r="I786" s="12"/>
    </row>
    <row r="787" spans="1:9" x14ac:dyDescent="0.25">
      <c r="A787" s="12"/>
      <c r="I787" s="12"/>
    </row>
    <row r="788" spans="1:9" x14ac:dyDescent="0.25">
      <c r="A788" s="12"/>
      <c r="I788" s="12"/>
    </row>
    <row r="789" spans="1:9" x14ac:dyDescent="0.25">
      <c r="A789" s="12"/>
      <c r="I789" s="12"/>
    </row>
    <row r="790" spans="1:9" x14ac:dyDescent="0.25">
      <c r="A790" s="12"/>
      <c r="I790" s="12"/>
    </row>
    <row r="791" spans="1:9" x14ac:dyDescent="0.25">
      <c r="A791" s="12"/>
      <c r="I791" s="12"/>
    </row>
    <row r="792" spans="1:9" x14ac:dyDescent="0.25">
      <c r="A792" s="12"/>
      <c r="I792" s="12"/>
    </row>
    <row r="793" spans="1:9" x14ac:dyDescent="0.25">
      <c r="A793" s="12"/>
      <c r="I793" s="12"/>
    </row>
    <row r="794" spans="1:9" x14ac:dyDescent="0.25">
      <c r="A794" s="12"/>
      <c r="I794" s="12"/>
    </row>
    <row r="795" spans="1:9" x14ac:dyDescent="0.25">
      <c r="A795" s="12"/>
      <c r="I795" s="12"/>
    </row>
    <row r="796" spans="1:9" x14ac:dyDescent="0.25">
      <c r="A796" s="12"/>
      <c r="I796" s="12"/>
    </row>
    <row r="797" spans="1:9" x14ac:dyDescent="0.25">
      <c r="A797" s="12"/>
      <c r="I797" s="12"/>
    </row>
    <row r="798" spans="1:9" x14ac:dyDescent="0.25">
      <c r="A798" s="12"/>
      <c r="I798" s="12"/>
    </row>
    <row r="799" spans="1:9" x14ac:dyDescent="0.25">
      <c r="A799" s="12"/>
      <c r="I799" s="12"/>
    </row>
    <row r="800" spans="1:9" x14ac:dyDescent="0.25">
      <c r="A800" s="12"/>
      <c r="I800" s="12"/>
    </row>
    <row r="801" spans="1:9" x14ac:dyDescent="0.25">
      <c r="A801" s="12"/>
      <c r="I801" s="12"/>
    </row>
    <row r="802" spans="1:9" x14ac:dyDescent="0.25">
      <c r="A802" s="12"/>
      <c r="I802" s="12"/>
    </row>
    <row r="803" spans="1:9" x14ac:dyDescent="0.25">
      <c r="A803" s="12"/>
      <c r="I803" s="12"/>
    </row>
    <row r="804" spans="1:9" x14ac:dyDescent="0.25">
      <c r="A804" s="12"/>
      <c r="I804" s="12"/>
    </row>
    <row r="805" spans="1:9" x14ac:dyDescent="0.25">
      <c r="A805" s="12"/>
      <c r="I805" s="12"/>
    </row>
    <row r="806" spans="1:9" x14ac:dyDescent="0.25">
      <c r="A806" s="12"/>
      <c r="I806" s="12"/>
    </row>
    <row r="807" spans="1:9" x14ac:dyDescent="0.25">
      <c r="A807" s="12"/>
      <c r="I807" s="12"/>
    </row>
    <row r="808" spans="1:9" x14ac:dyDescent="0.25">
      <c r="A808" s="12"/>
      <c r="I808" s="12"/>
    </row>
    <row r="809" spans="1:9" x14ac:dyDescent="0.25">
      <c r="A809" s="12"/>
      <c r="I809" s="12"/>
    </row>
    <row r="810" spans="1:9" x14ac:dyDescent="0.25">
      <c r="A810" s="12"/>
      <c r="I810" s="12"/>
    </row>
    <row r="811" spans="1:9" x14ac:dyDescent="0.25">
      <c r="A811" s="12"/>
      <c r="I811" s="12"/>
    </row>
    <row r="812" spans="1:9" x14ac:dyDescent="0.25">
      <c r="A812" s="12"/>
      <c r="I812" s="12"/>
    </row>
    <row r="813" spans="1:9" x14ac:dyDescent="0.25">
      <c r="A813" s="12"/>
      <c r="I813" s="12"/>
    </row>
    <row r="814" spans="1:9" x14ac:dyDescent="0.25">
      <c r="A814" s="12"/>
      <c r="I814" s="12"/>
    </row>
    <row r="815" spans="1:9" x14ac:dyDescent="0.25">
      <c r="A815" s="12"/>
      <c r="I815" s="12"/>
    </row>
    <row r="816" spans="1:9" x14ac:dyDescent="0.25">
      <c r="A816" s="12"/>
      <c r="I816" s="12"/>
    </row>
    <row r="817" spans="1:9" x14ac:dyDescent="0.25">
      <c r="A817" s="12"/>
      <c r="I817" s="12"/>
    </row>
    <row r="818" spans="1:9" x14ac:dyDescent="0.25">
      <c r="A818" s="12"/>
      <c r="I818" s="12"/>
    </row>
    <row r="819" spans="1:9" x14ac:dyDescent="0.25">
      <c r="A819" s="12"/>
      <c r="I819" s="12"/>
    </row>
    <row r="820" spans="1:9" x14ac:dyDescent="0.25">
      <c r="A820" s="12"/>
      <c r="I820" s="12"/>
    </row>
    <row r="821" spans="1:9" x14ac:dyDescent="0.25">
      <c r="A821" s="12"/>
      <c r="I821" s="12"/>
    </row>
    <row r="822" spans="1:9" x14ac:dyDescent="0.25">
      <c r="A822" s="12"/>
      <c r="I822" s="12"/>
    </row>
    <row r="823" spans="1:9" x14ac:dyDescent="0.25">
      <c r="A823" s="12"/>
      <c r="I823" s="12"/>
    </row>
    <row r="824" spans="1:9" x14ac:dyDescent="0.25">
      <c r="A824" s="12"/>
      <c r="I824" s="12"/>
    </row>
    <row r="825" spans="1:9" x14ac:dyDescent="0.25">
      <c r="A825" s="12"/>
      <c r="I825" s="12"/>
    </row>
    <row r="826" spans="1:9" x14ac:dyDescent="0.25">
      <c r="A826" s="12"/>
      <c r="I826" s="12"/>
    </row>
    <row r="827" spans="1:9" x14ac:dyDescent="0.25">
      <c r="A827" s="12"/>
      <c r="I827" s="12"/>
    </row>
    <row r="828" spans="1:9" x14ac:dyDescent="0.25">
      <c r="A828" s="12"/>
      <c r="I828" s="12"/>
    </row>
    <row r="829" spans="1:9" x14ac:dyDescent="0.25">
      <c r="A829" s="12"/>
      <c r="I829" s="12"/>
    </row>
    <row r="830" spans="1:9" x14ac:dyDescent="0.25">
      <c r="A830" s="12"/>
      <c r="I830" s="12"/>
    </row>
    <row r="831" spans="1:9" x14ac:dyDescent="0.25">
      <c r="A831" s="12"/>
      <c r="I831" s="12"/>
    </row>
    <row r="832" spans="1:9" x14ac:dyDescent="0.25">
      <c r="A832" s="12"/>
      <c r="I832" s="12"/>
    </row>
    <row r="833" spans="1:9" x14ac:dyDescent="0.25">
      <c r="A833" s="12"/>
      <c r="I833" s="12"/>
    </row>
    <row r="834" spans="1:9" x14ac:dyDescent="0.25">
      <c r="A834" s="12"/>
      <c r="I834" s="12"/>
    </row>
    <row r="835" spans="1:9" x14ac:dyDescent="0.25">
      <c r="A835" s="12"/>
      <c r="I835" s="12"/>
    </row>
    <row r="836" spans="1:9" x14ac:dyDescent="0.25">
      <c r="A836" s="12"/>
      <c r="I836" s="12"/>
    </row>
    <row r="837" spans="1:9" x14ac:dyDescent="0.25">
      <c r="A837" s="12"/>
      <c r="I837" s="12"/>
    </row>
    <row r="838" spans="1:9" x14ac:dyDescent="0.25">
      <c r="A838" s="12"/>
      <c r="I838" s="12"/>
    </row>
    <row r="839" spans="1:9" x14ac:dyDescent="0.25">
      <c r="A839" s="12"/>
      <c r="I839" s="12"/>
    </row>
    <row r="840" spans="1:9" x14ac:dyDescent="0.25">
      <c r="A840" s="12"/>
      <c r="I840" s="12"/>
    </row>
    <row r="841" spans="1:9" x14ac:dyDescent="0.25">
      <c r="A841" s="12"/>
      <c r="I841" s="12"/>
    </row>
    <row r="842" spans="1:9" x14ac:dyDescent="0.25">
      <c r="A842" s="12"/>
      <c r="I842" s="12"/>
    </row>
    <row r="843" spans="1:9" x14ac:dyDescent="0.25">
      <c r="A843" s="12"/>
      <c r="I843" s="12"/>
    </row>
    <row r="844" spans="1:9" x14ac:dyDescent="0.25">
      <c r="A844" s="12"/>
      <c r="I844" s="12"/>
    </row>
    <row r="845" spans="1:9" x14ac:dyDescent="0.25">
      <c r="A845" s="12"/>
      <c r="I845" s="12"/>
    </row>
    <row r="846" spans="1:9" x14ac:dyDescent="0.25">
      <c r="A846" s="12"/>
      <c r="I846" s="12"/>
    </row>
    <row r="847" spans="1:9" x14ac:dyDescent="0.25">
      <c r="A847" s="12"/>
      <c r="I847" s="12"/>
    </row>
    <row r="848" spans="1:9" x14ac:dyDescent="0.25">
      <c r="A848" s="12"/>
      <c r="I848" s="12"/>
    </row>
    <row r="849" spans="1:9" x14ac:dyDescent="0.25">
      <c r="A849" s="12"/>
      <c r="I849" s="12"/>
    </row>
    <row r="850" spans="1:9" x14ac:dyDescent="0.25">
      <c r="A850" s="12"/>
      <c r="I850" s="12"/>
    </row>
    <row r="851" spans="1:9" x14ac:dyDescent="0.25">
      <c r="A851" s="12"/>
      <c r="I851" s="12"/>
    </row>
    <row r="852" spans="1:9" x14ac:dyDescent="0.25">
      <c r="A852" s="12"/>
      <c r="I852" s="12"/>
    </row>
    <row r="853" spans="1:9" x14ac:dyDescent="0.25">
      <c r="A853" s="12"/>
      <c r="I853" s="12"/>
    </row>
    <row r="854" spans="1:9" x14ac:dyDescent="0.25">
      <c r="A854" s="12"/>
      <c r="I854" s="12"/>
    </row>
    <row r="855" spans="1:9" x14ac:dyDescent="0.25">
      <c r="A855" s="12"/>
      <c r="I855" s="12"/>
    </row>
    <row r="856" spans="1:9" x14ac:dyDescent="0.25">
      <c r="A856" s="12"/>
      <c r="I856" s="12"/>
    </row>
    <row r="857" spans="1:9" x14ac:dyDescent="0.25">
      <c r="A857" s="12"/>
      <c r="I857" s="12"/>
    </row>
    <row r="858" spans="1:9" x14ac:dyDescent="0.25">
      <c r="A858" s="12"/>
      <c r="I858" s="12"/>
    </row>
    <row r="859" spans="1:9" x14ac:dyDescent="0.25">
      <c r="A859" s="12"/>
      <c r="I859" s="12"/>
    </row>
    <row r="860" spans="1:9" x14ac:dyDescent="0.25">
      <c r="A860" s="12"/>
      <c r="I860" s="12"/>
    </row>
    <row r="861" spans="1:9" x14ac:dyDescent="0.25">
      <c r="A861" s="12"/>
      <c r="I861" s="12"/>
    </row>
    <row r="862" spans="1:9" x14ac:dyDescent="0.25">
      <c r="A862" s="12"/>
      <c r="I862" s="12"/>
    </row>
    <row r="863" spans="1:9" x14ac:dyDescent="0.25">
      <c r="A863" s="12"/>
      <c r="I863" s="12"/>
    </row>
    <row r="864" spans="1:9" x14ac:dyDescent="0.25">
      <c r="A864" s="12"/>
      <c r="I864" s="12"/>
    </row>
    <row r="865" spans="1:9" x14ac:dyDescent="0.25">
      <c r="A865" s="12"/>
      <c r="I865" s="12"/>
    </row>
    <row r="866" spans="1:9" x14ac:dyDescent="0.25">
      <c r="A866" s="12"/>
      <c r="I866" s="12"/>
    </row>
    <row r="867" spans="1:9" x14ac:dyDescent="0.25">
      <c r="A867" s="12"/>
      <c r="I867" s="12"/>
    </row>
    <row r="868" spans="1:9" x14ac:dyDescent="0.25">
      <c r="A868" s="12"/>
      <c r="I868" s="12"/>
    </row>
    <row r="869" spans="1:9" x14ac:dyDescent="0.25">
      <c r="A869" s="12"/>
      <c r="I869" s="12"/>
    </row>
    <row r="870" spans="1:9" x14ac:dyDescent="0.25">
      <c r="A870" s="12"/>
      <c r="I870" s="12"/>
    </row>
    <row r="871" spans="1:9" x14ac:dyDescent="0.25">
      <c r="A871" s="12"/>
      <c r="I871" s="12"/>
    </row>
    <row r="872" spans="1:9" x14ac:dyDescent="0.25">
      <c r="A872" s="12"/>
      <c r="I872" s="12"/>
    </row>
    <row r="873" spans="1:9" x14ac:dyDescent="0.25">
      <c r="A873" s="12"/>
      <c r="I873" s="12"/>
    </row>
    <row r="874" spans="1:9" x14ac:dyDescent="0.25">
      <c r="A874" s="12"/>
      <c r="I874" s="12"/>
    </row>
    <row r="875" spans="1:9" x14ac:dyDescent="0.25">
      <c r="A875" s="12"/>
      <c r="I875" s="12"/>
    </row>
    <row r="876" spans="1:9" x14ac:dyDescent="0.25">
      <c r="A876" s="12"/>
      <c r="I876" s="12"/>
    </row>
    <row r="877" spans="1:9" x14ac:dyDescent="0.25">
      <c r="A877" s="12"/>
      <c r="I877" s="12"/>
    </row>
    <row r="878" spans="1:9" x14ac:dyDescent="0.25">
      <c r="A878" s="12"/>
      <c r="I878" s="12"/>
    </row>
    <row r="879" spans="1:9" x14ac:dyDescent="0.25">
      <c r="A879" s="12"/>
      <c r="I879" s="12"/>
    </row>
    <row r="880" spans="1:9" x14ac:dyDescent="0.25">
      <c r="A880" s="12"/>
      <c r="I880" s="12"/>
    </row>
    <row r="881" spans="1:9" x14ac:dyDescent="0.25">
      <c r="A881" s="12"/>
      <c r="I881" s="12"/>
    </row>
    <row r="882" spans="1:9" x14ac:dyDescent="0.25">
      <c r="A882" s="12"/>
      <c r="I882" s="12"/>
    </row>
    <row r="883" spans="1:9" x14ac:dyDescent="0.25">
      <c r="A883" s="12"/>
      <c r="I883" s="12"/>
    </row>
    <row r="884" spans="1:9" x14ac:dyDescent="0.25">
      <c r="A884" s="12"/>
      <c r="I884" s="12"/>
    </row>
    <row r="885" spans="1:9" x14ac:dyDescent="0.25">
      <c r="A885" s="12"/>
      <c r="I885" s="12"/>
    </row>
    <row r="886" spans="1:9" x14ac:dyDescent="0.25">
      <c r="A886" s="12"/>
      <c r="I886" s="12"/>
    </row>
    <row r="887" spans="1:9" x14ac:dyDescent="0.25">
      <c r="A887" s="12"/>
      <c r="I887" s="12"/>
    </row>
    <row r="888" spans="1:9" x14ac:dyDescent="0.25">
      <c r="A888" s="12"/>
      <c r="I888" s="12"/>
    </row>
    <row r="889" spans="1:9" x14ac:dyDescent="0.25">
      <c r="A889" s="12"/>
      <c r="I889" s="12"/>
    </row>
    <row r="890" spans="1:9" x14ac:dyDescent="0.25">
      <c r="A890" s="12"/>
      <c r="I890" s="12"/>
    </row>
    <row r="891" spans="1:9" x14ac:dyDescent="0.25">
      <c r="A891" s="12"/>
      <c r="I891" s="12"/>
    </row>
    <row r="892" spans="1:9" x14ac:dyDescent="0.25">
      <c r="A892" s="12"/>
      <c r="I892" s="12"/>
    </row>
    <row r="893" spans="1:9" x14ac:dyDescent="0.25">
      <c r="A893" s="12"/>
      <c r="I893" s="12"/>
    </row>
    <row r="894" spans="1:9" x14ac:dyDescent="0.25">
      <c r="A894" s="12"/>
      <c r="I894" s="12"/>
    </row>
    <row r="895" spans="1:9" x14ac:dyDescent="0.25">
      <c r="A895" s="12"/>
      <c r="I895" s="12"/>
    </row>
    <row r="896" spans="1:9" x14ac:dyDescent="0.25">
      <c r="A896" s="12"/>
      <c r="I896" s="12"/>
    </row>
    <row r="897" spans="1:9" x14ac:dyDescent="0.25">
      <c r="A897" s="12"/>
      <c r="I897" s="12"/>
    </row>
    <row r="898" spans="1:9" x14ac:dyDescent="0.25">
      <c r="A898" s="12"/>
      <c r="I898" s="12"/>
    </row>
    <row r="899" spans="1:9" x14ac:dyDescent="0.25">
      <c r="A899" s="12"/>
      <c r="I899" s="12"/>
    </row>
    <row r="900" spans="1:9" x14ac:dyDescent="0.25">
      <c r="A900" s="12"/>
      <c r="I900" s="12"/>
    </row>
    <row r="901" spans="1:9" x14ac:dyDescent="0.25">
      <c r="A901" s="12"/>
      <c r="I901" s="12"/>
    </row>
    <row r="902" spans="1:9" x14ac:dyDescent="0.25">
      <c r="A902" s="12"/>
      <c r="I902" s="12"/>
    </row>
    <row r="903" spans="1:9" x14ac:dyDescent="0.25">
      <c r="A903" s="12"/>
      <c r="I903" s="12"/>
    </row>
    <row r="904" spans="1:9" x14ac:dyDescent="0.25">
      <c r="A904" s="12"/>
      <c r="I904" s="12"/>
    </row>
    <row r="905" spans="1:9" x14ac:dyDescent="0.25">
      <c r="A905" s="12"/>
      <c r="I905" s="12"/>
    </row>
    <row r="906" spans="1:9" x14ac:dyDescent="0.25">
      <c r="A906" s="12"/>
      <c r="I906" s="12"/>
    </row>
    <row r="907" spans="1:9" x14ac:dyDescent="0.25">
      <c r="A907" s="12"/>
      <c r="I907" s="12"/>
    </row>
    <row r="908" spans="1:9" x14ac:dyDescent="0.25">
      <c r="A908" s="12"/>
      <c r="I908" s="12"/>
    </row>
    <row r="909" spans="1:9" x14ac:dyDescent="0.25">
      <c r="A909" s="12"/>
      <c r="I909" s="12"/>
    </row>
    <row r="910" spans="1:9" x14ac:dyDescent="0.25">
      <c r="A910" s="12"/>
      <c r="I910" s="12"/>
    </row>
    <row r="911" spans="1:9" x14ac:dyDescent="0.25">
      <c r="A911" s="12"/>
      <c r="I911" s="12"/>
    </row>
    <row r="912" spans="1:9" x14ac:dyDescent="0.25">
      <c r="A912" s="12"/>
      <c r="I912" s="12"/>
    </row>
    <row r="913" spans="1:9" x14ac:dyDescent="0.25">
      <c r="A913" s="12"/>
      <c r="I913" s="12"/>
    </row>
    <row r="914" spans="1:9" x14ac:dyDescent="0.25">
      <c r="A914" s="12"/>
      <c r="I914" s="12"/>
    </row>
    <row r="915" spans="1:9" x14ac:dyDescent="0.25">
      <c r="A915" s="12"/>
      <c r="I915" s="12"/>
    </row>
    <row r="916" spans="1:9" x14ac:dyDescent="0.25">
      <c r="A916" s="12"/>
      <c r="I916" s="12"/>
    </row>
    <row r="917" spans="1:9" x14ac:dyDescent="0.25">
      <c r="A917" s="12"/>
      <c r="I917" s="12"/>
    </row>
    <row r="918" spans="1:9" x14ac:dyDescent="0.25">
      <c r="A918" s="12"/>
      <c r="I918" s="12"/>
    </row>
    <row r="919" spans="1:9" x14ac:dyDescent="0.25">
      <c r="A919" s="12"/>
      <c r="I919" s="12"/>
    </row>
    <row r="920" spans="1:9" x14ac:dyDescent="0.25">
      <c r="A920" s="12"/>
      <c r="I920" s="12"/>
    </row>
    <row r="921" spans="1:9" x14ac:dyDescent="0.25">
      <c r="A921" s="12"/>
      <c r="I921" s="12"/>
    </row>
    <row r="922" spans="1:9" x14ac:dyDescent="0.25">
      <c r="A922" s="12"/>
      <c r="I922" s="12"/>
    </row>
    <row r="923" spans="1:9" x14ac:dyDescent="0.25">
      <c r="A923" s="12"/>
      <c r="I923" s="12"/>
    </row>
    <row r="924" spans="1:9" x14ac:dyDescent="0.25">
      <c r="A924" s="12"/>
      <c r="I924" s="12"/>
    </row>
    <row r="925" spans="1:9" x14ac:dyDescent="0.25">
      <c r="A925" s="12"/>
      <c r="I925" s="12"/>
    </row>
    <row r="926" spans="1:9" x14ac:dyDescent="0.25">
      <c r="A926" s="12"/>
      <c r="I926" s="12"/>
    </row>
    <row r="927" spans="1:9" x14ac:dyDescent="0.25">
      <c r="A927" s="12"/>
      <c r="I927" s="12"/>
    </row>
    <row r="928" spans="1:9" x14ac:dyDescent="0.25">
      <c r="A928" s="12"/>
      <c r="I928" s="12"/>
    </row>
    <row r="929" spans="1:9" x14ac:dyDescent="0.25">
      <c r="A929" s="12"/>
      <c r="I929" s="12"/>
    </row>
    <row r="930" spans="1:9" x14ac:dyDescent="0.25">
      <c r="A930" s="12"/>
      <c r="I930" s="12"/>
    </row>
    <row r="931" spans="1:9" x14ac:dyDescent="0.25">
      <c r="A931" s="12"/>
      <c r="I931" s="12"/>
    </row>
    <row r="932" spans="1:9" x14ac:dyDescent="0.25">
      <c r="A932" s="12"/>
      <c r="I932" s="12"/>
    </row>
    <row r="933" spans="1:9" x14ac:dyDescent="0.25">
      <c r="A933" s="12"/>
      <c r="I933" s="12"/>
    </row>
    <row r="934" spans="1:9" x14ac:dyDescent="0.25">
      <c r="A934" s="12"/>
      <c r="I934" s="12"/>
    </row>
    <row r="935" spans="1:9" x14ac:dyDescent="0.25">
      <c r="A935" s="12"/>
      <c r="I935" s="12"/>
    </row>
    <row r="936" spans="1:9" x14ac:dyDescent="0.25">
      <c r="A936" s="12"/>
      <c r="I936" s="12"/>
    </row>
    <row r="937" spans="1:9" x14ac:dyDescent="0.25">
      <c r="A937" s="12"/>
      <c r="I937" s="12"/>
    </row>
    <row r="938" spans="1:9" x14ac:dyDescent="0.25">
      <c r="A938" s="12"/>
      <c r="I938" s="12"/>
    </row>
    <row r="939" spans="1:9" x14ac:dyDescent="0.25">
      <c r="A939" s="12"/>
      <c r="I939" s="12"/>
    </row>
    <row r="940" spans="1:9" x14ac:dyDescent="0.25">
      <c r="A940" s="12"/>
      <c r="I940" s="12"/>
    </row>
    <row r="941" spans="1:9" x14ac:dyDescent="0.25">
      <c r="A941" s="12"/>
      <c r="I941" s="12"/>
    </row>
    <row r="942" spans="1:9" x14ac:dyDescent="0.25">
      <c r="A942" s="12"/>
      <c r="I942" s="12"/>
    </row>
    <row r="943" spans="1:9" x14ac:dyDescent="0.25">
      <c r="A943" s="12"/>
      <c r="I943" s="12"/>
    </row>
    <row r="944" spans="1:9" x14ac:dyDescent="0.25">
      <c r="A944" s="12"/>
      <c r="I944" s="12"/>
    </row>
    <row r="945" spans="1:9" x14ac:dyDescent="0.25">
      <c r="A945" s="12"/>
      <c r="I945" s="12"/>
    </row>
    <row r="946" spans="1:9" x14ac:dyDescent="0.25">
      <c r="A946" s="12"/>
      <c r="I946" s="12"/>
    </row>
    <row r="947" spans="1:9" x14ac:dyDescent="0.25">
      <c r="A947" s="12"/>
      <c r="I947" s="12"/>
    </row>
    <row r="948" spans="1:9" x14ac:dyDescent="0.25">
      <c r="A948" s="12"/>
      <c r="I948" s="12"/>
    </row>
    <row r="949" spans="1:9" x14ac:dyDescent="0.25">
      <c r="A949" s="12"/>
      <c r="I949" s="12"/>
    </row>
    <row r="950" spans="1:9" x14ac:dyDescent="0.25">
      <c r="A950" s="12"/>
      <c r="I950" s="12"/>
    </row>
    <row r="951" spans="1:9" x14ac:dyDescent="0.25">
      <c r="A951" s="12"/>
      <c r="I951" s="12"/>
    </row>
    <row r="952" spans="1:9" x14ac:dyDescent="0.25">
      <c r="A952" s="12"/>
      <c r="I952" s="12"/>
    </row>
    <row r="953" spans="1:9" x14ac:dyDescent="0.25">
      <c r="A953" s="12"/>
      <c r="I953" s="12"/>
    </row>
    <row r="954" spans="1:9" x14ac:dyDescent="0.25">
      <c r="A954" s="12"/>
      <c r="I954" s="12"/>
    </row>
    <row r="955" spans="1:9" x14ac:dyDescent="0.25">
      <c r="A955" s="12"/>
      <c r="I955" s="12"/>
    </row>
    <row r="956" spans="1:9" x14ac:dyDescent="0.25">
      <c r="A956" s="12"/>
      <c r="I956" s="12"/>
    </row>
    <row r="957" spans="1:9" x14ac:dyDescent="0.25">
      <c r="A957" s="12"/>
      <c r="I957" s="12"/>
    </row>
    <row r="958" spans="1:9" x14ac:dyDescent="0.25">
      <c r="A958" s="12"/>
      <c r="I958" s="12"/>
    </row>
    <row r="959" spans="1:9" x14ac:dyDescent="0.25">
      <c r="A959" s="12"/>
      <c r="I959" s="12"/>
    </row>
    <row r="960" spans="1:9" x14ac:dyDescent="0.25">
      <c r="A960" s="12"/>
      <c r="I960" s="12"/>
    </row>
    <row r="961" spans="1:9" x14ac:dyDescent="0.25">
      <c r="A961" s="12"/>
      <c r="I961" s="12"/>
    </row>
    <row r="962" spans="1:9" x14ac:dyDescent="0.25">
      <c r="A962" s="12"/>
      <c r="I962" s="12"/>
    </row>
    <row r="963" spans="1:9" x14ac:dyDescent="0.25">
      <c r="A963" s="12"/>
      <c r="I963" s="12"/>
    </row>
    <row r="964" spans="1:9" x14ac:dyDescent="0.25">
      <c r="A964" s="12"/>
      <c r="I964" s="12"/>
    </row>
    <row r="965" spans="1:9" x14ac:dyDescent="0.25">
      <c r="A965" s="12"/>
      <c r="I965" s="12"/>
    </row>
    <row r="966" spans="1:9" x14ac:dyDescent="0.25">
      <c r="A966" s="12"/>
      <c r="I966" s="12"/>
    </row>
    <row r="967" spans="1:9" x14ac:dyDescent="0.25">
      <c r="A967" s="12"/>
      <c r="I967" s="12"/>
    </row>
    <row r="968" spans="1:9" x14ac:dyDescent="0.25">
      <c r="A968" s="12"/>
      <c r="I968" s="12"/>
    </row>
    <row r="969" spans="1:9" x14ac:dyDescent="0.25">
      <c r="A969" s="12"/>
      <c r="I969" s="12"/>
    </row>
    <row r="970" spans="1:9" x14ac:dyDescent="0.25">
      <c r="A970" s="12"/>
      <c r="I970" s="12"/>
    </row>
    <row r="971" spans="1:9" x14ac:dyDescent="0.25">
      <c r="A971" s="12"/>
      <c r="I971" s="12"/>
    </row>
    <row r="972" spans="1:9" x14ac:dyDescent="0.25">
      <c r="A972" s="12"/>
      <c r="I972" s="12"/>
    </row>
    <row r="973" spans="1:9" x14ac:dyDescent="0.25">
      <c r="A973" s="12"/>
      <c r="I973" s="12"/>
    </row>
    <row r="974" spans="1:9" x14ac:dyDescent="0.25">
      <c r="A974" s="12"/>
      <c r="I974" s="12"/>
    </row>
    <row r="975" spans="1:9" x14ac:dyDescent="0.25">
      <c r="A975" s="12"/>
      <c r="I975" s="12"/>
    </row>
    <row r="976" spans="1:9" x14ac:dyDescent="0.25">
      <c r="A976" s="12"/>
      <c r="I976" s="12"/>
    </row>
    <row r="977" spans="1:9" x14ac:dyDescent="0.25">
      <c r="A977" s="12"/>
      <c r="I977" s="12"/>
    </row>
    <row r="978" spans="1:9" x14ac:dyDescent="0.25">
      <c r="A978" s="12"/>
      <c r="I978" s="12"/>
    </row>
    <row r="979" spans="1:9" x14ac:dyDescent="0.25">
      <c r="A979" s="12"/>
      <c r="I979" s="12"/>
    </row>
    <row r="980" spans="1:9" x14ac:dyDescent="0.25">
      <c r="A980" s="12"/>
      <c r="I980" s="12"/>
    </row>
    <row r="981" spans="1:9" x14ac:dyDescent="0.25">
      <c r="A981" s="12"/>
      <c r="I981" s="12"/>
    </row>
    <row r="982" spans="1:9" x14ac:dyDescent="0.25">
      <c r="A982" s="12"/>
      <c r="I982" s="12"/>
    </row>
    <row r="983" spans="1:9" x14ac:dyDescent="0.25">
      <c r="A983" s="12"/>
      <c r="I983" s="12"/>
    </row>
    <row r="984" spans="1:9" x14ac:dyDescent="0.25">
      <c r="A984" s="12"/>
      <c r="I984" s="12"/>
    </row>
    <row r="985" spans="1:9" x14ac:dyDescent="0.25">
      <c r="A985" s="12"/>
      <c r="I985" s="12"/>
    </row>
    <row r="986" spans="1:9" x14ac:dyDescent="0.25">
      <c r="A986" s="12"/>
      <c r="I986" s="12"/>
    </row>
    <row r="987" spans="1:9" x14ac:dyDescent="0.25">
      <c r="A987" s="12"/>
      <c r="I987" s="12"/>
    </row>
    <row r="988" spans="1:9" x14ac:dyDescent="0.25">
      <c r="A988" s="12"/>
      <c r="I988" s="12"/>
    </row>
    <row r="989" spans="1:9" x14ac:dyDescent="0.25">
      <c r="A989" s="12"/>
      <c r="I989" s="12"/>
    </row>
    <row r="990" spans="1:9" x14ac:dyDescent="0.25">
      <c r="A990" s="12"/>
      <c r="I990" s="12"/>
    </row>
    <row r="991" spans="1:9" x14ac:dyDescent="0.25">
      <c r="A991" s="12"/>
      <c r="I991" s="12"/>
    </row>
    <row r="992" spans="1:9" x14ac:dyDescent="0.25">
      <c r="A992" s="12"/>
      <c r="I992" s="12"/>
    </row>
    <row r="993" spans="1:9" x14ac:dyDescent="0.25">
      <c r="A993" s="12"/>
      <c r="I993" s="12"/>
    </row>
    <row r="994" spans="1:9" x14ac:dyDescent="0.25">
      <c r="A994" s="12"/>
      <c r="I994" s="12"/>
    </row>
    <row r="995" spans="1:9" x14ac:dyDescent="0.25">
      <c r="A995" s="12"/>
      <c r="I995" s="12"/>
    </row>
    <row r="996" spans="1:9" x14ac:dyDescent="0.25">
      <c r="A996" s="12"/>
      <c r="I996" s="12"/>
    </row>
    <row r="997" spans="1:9" x14ac:dyDescent="0.25">
      <c r="A997" s="12"/>
      <c r="I997" s="12"/>
    </row>
    <row r="998" spans="1:9" x14ac:dyDescent="0.25">
      <c r="A998" s="12"/>
      <c r="I998" s="12"/>
    </row>
    <row r="999" spans="1:9" x14ac:dyDescent="0.25">
      <c r="A999" s="12"/>
      <c r="I999" s="12"/>
    </row>
    <row r="1000" spans="1:9" x14ac:dyDescent="0.25">
      <c r="A1000" s="12"/>
      <c r="I1000" s="12"/>
    </row>
    <row r="1001" spans="1:9" x14ac:dyDescent="0.25">
      <c r="A1001" s="12"/>
      <c r="I1001" s="12"/>
    </row>
    <row r="1002" spans="1:9" x14ac:dyDescent="0.25">
      <c r="A1002" s="12"/>
      <c r="I1002" s="12"/>
    </row>
    <row r="1003" spans="1:9" x14ac:dyDescent="0.25">
      <c r="A1003" s="12"/>
      <c r="I1003" s="12"/>
    </row>
    <row r="1004" spans="1:9" x14ac:dyDescent="0.25">
      <c r="A1004" s="12"/>
      <c r="I1004" s="12"/>
    </row>
    <row r="1005" spans="1:9" x14ac:dyDescent="0.25">
      <c r="A1005" s="12"/>
      <c r="I1005" s="12"/>
    </row>
    <row r="1006" spans="1:9" x14ac:dyDescent="0.25">
      <c r="A1006" s="12"/>
      <c r="I1006" s="12"/>
    </row>
    <row r="1007" spans="1:9" x14ac:dyDescent="0.25">
      <c r="A1007" s="12"/>
      <c r="I1007" s="12"/>
    </row>
    <row r="1008" spans="1:9" x14ac:dyDescent="0.25">
      <c r="A1008" s="12"/>
      <c r="I1008" s="12"/>
    </row>
    <row r="1009" spans="1:9" x14ac:dyDescent="0.25">
      <c r="A1009" s="12"/>
      <c r="I1009" s="12"/>
    </row>
    <row r="1010" spans="1:9" x14ac:dyDescent="0.25">
      <c r="A1010" s="12"/>
      <c r="I1010" s="12"/>
    </row>
    <row r="1011" spans="1:9" x14ac:dyDescent="0.25">
      <c r="A1011" s="12"/>
      <c r="I1011" s="12"/>
    </row>
    <row r="1012" spans="1:9" x14ac:dyDescent="0.25">
      <c r="A1012" s="12"/>
      <c r="I1012" s="12"/>
    </row>
    <row r="1013" spans="1:9" x14ac:dyDescent="0.25">
      <c r="A1013" s="12"/>
      <c r="I1013" s="12"/>
    </row>
    <row r="1014" spans="1:9" x14ac:dyDescent="0.25">
      <c r="A1014" s="12"/>
      <c r="I1014" s="12"/>
    </row>
    <row r="1015" spans="1:9" x14ac:dyDescent="0.25">
      <c r="A1015" s="12"/>
      <c r="I1015" s="12"/>
    </row>
    <row r="1016" spans="1:9" x14ac:dyDescent="0.25">
      <c r="A1016" s="12"/>
      <c r="I1016" s="12"/>
    </row>
    <row r="1017" spans="1:9" x14ac:dyDescent="0.25">
      <c r="A1017" s="12"/>
      <c r="I1017" s="12"/>
    </row>
    <row r="1018" spans="1:9" x14ac:dyDescent="0.25">
      <c r="A1018" s="12"/>
      <c r="I1018" s="12"/>
    </row>
    <row r="1019" spans="1:9" x14ac:dyDescent="0.25">
      <c r="A1019" s="12"/>
      <c r="I1019" s="12"/>
    </row>
    <row r="1020" spans="1:9" x14ac:dyDescent="0.25">
      <c r="A1020" s="12"/>
      <c r="I1020" s="12"/>
    </row>
    <row r="1021" spans="1:9" x14ac:dyDescent="0.25">
      <c r="A1021" s="12"/>
      <c r="I1021" s="12"/>
    </row>
    <row r="1022" spans="1:9" x14ac:dyDescent="0.25">
      <c r="A1022" s="12"/>
      <c r="I1022" s="12"/>
    </row>
    <row r="1023" spans="1:9" x14ac:dyDescent="0.25">
      <c r="A1023" s="12"/>
      <c r="I1023" s="12"/>
    </row>
    <row r="1024" spans="1:9" x14ac:dyDescent="0.25">
      <c r="A1024" s="12"/>
      <c r="I1024" s="12"/>
    </row>
    <row r="1025" spans="1:9" x14ac:dyDescent="0.25">
      <c r="A1025" s="12"/>
      <c r="I1025" s="12"/>
    </row>
    <row r="1026" spans="1:9" x14ac:dyDescent="0.25">
      <c r="A1026" s="12"/>
      <c r="I1026" s="12"/>
    </row>
    <row r="1027" spans="1:9" x14ac:dyDescent="0.25">
      <c r="A1027" s="12"/>
      <c r="I1027" s="12"/>
    </row>
    <row r="1028" spans="1:9" x14ac:dyDescent="0.25">
      <c r="A1028" s="12"/>
      <c r="I1028" s="12"/>
    </row>
    <row r="1029" spans="1:9" x14ac:dyDescent="0.25">
      <c r="A1029" s="12"/>
      <c r="I1029" s="12"/>
    </row>
    <row r="1030" spans="1:9" x14ac:dyDescent="0.25">
      <c r="A1030" s="12"/>
      <c r="I1030" s="12"/>
    </row>
    <row r="1031" spans="1:9" x14ac:dyDescent="0.25">
      <c r="A1031" s="12"/>
      <c r="I1031" s="12"/>
    </row>
    <row r="1032" spans="1:9" x14ac:dyDescent="0.25">
      <c r="A1032" s="12"/>
      <c r="I1032" s="12"/>
    </row>
    <row r="1033" spans="1:9" x14ac:dyDescent="0.25">
      <c r="A1033" s="12"/>
      <c r="I1033" s="12"/>
    </row>
    <row r="1034" spans="1:9" x14ac:dyDescent="0.25">
      <c r="A1034" s="12"/>
      <c r="I1034" s="12"/>
    </row>
    <row r="1035" spans="1:9" x14ac:dyDescent="0.25">
      <c r="A1035" s="12"/>
      <c r="I1035" s="12"/>
    </row>
    <row r="1036" spans="1:9" x14ac:dyDescent="0.25">
      <c r="A1036" s="12"/>
      <c r="I1036" s="12"/>
    </row>
    <row r="1037" spans="1:9" x14ac:dyDescent="0.25">
      <c r="A1037" s="12"/>
      <c r="I1037" s="12"/>
    </row>
    <row r="1038" spans="1:9" x14ac:dyDescent="0.25">
      <c r="A1038" s="12"/>
      <c r="I1038" s="12"/>
    </row>
    <row r="1039" spans="1:9" x14ac:dyDescent="0.25">
      <c r="A1039" s="12"/>
      <c r="I1039" s="12"/>
    </row>
    <row r="1040" spans="1:9" x14ac:dyDescent="0.25">
      <c r="A1040" s="12"/>
      <c r="I1040" s="12"/>
    </row>
    <row r="1041" spans="1:9" x14ac:dyDescent="0.25">
      <c r="A1041" s="12"/>
      <c r="I1041" s="12"/>
    </row>
    <row r="1042" spans="1:9" x14ac:dyDescent="0.25">
      <c r="A1042" s="12"/>
      <c r="I1042" s="12"/>
    </row>
    <row r="1043" spans="1:9" x14ac:dyDescent="0.25">
      <c r="A1043" s="12"/>
      <c r="I1043" s="12"/>
    </row>
    <row r="1044" spans="1:9" x14ac:dyDescent="0.25">
      <c r="A1044" s="12"/>
      <c r="I1044" s="12"/>
    </row>
    <row r="1045" spans="1:9" x14ac:dyDescent="0.25">
      <c r="A1045" s="12"/>
      <c r="I1045" s="12"/>
    </row>
    <row r="1046" spans="1:9" x14ac:dyDescent="0.25">
      <c r="A1046" s="12"/>
      <c r="I1046" s="12"/>
    </row>
    <row r="1047" spans="1:9" x14ac:dyDescent="0.25">
      <c r="A1047" s="12"/>
      <c r="I1047" s="12"/>
    </row>
    <row r="1048" spans="1:9" x14ac:dyDescent="0.25">
      <c r="A1048" s="12"/>
      <c r="I1048" s="12"/>
    </row>
    <row r="1049" spans="1:9" x14ac:dyDescent="0.25">
      <c r="A1049" s="12"/>
      <c r="I1049" s="12"/>
    </row>
    <row r="1050" spans="1:9" x14ac:dyDescent="0.25">
      <c r="A1050" s="12"/>
      <c r="I1050" s="12"/>
    </row>
    <row r="1051" spans="1:9" x14ac:dyDescent="0.25">
      <c r="A1051" s="12"/>
      <c r="I1051" s="12"/>
    </row>
    <row r="1052" spans="1:9" x14ac:dyDescent="0.25">
      <c r="A1052" s="12"/>
      <c r="I1052" s="12"/>
    </row>
    <row r="1053" spans="1:9" x14ac:dyDescent="0.25">
      <c r="A1053" s="12"/>
      <c r="I1053" s="12"/>
    </row>
    <row r="1054" spans="1:9" x14ac:dyDescent="0.25">
      <c r="A1054" s="12"/>
      <c r="I1054" s="12"/>
    </row>
    <row r="1055" spans="1:9" x14ac:dyDescent="0.25">
      <c r="A1055" s="12"/>
      <c r="I1055" s="12"/>
    </row>
    <row r="1056" spans="1:9" x14ac:dyDescent="0.25">
      <c r="A1056" s="12"/>
      <c r="I1056" s="12"/>
    </row>
    <row r="1057" spans="1:9" x14ac:dyDescent="0.25">
      <c r="A1057" s="12"/>
      <c r="I1057" s="12"/>
    </row>
    <row r="1058" spans="1:9" x14ac:dyDescent="0.25">
      <c r="A1058" s="12"/>
      <c r="I1058" s="12"/>
    </row>
    <row r="1059" spans="1:9" x14ac:dyDescent="0.25">
      <c r="A1059" s="12"/>
      <c r="I1059" s="12"/>
    </row>
    <row r="1060" spans="1:9" x14ac:dyDescent="0.25">
      <c r="A1060" s="12"/>
      <c r="I1060" s="12"/>
    </row>
    <row r="1061" spans="1:9" x14ac:dyDescent="0.25">
      <c r="A1061" s="12"/>
      <c r="I1061" s="12"/>
    </row>
    <row r="1062" spans="1:9" x14ac:dyDescent="0.25">
      <c r="A1062" s="12"/>
      <c r="I1062" s="12"/>
    </row>
    <row r="1063" spans="1:9" x14ac:dyDescent="0.25">
      <c r="A1063" s="12"/>
      <c r="I1063" s="12"/>
    </row>
    <row r="1064" spans="1:9" x14ac:dyDescent="0.25">
      <c r="A1064" s="12"/>
      <c r="I1064" s="12"/>
    </row>
    <row r="1065" spans="1:9" x14ac:dyDescent="0.25">
      <c r="A1065" s="12"/>
      <c r="I1065" s="12"/>
    </row>
    <row r="1066" spans="1:9" x14ac:dyDescent="0.25">
      <c r="A1066" s="12"/>
      <c r="I1066" s="12"/>
    </row>
    <row r="1067" spans="1:9" x14ac:dyDescent="0.25">
      <c r="A1067" s="12"/>
      <c r="I1067" s="12"/>
    </row>
    <row r="1068" spans="1:9" x14ac:dyDescent="0.25">
      <c r="A1068" s="12"/>
      <c r="I1068" s="12"/>
    </row>
    <row r="1069" spans="1:9" x14ac:dyDescent="0.25">
      <c r="A1069" s="12"/>
      <c r="I1069" s="12"/>
    </row>
    <row r="1070" spans="1:9" x14ac:dyDescent="0.25">
      <c r="A1070" s="12"/>
      <c r="I1070" s="12"/>
    </row>
    <row r="1071" spans="1:9" x14ac:dyDescent="0.25">
      <c r="A1071" s="12"/>
      <c r="I1071" s="12"/>
    </row>
    <row r="1072" spans="1:9" x14ac:dyDescent="0.25">
      <c r="A1072" s="12"/>
      <c r="I1072" s="12"/>
    </row>
    <row r="1073" spans="1:9" x14ac:dyDescent="0.25">
      <c r="A1073" s="12"/>
      <c r="I1073" s="12"/>
    </row>
    <row r="1074" spans="1:9" x14ac:dyDescent="0.25">
      <c r="A1074" s="12"/>
      <c r="I1074" s="12"/>
    </row>
    <row r="1075" spans="1:9" x14ac:dyDescent="0.25">
      <c r="A1075" s="12"/>
      <c r="I1075" s="12"/>
    </row>
    <row r="1076" spans="1:9" x14ac:dyDescent="0.25">
      <c r="A1076" s="12"/>
      <c r="I1076" s="12"/>
    </row>
    <row r="1077" spans="1:9" x14ac:dyDescent="0.25">
      <c r="A1077" s="12"/>
      <c r="I1077" s="12"/>
    </row>
    <row r="1078" spans="1:9" x14ac:dyDescent="0.25">
      <c r="A1078" s="12"/>
      <c r="I1078" s="12"/>
    </row>
    <row r="1079" spans="1:9" x14ac:dyDescent="0.25">
      <c r="A1079" s="12"/>
      <c r="I1079" s="12"/>
    </row>
    <row r="1080" spans="1:9" x14ac:dyDescent="0.25">
      <c r="A1080" s="12"/>
      <c r="I1080" s="12"/>
    </row>
    <row r="1081" spans="1:9" x14ac:dyDescent="0.25">
      <c r="A1081" s="12"/>
      <c r="I1081" s="12"/>
    </row>
    <row r="1082" spans="1:9" x14ac:dyDescent="0.25">
      <c r="A1082" s="12"/>
      <c r="I1082" s="12"/>
    </row>
    <row r="1083" spans="1:9" x14ac:dyDescent="0.25">
      <c r="A1083" s="12"/>
      <c r="I1083" s="12"/>
    </row>
    <row r="1084" spans="1:9" x14ac:dyDescent="0.25">
      <c r="A1084" s="12"/>
      <c r="I1084" s="12"/>
    </row>
    <row r="1085" spans="1:9" x14ac:dyDescent="0.25">
      <c r="A1085" s="12"/>
      <c r="I1085" s="12"/>
    </row>
    <row r="1086" spans="1:9" x14ac:dyDescent="0.25">
      <c r="A1086" s="12"/>
      <c r="I1086" s="12"/>
    </row>
    <row r="1087" spans="1:9" x14ac:dyDescent="0.25">
      <c r="A1087" s="12"/>
      <c r="I1087" s="12"/>
    </row>
    <row r="1088" spans="1:9" x14ac:dyDescent="0.25">
      <c r="A1088" s="12"/>
      <c r="I1088" s="12"/>
    </row>
    <row r="1089" spans="1:9" x14ac:dyDescent="0.25">
      <c r="A1089" s="12"/>
      <c r="I1089" s="12"/>
    </row>
    <row r="1090" spans="1:9" x14ac:dyDescent="0.25">
      <c r="A1090" s="12"/>
      <c r="I1090" s="12"/>
    </row>
    <row r="1091" spans="1:9" x14ac:dyDescent="0.25">
      <c r="A1091" s="12"/>
      <c r="I1091" s="12"/>
    </row>
    <row r="1092" spans="1:9" x14ac:dyDescent="0.25">
      <c r="A1092" s="12"/>
      <c r="I1092" s="12"/>
    </row>
    <row r="1093" spans="1:9" x14ac:dyDescent="0.25">
      <c r="A1093" s="12"/>
      <c r="I1093" s="12"/>
    </row>
    <row r="1094" spans="1:9" x14ac:dyDescent="0.25">
      <c r="A1094" s="12"/>
      <c r="I1094" s="12"/>
    </row>
    <row r="1095" spans="1:9" x14ac:dyDescent="0.25">
      <c r="A1095" s="12"/>
      <c r="I1095" s="12"/>
    </row>
    <row r="1096" spans="1:9" x14ac:dyDescent="0.25">
      <c r="A1096" s="12"/>
      <c r="I1096" s="12"/>
    </row>
    <row r="1097" spans="1:9" x14ac:dyDescent="0.25">
      <c r="A1097" s="12"/>
      <c r="I1097" s="12"/>
    </row>
    <row r="1098" spans="1:9" x14ac:dyDescent="0.25">
      <c r="A1098" s="12"/>
      <c r="I1098" s="12"/>
    </row>
    <row r="1099" spans="1:9" x14ac:dyDescent="0.25">
      <c r="A1099" s="12"/>
      <c r="I1099" s="12"/>
    </row>
    <row r="1100" spans="1:9" x14ac:dyDescent="0.25">
      <c r="A1100" s="12"/>
      <c r="I1100" s="12"/>
    </row>
    <row r="1101" spans="1:9" x14ac:dyDescent="0.25">
      <c r="A1101" s="12"/>
      <c r="I1101" s="12"/>
    </row>
    <row r="1102" spans="1:9" x14ac:dyDescent="0.25">
      <c r="A1102" s="12"/>
      <c r="I1102" s="12"/>
    </row>
    <row r="1103" spans="1:9" x14ac:dyDescent="0.25">
      <c r="A1103" s="12"/>
      <c r="I1103" s="12"/>
    </row>
    <row r="1104" spans="1:9" x14ac:dyDescent="0.25">
      <c r="A1104" s="12"/>
      <c r="I1104" s="12"/>
    </row>
    <row r="1105" spans="1:9" x14ac:dyDescent="0.25">
      <c r="A1105" s="12"/>
      <c r="I1105" s="12"/>
    </row>
    <row r="1106" spans="1:9" x14ac:dyDescent="0.25">
      <c r="A1106" s="12"/>
      <c r="I1106" s="12"/>
    </row>
    <row r="1107" spans="1:9" x14ac:dyDescent="0.25">
      <c r="A1107" s="12"/>
      <c r="I1107" s="12"/>
    </row>
    <row r="1108" spans="1:9" x14ac:dyDescent="0.25">
      <c r="A1108" s="12"/>
      <c r="I1108" s="12"/>
    </row>
    <row r="1109" spans="1:9" x14ac:dyDescent="0.25">
      <c r="A1109" s="12"/>
      <c r="I1109" s="12"/>
    </row>
    <row r="1110" spans="1:9" x14ac:dyDescent="0.25">
      <c r="A1110" s="12"/>
      <c r="I1110" s="12"/>
    </row>
    <row r="1111" spans="1:9" x14ac:dyDescent="0.25">
      <c r="A1111" s="12"/>
      <c r="I1111" s="12"/>
    </row>
    <row r="1112" spans="1:9" x14ac:dyDescent="0.25">
      <c r="A1112" s="12"/>
      <c r="I1112" s="12"/>
    </row>
    <row r="1113" spans="1:9" x14ac:dyDescent="0.25">
      <c r="A1113" s="12"/>
      <c r="I1113" s="12"/>
    </row>
    <row r="1114" spans="1:9" x14ac:dyDescent="0.25">
      <c r="A1114" s="12"/>
      <c r="I1114" s="12"/>
    </row>
    <row r="1115" spans="1:9" x14ac:dyDescent="0.25">
      <c r="A1115" s="12"/>
      <c r="I1115" s="12"/>
    </row>
    <row r="1116" spans="1:9" x14ac:dyDescent="0.25">
      <c r="A1116" s="12"/>
      <c r="I1116" s="12"/>
    </row>
    <row r="1117" spans="1:9" x14ac:dyDescent="0.25">
      <c r="A1117" s="12"/>
      <c r="I1117" s="12"/>
    </row>
    <row r="1118" spans="1:9" x14ac:dyDescent="0.25">
      <c r="A1118" s="12"/>
      <c r="I1118" s="12"/>
    </row>
    <row r="1119" spans="1:9" x14ac:dyDescent="0.25">
      <c r="A1119" s="12"/>
      <c r="I1119" s="12"/>
    </row>
    <row r="1120" spans="1:9" x14ac:dyDescent="0.25">
      <c r="A1120" s="12"/>
      <c r="I1120" s="12"/>
    </row>
    <row r="1121" spans="1:9" x14ac:dyDescent="0.25">
      <c r="A1121" s="12"/>
      <c r="I1121" s="12"/>
    </row>
    <row r="1122" spans="1:9" x14ac:dyDescent="0.25">
      <c r="A1122" s="12"/>
      <c r="I1122" s="12"/>
    </row>
    <row r="1123" spans="1:9" x14ac:dyDescent="0.25">
      <c r="A1123" s="12"/>
      <c r="I1123" s="12"/>
    </row>
    <row r="1124" spans="1:9" x14ac:dyDescent="0.25">
      <c r="A1124" s="12"/>
      <c r="I1124" s="12"/>
    </row>
    <row r="1125" spans="1:9" x14ac:dyDescent="0.25">
      <c r="A1125" s="12"/>
      <c r="I1125" s="12"/>
    </row>
    <row r="1126" spans="1:9" x14ac:dyDescent="0.25">
      <c r="A1126" s="12"/>
      <c r="I1126" s="12"/>
    </row>
    <row r="1127" spans="1:9" x14ac:dyDescent="0.25">
      <c r="A1127" s="12"/>
      <c r="I1127" s="12"/>
    </row>
    <row r="1128" spans="1:9" x14ac:dyDescent="0.25">
      <c r="A1128" s="12"/>
      <c r="I1128" s="12"/>
    </row>
    <row r="1129" spans="1:9" x14ac:dyDescent="0.25">
      <c r="A1129" s="12"/>
      <c r="I1129" s="12"/>
    </row>
    <row r="1130" spans="1:9" x14ac:dyDescent="0.25">
      <c r="A1130" s="12"/>
      <c r="I1130" s="12"/>
    </row>
    <row r="1131" spans="1:9" x14ac:dyDescent="0.25">
      <c r="A1131" s="12"/>
      <c r="I1131" s="12"/>
    </row>
    <row r="1132" spans="1:9" x14ac:dyDescent="0.25">
      <c r="A1132" s="12"/>
      <c r="I1132" s="12"/>
    </row>
    <row r="1133" spans="1:9" x14ac:dyDescent="0.25">
      <c r="A1133" s="12"/>
      <c r="I1133" s="12"/>
    </row>
    <row r="1134" spans="1:9" x14ac:dyDescent="0.25">
      <c r="A1134" s="12"/>
      <c r="I1134" s="12"/>
    </row>
    <row r="1135" spans="1:9" x14ac:dyDescent="0.25">
      <c r="A1135" s="12"/>
      <c r="I1135" s="12"/>
    </row>
    <row r="1136" spans="1:9" x14ac:dyDescent="0.25">
      <c r="A1136" s="12"/>
      <c r="I1136" s="12"/>
    </row>
    <row r="1137" spans="1:9" x14ac:dyDescent="0.25">
      <c r="A1137" s="12"/>
      <c r="I1137" s="12"/>
    </row>
    <row r="1138" spans="1:9" x14ac:dyDescent="0.25">
      <c r="A1138" s="12"/>
      <c r="I1138" s="12"/>
    </row>
    <row r="1139" spans="1:9" x14ac:dyDescent="0.25">
      <c r="A1139" s="12"/>
      <c r="I1139" s="12"/>
    </row>
    <row r="1140" spans="1:9" x14ac:dyDescent="0.25">
      <c r="A1140" s="12"/>
      <c r="I1140" s="12"/>
    </row>
    <row r="1141" spans="1:9" x14ac:dyDescent="0.25">
      <c r="A1141" s="12"/>
      <c r="I1141" s="12"/>
    </row>
    <row r="1142" spans="1:9" x14ac:dyDescent="0.25">
      <c r="A1142" s="12"/>
      <c r="I1142" s="12"/>
    </row>
    <row r="1143" spans="1:9" x14ac:dyDescent="0.25">
      <c r="A1143" s="12"/>
      <c r="I1143" s="12"/>
    </row>
    <row r="1144" spans="1:9" x14ac:dyDescent="0.25">
      <c r="A1144" s="12"/>
      <c r="I1144" s="12"/>
    </row>
    <row r="1145" spans="1:9" x14ac:dyDescent="0.25">
      <c r="A1145" s="12"/>
      <c r="I1145" s="12"/>
    </row>
    <row r="1146" spans="1:9" x14ac:dyDescent="0.25">
      <c r="A1146" s="12"/>
      <c r="I1146" s="12"/>
    </row>
    <row r="1147" spans="1:9" x14ac:dyDescent="0.25">
      <c r="A1147" s="12"/>
      <c r="I1147" s="12"/>
    </row>
    <row r="1148" spans="1:9" x14ac:dyDescent="0.25">
      <c r="A1148" s="12"/>
      <c r="I1148" s="12"/>
    </row>
    <row r="1149" spans="1:9" x14ac:dyDescent="0.25">
      <c r="A1149" s="12"/>
      <c r="I1149" s="12"/>
    </row>
    <row r="1150" spans="1:9" x14ac:dyDescent="0.25">
      <c r="A1150" s="12"/>
      <c r="I1150" s="12"/>
    </row>
    <row r="1151" spans="1:9" x14ac:dyDescent="0.25">
      <c r="A1151" s="12"/>
      <c r="I1151" s="12"/>
    </row>
    <row r="1152" spans="1:9" x14ac:dyDescent="0.25">
      <c r="A1152" s="12"/>
      <c r="I1152" s="12"/>
    </row>
    <row r="1153" spans="1:9" x14ac:dyDescent="0.25">
      <c r="A1153" s="12"/>
      <c r="I1153" s="12"/>
    </row>
    <row r="1154" spans="1:9" x14ac:dyDescent="0.25">
      <c r="A1154" s="12"/>
      <c r="I1154" s="12"/>
    </row>
    <row r="1155" spans="1:9" x14ac:dyDescent="0.25">
      <c r="A1155" s="12"/>
      <c r="I1155" s="12"/>
    </row>
    <row r="1156" spans="1:9" x14ac:dyDescent="0.25">
      <c r="A1156" s="12"/>
      <c r="I1156" s="12"/>
    </row>
    <row r="1157" spans="1:9" x14ac:dyDescent="0.25">
      <c r="A1157" s="12"/>
      <c r="I1157" s="12"/>
    </row>
    <row r="1158" spans="1:9" x14ac:dyDescent="0.25">
      <c r="A1158" s="12"/>
      <c r="I1158" s="12"/>
    </row>
    <row r="1159" spans="1:9" x14ac:dyDescent="0.25">
      <c r="A1159" s="12"/>
      <c r="I1159" s="12"/>
    </row>
    <row r="1160" spans="1:9" x14ac:dyDescent="0.25">
      <c r="A1160" s="12"/>
      <c r="I1160" s="12"/>
    </row>
    <row r="1161" spans="1:9" x14ac:dyDescent="0.25">
      <c r="A1161" s="12"/>
      <c r="I1161" s="12"/>
    </row>
    <row r="1162" spans="1:9" x14ac:dyDescent="0.25">
      <c r="A1162" s="12"/>
      <c r="I1162" s="12"/>
    </row>
    <row r="1163" spans="1:9" x14ac:dyDescent="0.25">
      <c r="A1163" s="12"/>
      <c r="I1163" s="12"/>
    </row>
    <row r="1164" spans="1:9" x14ac:dyDescent="0.25">
      <c r="A1164" s="12"/>
      <c r="I1164" s="12"/>
    </row>
    <row r="1165" spans="1:9" x14ac:dyDescent="0.25">
      <c r="A1165" s="12"/>
      <c r="I1165" s="12"/>
    </row>
    <row r="1166" spans="1:9" x14ac:dyDescent="0.25">
      <c r="A1166" s="12"/>
      <c r="I1166" s="12"/>
    </row>
    <row r="1167" spans="1:9" x14ac:dyDescent="0.25">
      <c r="A1167" s="12"/>
      <c r="I1167" s="12"/>
    </row>
    <row r="1168" spans="1:9" x14ac:dyDescent="0.25">
      <c r="A1168" s="12"/>
      <c r="I1168" s="12"/>
    </row>
    <row r="1169" spans="1:9" x14ac:dyDescent="0.25">
      <c r="A1169" s="12"/>
      <c r="I1169" s="12"/>
    </row>
    <row r="1170" spans="1:9" x14ac:dyDescent="0.25">
      <c r="A1170" s="12"/>
      <c r="I1170" s="12"/>
    </row>
    <row r="1171" spans="1:9" x14ac:dyDescent="0.25">
      <c r="A1171" s="12"/>
      <c r="I1171" s="12"/>
    </row>
    <row r="1172" spans="1:9" x14ac:dyDescent="0.25">
      <c r="A1172" s="12"/>
      <c r="I1172" s="12"/>
    </row>
    <row r="1173" spans="1:9" x14ac:dyDescent="0.25">
      <c r="A1173" s="12"/>
      <c r="I1173" s="12"/>
    </row>
    <row r="1174" spans="1:9" x14ac:dyDescent="0.25">
      <c r="A1174" s="12"/>
      <c r="I1174" s="12"/>
    </row>
    <row r="1175" spans="1:9" x14ac:dyDescent="0.25">
      <c r="A1175" s="12"/>
      <c r="I1175" s="12"/>
    </row>
    <row r="1176" spans="1:9" x14ac:dyDescent="0.25">
      <c r="A1176" s="12"/>
      <c r="I1176" s="12"/>
    </row>
    <row r="1177" spans="1:9" x14ac:dyDescent="0.25">
      <c r="A1177" s="12"/>
      <c r="I1177" s="12"/>
    </row>
    <row r="1178" spans="1:9" x14ac:dyDescent="0.25">
      <c r="A1178" s="12"/>
      <c r="I1178" s="12"/>
    </row>
    <row r="1179" spans="1:9" x14ac:dyDescent="0.25">
      <c r="A1179" s="12"/>
      <c r="I1179" s="12"/>
    </row>
    <row r="1180" spans="1:9" x14ac:dyDescent="0.25">
      <c r="A1180" s="12"/>
      <c r="I1180" s="12"/>
    </row>
    <row r="1181" spans="1:9" x14ac:dyDescent="0.25">
      <c r="A1181" s="12"/>
      <c r="I1181" s="12"/>
    </row>
    <row r="1182" spans="1:9" x14ac:dyDescent="0.25">
      <c r="A1182" s="12"/>
      <c r="I1182" s="12"/>
    </row>
    <row r="1183" spans="1:9" x14ac:dyDescent="0.25">
      <c r="A1183" s="12"/>
      <c r="I1183" s="12"/>
    </row>
    <row r="1184" spans="1:9" x14ac:dyDescent="0.25">
      <c r="A1184" s="12"/>
      <c r="I1184" s="12"/>
    </row>
    <row r="1185" spans="1:9" x14ac:dyDescent="0.25">
      <c r="A1185" s="12"/>
      <c r="I1185" s="12"/>
    </row>
    <row r="1186" spans="1:9" x14ac:dyDescent="0.25">
      <c r="A1186" s="12"/>
      <c r="I1186" s="12"/>
    </row>
    <row r="1187" spans="1:9" x14ac:dyDescent="0.25">
      <c r="A1187" s="12"/>
      <c r="I1187" s="12"/>
    </row>
    <row r="1188" spans="1:9" x14ac:dyDescent="0.25">
      <c r="A1188" s="12"/>
      <c r="I1188" s="12"/>
    </row>
    <row r="1189" spans="1:9" x14ac:dyDescent="0.25">
      <c r="A1189" s="12"/>
      <c r="I1189" s="12"/>
    </row>
    <row r="1190" spans="1:9" x14ac:dyDescent="0.25">
      <c r="A1190" s="12"/>
      <c r="I1190" s="12"/>
    </row>
    <row r="1191" spans="1:9" x14ac:dyDescent="0.25">
      <c r="A1191" s="12"/>
      <c r="I1191" s="12"/>
    </row>
    <row r="1192" spans="1:9" x14ac:dyDescent="0.25">
      <c r="A1192" s="12"/>
      <c r="I1192" s="12"/>
    </row>
    <row r="1193" spans="1:9" x14ac:dyDescent="0.25">
      <c r="A1193" s="12"/>
      <c r="I1193" s="12"/>
    </row>
    <row r="1194" spans="1:9" x14ac:dyDescent="0.25">
      <c r="A1194" s="12"/>
      <c r="I1194" s="12"/>
    </row>
    <row r="1195" spans="1:9" x14ac:dyDescent="0.25">
      <c r="A1195" s="12"/>
      <c r="I1195" s="12"/>
    </row>
    <row r="1196" spans="1:9" x14ac:dyDescent="0.25">
      <c r="A1196" s="12"/>
      <c r="I1196" s="12"/>
    </row>
    <row r="1197" spans="1:9" x14ac:dyDescent="0.25">
      <c r="A1197" s="12"/>
      <c r="I1197" s="12"/>
    </row>
    <row r="1198" spans="1:9" x14ac:dyDescent="0.25">
      <c r="A1198" s="12"/>
      <c r="I1198" s="12"/>
    </row>
    <row r="1199" spans="1:9" x14ac:dyDescent="0.25">
      <c r="A1199" s="12"/>
      <c r="I1199" s="12"/>
    </row>
    <row r="1200" spans="1:9" x14ac:dyDescent="0.25">
      <c r="A1200" s="12"/>
      <c r="I1200" s="12"/>
    </row>
    <row r="1201" spans="1:9" x14ac:dyDescent="0.25">
      <c r="A1201" s="12"/>
      <c r="I1201" s="12"/>
    </row>
    <row r="1202" spans="1:9" x14ac:dyDescent="0.25">
      <c r="A1202" s="12"/>
      <c r="I1202" s="12"/>
    </row>
    <row r="1203" spans="1:9" x14ac:dyDescent="0.25">
      <c r="A1203" s="12"/>
      <c r="I1203" s="12"/>
    </row>
    <row r="1204" spans="1:9" x14ac:dyDescent="0.25">
      <c r="A1204" s="12"/>
      <c r="I1204" s="12"/>
    </row>
    <row r="1205" spans="1:9" x14ac:dyDescent="0.25">
      <c r="A1205" s="12"/>
      <c r="I1205" s="12"/>
    </row>
    <row r="1206" spans="1:9" x14ac:dyDescent="0.25">
      <c r="A1206" s="12"/>
      <c r="I1206" s="12"/>
    </row>
    <row r="1207" spans="1:9" x14ac:dyDescent="0.25">
      <c r="A1207" s="12"/>
      <c r="I1207" s="12"/>
    </row>
    <row r="1208" spans="1:9" x14ac:dyDescent="0.25">
      <c r="A1208" s="12"/>
      <c r="I1208" s="12"/>
    </row>
    <row r="1209" spans="1:9" x14ac:dyDescent="0.25">
      <c r="A1209" s="12"/>
      <c r="I1209" s="12"/>
    </row>
    <row r="1210" spans="1:9" x14ac:dyDescent="0.25">
      <c r="A1210" s="12"/>
      <c r="I1210" s="12"/>
    </row>
    <row r="1211" spans="1:9" x14ac:dyDescent="0.25">
      <c r="A1211" s="12"/>
      <c r="I1211" s="12"/>
    </row>
    <row r="1212" spans="1:9" x14ac:dyDescent="0.25">
      <c r="A1212" s="12"/>
      <c r="I1212" s="12"/>
    </row>
    <row r="1213" spans="1:9" x14ac:dyDescent="0.25">
      <c r="A1213" s="12"/>
      <c r="I1213" s="12"/>
    </row>
    <row r="1214" spans="1:9" x14ac:dyDescent="0.25">
      <c r="A1214" s="12"/>
      <c r="I1214" s="12"/>
    </row>
    <row r="1215" spans="1:9" x14ac:dyDescent="0.25">
      <c r="A1215" s="12"/>
      <c r="I1215" s="12"/>
    </row>
    <row r="1216" spans="1:9" x14ac:dyDescent="0.25">
      <c r="A1216" s="12"/>
      <c r="I1216" s="12"/>
    </row>
  </sheetData>
  <mergeCells count="110">
    <mergeCell ref="G92:H92"/>
    <mergeCell ref="G91:H91"/>
    <mergeCell ref="G89:H89"/>
    <mergeCell ref="G88:H88"/>
    <mergeCell ref="G87:H87"/>
    <mergeCell ref="G86:H86"/>
    <mergeCell ref="G85:H85"/>
    <mergeCell ref="G84:H84"/>
    <mergeCell ref="G83:H83"/>
    <mergeCell ref="G82:H82"/>
    <mergeCell ref="G81:H81"/>
    <mergeCell ref="G90:H90"/>
    <mergeCell ref="B26:H26"/>
    <mergeCell ref="B24:H24"/>
    <mergeCell ref="E11:F11"/>
    <mergeCell ref="C12:D12"/>
    <mergeCell ref="G20:H20"/>
    <mergeCell ref="B22:H22"/>
    <mergeCell ref="G6:H6"/>
    <mergeCell ref="G7:H7"/>
    <mergeCell ref="G8:H8"/>
    <mergeCell ref="E6:F6"/>
    <mergeCell ref="E9:F9"/>
    <mergeCell ref="E10:F10"/>
    <mergeCell ref="E8:F8"/>
    <mergeCell ref="E7:F7"/>
    <mergeCell ref="C9:D9"/>
    <mergeCell ref="C11:D11"/>
    <mergeCell ref="B2:H2"/>
    <mergeCell ref="C19:D19"/>
    <mergeCell ref="E15:F15"/>
    <mergeCell ref="G15:H15"/>
    <mergeCell ref="E16:F16"/>
    <mergeCell ref="G16:H16"/>
    <mergeCell ref="E17:F17"/>
    <mergeCell ref="G17:H17"/>
    <mergeCell ref="E18:F18"/>
    <mergeCell ref="E19:F19"/>
    <mergeCell ref="G19:H19"/>
    <mergeCell ref="C17:D17"/>
    <mergeCell ref="C18:D18"/>
    <mergeCell ref="G18:H18"/>
    <mergeCell ref="C15:D15"/>
    <mergeCell ref="C16:D16"/>
    <mergeCell ref="G9:H9"/>
    <mergeCell ref="G10:H10"/>
    <mergeCell ref="G11:H11"/>
    <mergeCell ref="E5:F5"/>
    <mergeCell ref="B4:H4"/>
    <mergeCell ref="B14:H14"/>
    <mergeCell ref="C5:D5"/>
    <mergeCell ref="G5:H5"/>
    <mergeCell ref="B50:H50"/>
    <mergeCell ref="G46:H46"/>
    <mergeCell ref="G44:H44"/>
    <mergeCell ref="G45:H45"/>
    <mergeCell ref="G40:H40"/>
    <mergeCell ref="G43:H43"/>
    <mergeCell ref="G41:H41"/>
    <mergeCell ref="G42:H42"/>
    <mergeCell ref="G39:H39"/>
    <mergeCell ref="B29:H29"/>
    <mergeCell ref="B36:H36"/>
    <mergeCell ref="G37:H37"/>
    <mergeCell ref="G38:H38"/>
    <mergeCell ref="C81:D81"/>
    <mergeCell ref="E81:F81"/>
    <mergeCell ref="C82:D82"/>
    <mergeCell ref="E82:F82"/>
    <mergeCell ref="C80:D80"/>
    <mergeCell ref="G80:H80"/>
    <mergeCell ref="B101:H101"/>
    <mergeCell ref="C92:D92"/>
    <mergeCell ref="E90:F90"/>
    <mergeCell ref="E91:F91"/>
    <mergeCell ref="E92:F92"/>
    <mergeCell ref="C89:D89"/>
    <mergeCell ref="B95:H95"/>
    <mergeCell ref="B96:H96"/>
    <mergeCell ref="B98:H98"/>
    <mergeCell ref="B99:H99"/>
    <mergeCell ref="B100:H100"/>
    <mergeCell ref="C84:D84"/>
    <mergeCell ref="E84:F84"/>
    <mergeCell ref="C88:D88"/>
    <mergeCell ref="E88:F88"/>
    <mergeCell ref="E89:F89"/>
    <mergeCell ref="C90:D90"/>
    <mergeCell ref="C91:D91"/>
    <mergeCell ref="E87:F87"/>
    <mergeCell ref="E85:F85"/>
    <mergeCell ref="E86:F86"/>
    <mergeCell ref="C87:D87"/>
    <mergeCell ref="C86:D86"/>
    <mergeCell ref="C85:D85"/>
    <mergeCell ref="B97:H97"/>
    <mergeCell ref="B59:H59"/>
    <mergeCell ref="C83:D83"/>
    <mergeCell ref="E83:F83"/>
    <mergeCell ref="E80:F80"/>
    <mergeCell ref="E30:F30"/>
    <mergeCell ref="G30:H30"/>
    <mergeCell ref="B67:F67"/>
    <mergeCell ref="G64:H64"/>
    <mergeCell ref="G63:H63"/>
    <mergeCell ref="G60:H60"/>
    <mergeCell ref="G61:H61"/>
    <mergeCell ref="G62:H62"/>
    <mergeCell ref="B79:H79"/>
    <mergeCell ref="B77:H77"/>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23B018-3F99-4D2B-9A19-92CEDFB16CB4}">
  <dimension ref="A1:L30"/>
  <sheetViews>
    <sheetView zoomScale="85" zoomScaleNormal="85" workbookViewId="0">
      <selection activeCell="B2" sqref="B2:L2"/>
    </sheetView>
  </sheetViews>
  <sheetFormatPr defaultColWidth="9.140625" defaultRowHeight="15" x14ac:dyDescent="0.25"/>
  <cols>
    <col min="1" max="1" width="5.140625" style="11" customWidth="1"/>
    <col min="2" max="2" width="31" style="11" customWidth="1"/>
    <col min="3" max="3" width="11.7109375" style="11" customWidth="1"/>
    <col min="4" max="4" width="9.28515625" style="11" bestFit="1" customWidth="1"/>
    <col min="5" max="5" width="11.85546875" style="11" customWidth="1"/>
    <col min="6" max="6" width="14.140625" style="11" customWidth="1"/>
    <col min="7" max="7" width="17.7109375" style="11" customWidth="1"/>
    <col min="8" max="8" width="22" style="11" customWidth="1"/>
    <col min="9" max="9" width="13.5703125" style="11" customWidth="1"/>
    <col min="10" max="11" width="13.42578125" style="11" bestFit="1" customWidth="1"/>
    <col min="12" max="12" width="3.42578125" style="11" customWidth="1"/>
    <col min="13" max="16" width="13.42578125" style="11" bestFit="1" customWidth="1"/>
    <col min="17" max="17" width="13.42578125" style="11" customWidth="1"/>
    <col min="18" max="18" width="13.42578125" style="11" bestFit="1" customWidth="1"/>
    <col min="19" max="16384" width="9.140625" style="11"/>
  </cols>
  <sheetData>
    <row r="1" spans="1:12" ht="15.75" thickBot="1" x14ac:dyDescent="0.3"/>
    <row r="2" spans="1:12" ht="21" customHeight="1" thickBot="1" x14ac:dyDescent="0.4">
      <c r="B2" s="152" t="s">
        <v>223</v>
      </c>
      <c r="C2" s="153"/>
      <c r="D2" s="153"/>
      <c r="E2" s="153"/>
      <c r="F2" s="153"/>
      <c r="G2" s="153"/>
      <c r="H2" s="153"/>
      <c r="I2" s="153"/>
      <c r="J2" s="153"/>
      <c r="K2" s="153"/>
      <c r="L2" s="154"/>
    </row>
    <row r="3" spans="1:12" ht="15.75" thickBot="1" x14ac:dyDescent="0.3">
      <c r="G3" s="93"/>
    </row>
    <row r="4" spans="1:12" s="32" customFormat="1" ht="15.75" thickBot="1" x14ac:dyDescent="0.3">
      <c r="A4" s="11"/>
      <c r="B4" s="11"/>
      <c r="C4" s="94" t="s">
        <v>167</v>
      </c>
      <c r="D4" s="95" t="s">
        <v>168</v>
      </c>
      <c r="E4" s="96" t="s">
        <v>169</v>
      </c>
      <c r="F4" s="11"/>
      <c r="G4" s="11"/>
      <c r="H4" s="11"/>
      <c r="I4" s="11"/>
      <c r="J4" s="11"/>
      <c r="K4" s="11"/>
      <c r="L4" s="11"/>
    </row>
    <row r="5" spans="1:12" ht="15.75" thickBot="1" x14ac:dyDescent="0.3">
      <c r="A5" s="32"/>
      <c r="B5" s="34" t="s">
        <v>20</v>
      </c>
      <c r="C5" s="48">
        <v>12.0107</v>
      </c>
      <c r="D5" s="97">
        <v>15.9994</v>
      </c>
      <c r="E5" s="98">
        <v>1.0079400000000001</v>
      </c>
      <c r="F5" s="34" t="s">
        <v>18</v>
      </c>
      <c r="G5" s="34" t="s">
        <v>170</v>
      </c>
      <c r="H5" s="34" t="s">
        <v>19</v>
      </c>
      <c r="I5" s="32"/>
      <c r="J5" s="32"/>
      <c r="K5" s="32"/>
      <c r="L5" s="32"/>
    </row>
    <row r="6" spans="1:12" x14ac:dyDescent="0.25">
      <c r="B6" s="20" t="s">
        <v>89</v>
      </c>
      <c r="C6" s="56">
        <v>14</v>
      </c>
      <c r="D6" s="57">
        <v>2</v>
      </c>
      <c r="E6" s="58">
        <v>28</v>
      </c>
      <c r="F6" s="99">
        <f>+C6*$C$5+D6*$D$5+E6*$E$5</f>
        <v>228.37091999999998</v>
      </c>
      <c r="G6" s="100">
        <v>3.7716303901287183E-2</v>
      </c>
      <c r="H6" s="99">
        <f>+F6*G6</f>
        <v>8.6133070209365421</v>
      </c>
    </row>
    <row r="7" spans="1:12" x14ac:dyDescent="0.25">
      <c r="B7" s="21" t="s">
        <v>88</v>
      </c>
      <c r="C7" s="59">
        <v>16</v>
      </c>
      <c r="D7" s="11">
        <v>2</v>
      </c>
      <c r="E7" s="60">
        <v>32</v>
      </c>
      <c r="F7" s="101">
        <f t="shared" ref="F7:F15" si="0">+C7*$C$5+D7*$D$5+E7*$E$5</f>
        <v>256.42408</v>
      </c>
      <c r="G7" s="101">
        <v>0.18508861414461161</v>
      </c>
      <c r="H7" s="101">
        <f t="shared" ref="H7:H15" si="1">+F7*G7</f>
        <v>47.461177600507021</v>
      </c>
    </row>
    <row r="8" spans="1:12" x14ac:dyDescent="0.25">
      <c r="B8" s="21" t="s">
        <v>244</v>
      </c>
      <c r="C8" s="59">
        <v>12</v>
      </c>
      <c r="D8" s="11">
        <v>2</v>
      </c>
      <c r="E8" s="60">
        <v>24</v>
      </c>
      <c r="F8" s="101">
        <f t="shared" si="0"/>
        <v>200.31775999999999</v>
      </c>
      <c r="G8" s="101">
        <v>4.0811827771070307E-2</v>
      </c>
      <c r="H8" s="101">
        <f t="shared" si="1"/>
        <v>8.1753339206065956</v>
      </c>
    </row>
    <row r="9" spans="1:12" x14ac:dyDescent="0.25">
      <c r="B9" s="21" t="s">
        <v>243</v>
      </c>
      <c r="C9" s="59">
        <v>10</v>
      </c>
      <c r="D9" s="11">
        <v>2</v>
      </c>
      <c r="E9" s="60">
        <v>20</v>
      </c>
      <c r="F9" s="101">
        <f t="shared" si="0"/>
        <v>172.26459999999997</v>
      </c>
      <c r="G9" s="101">
        <v>2.0858316113707424E-2</v>
      </c>
      <c r="H9" s="101">
        <f t="shared" si="1"/>
        <v>3.5931494820013632</v>
      </c>
    </row>
    <row r="10" spans="1:12" x14ac:dyDescent="0.25">
      <c r="B10" s="21" t="s">
        <v>242</v>
      </c>
      <c r="C10" s="59">
        <v>8</v>
      </c>
      <c r="D10" s="11">
        <v>2</v>
      </c>
      <c r="E10" s="60">
        <v>16</v>
      </c>
      <c r="F10" s="101">
        <f t="shared" si="0"/>
        <v>144.21143999999998</v>
      </c>
      <c r="G10" s="101">
        <v>7.2596538751164494E-2</v>
      </c>
      <c r="H10" s="101">
        <f t="shared" si="1"/>
        <v>10.469251392321231</v>
      </c>
    </row>
    <row r="11" spans="1:12" x14ac:dyDescent="0.25">
      <c r="B11" s="21" t="s">
        <v>241</v>
      </c>
      <c r="C11" s="59">
        <v>6</v>
      </c>
      <c r="D11" s="11">
        <v>2</v>
      </c>
      <c r="E11" s="60">
        <v>12</v>
      </c>
      <c r="F11" s="101">
        <f t="shared" si="0"/>
        <v>116.15828</v>
      </c>
      <c r="G11" s="101">
        <v>0.16652239118785689</v>
      </c>
      <c r="H11" s="101">
        <f t="shared" si="1"/>
        <v>19.342954541868615</v>
      </c>
    </row>
    <row r="12" spans="1:12" x14ac:dyDescent="0.25">
      <c r="B12" s="21" t="s">
        <v>83</v>
      </c>
      <c r="C12" s="59">
        <v>18</v>
      </c>
      <c r="D12" s="11">
        <v>2</v>
      </c>
      <c r="E12" s="60">
        <v>36</v>
      </c>
      <c r="F12" s="101">
        <f t="shared" si="0"/>
        <v>284.47723999999999</v>
      </c>
      <c r="G12" s="101">
        <v>7.3191141551434163E-2</v>
      </c>
      <c r="H12" s="101">
        <f t="shared" si="1"/>
        <v>20.821213941001307</v>
      </c>
      <c r="K12" s="93"/>
    </row>
    <row r="13" spans="1:12" x14ac:dyDescent="0.25">
      <c r="B13" s="21" t="s">
        <v>85</v>
      </c>
      <c r="C13" s="59">
        <v>18</v>
      </c>
      <c r="D13" s="11">
        <v>2</v>
      </c>
      <c r="E13" s="60">
        <v>34</v>
      </c>
      <c r="F13" s="101">
        <f t="shared" si="0"/>
        <v>282.46136000000001</v>
      </c>
      <c r="G13" s="102">
        <v>0.17825240535689985</v>
      </c>
      <c r="H13" s="101">
        <f t="shared" si="1"/>
        <v>50.349416840381217</v>
      </c>
    </row>
    <row r="14" spans="1:12" x14ac:dyDescent="0.25">
      <c r="B14" s="21" t="s">
        <v>92</v>
      </c>
      <c r="C14" s="59">
        <v>18</v>
      </c>
      <c r="D14" s="11">
        <v>2</v>
      </c>
      <c r="E14" s="60">
        <v>32</v>
      </c>
      <c r="F14" s="101">
        <f t="shared" si="0"/>
        <v>280.44547999999998</v>
      </c>
      <c r="G14" s="101">
        <v>0.22162061440036962</v>
      </c>
      <c r="H14" s="101">
        <f t="shared" si="1"/>
        <v>62.152499583406566</v>
      </c>
    </row>
    <row r="15" spans="1:12" ht="15.75" thickBot="1" x14ac:dyDescent="0.3">
      <c r="B15" s="42" t="s">
        <v>93</v>
      </c>
      <c r="C15" s="86">
        <v>18</v>
      </c>
      <c r="D15" s="103">
        <v>2</v>
      </c>
      <c r="E15" s="88">
        <v>30</v>
      </c>
      <c r="F15" s="104">
        <f t="shared" si="0"/>
        <v>278.42959999999999</v>
      </c>
      <c r="G15" s="104">
        <v>3.3418468215985222E-3</v>
      </c>
      <c r="H15" s="104">
        <f t="shared" si="1"/>
        <v>0.93046907379894783</v>
      </c>
    </row>
    <row r="16" spans="1:12" ht="15.75" thickBot="1" x14ac:dyDescent="0.3">
      <c r="G16" s="105" t="s">
        <v>45</v>
      </c>
      <c r="H16" s="106">
        <f>+SUM(H6:H15)</f>
        <v>231.90877339682939</v>
      </c>
    </row>
    <row r="17" spans="2:11" ht="15.75" thickBot="1" x14ac:dyDescent="0.3">
      <c r="G17" s="105" t="s">
        <v>172</v>
      </c>
      <c r="H17" s="89">
        <f>H16-C5-2*D5-E5</f>
        <v>186.8913333968294</v>
      </c>
    </row>
    <row r="18" spans="2:11" x14ac:dyDescent="0.25">
      <c r="B18" s="32"/>
    </row>
    <row r="20" spans="2:11" ht="15.75" thickBot="1" x14ac:dyDescent="0.3"/>
    <row r="21" spans="2:11" ht="15.75" thickBot="1" x14ac:dyDescent="0.3">
      <c r="E21" s="94" t="s">
        <v>167</v>
      </c>
      <c r="F21" s="95" t="s">
        <v>168</v>
      </c>
      <c r="G21" s="95" t="s">
        <v>169</v>
      </c>
      <c r="H21" s="95" t="s">
        <v>173</v>
      </c>
      <c r="I21" s="96" t="s">
        <v>174</v>
      </c>
      <c r="J21" s="107" t="s">
        <v>171</v>
      </c>
      <c r="K21" s="171" t="s">
        <v>18</v>
      </c>
    </row>
    <row r="22" spans="2:11" ht="15.75" thickBot="1" x14ac:dyDescent="0.3">
      <c r="E22" s="48">
        <v>12.0107</v>
      </c>
      <c r="F22" s="97">
        <v>15.9994</v>
      </c>
      <c r="G22" s="97">
        <v>1.0079400000000001</v>
      </c>
      <c r="H22" s="87">
        <v>14.006740000000001</v>
      </c>
      <c r="I22" s="108">
        <v>30.973759999999999</v>
      </c>
      <c r="J22" s="104">
        <f>H17</f>
        <v>186.8913333968294</v>
      </c>
      <c r="K22" s="173"/>
    </row>
    <row r="23" spans="2:11" ht="15.75" x14ac:dyDescent="0.25">
      <c r="B23" s="35" t="str">
        <f>'4 - Global Biomass Validation'!E9</f>
        <v>Phosphatidylserine</v>
      </c>
      <c r="C23" s="189" t="str">
        <f>'4 - Global Biomass Validation'!G9</f>
        <v>C8H12NO10PR2</v>
      </c>
      <c r="D23" s="190"/>
      <c r="E23" s="59">
        <v>8</v>
      </c>
      <c r="F23" s="11">
        <v>10</v>
      </c>
      <c r="G23" s="11">
        <v>12</v>
      </c>
      <c r="H23" s="11">
        <v>1</v>
      </c>
      <c r="I23" s="60">
        <v>1</v>
      </c>
      <c r="J23" s="59">
        <v>2</v>
      </c>
      <c r="K23" s="90">
        <f>$J$22*J23+$E$22*E23+$F$22*F23+$G$22*G23+$H$22*H23+$I$22*I23</f>
        <v>686.93804679365883</v>
      </c>
    </row>
    <row r="24" spans="2:11" ht="15.75" x14ac:dyDescent="0.25">
      <c r="B24" s="38" t="str">
        <f>'4 - Global Biomass Validation'!E10</f>
        <v>1-Phosphatidyl-D-myo-inositol</v>
      </c>
      <c r="C24" s="185" t="str">
        <f>'4 - Global Biomass Validation'!G10</f>
        <v>C11H17O13PR2</v>
      </c>
      <c r="D24" s="186"/>
      <c r="E24" s="59">
        <v>11</v>
      </c>
      <c r="F24" s="11">
        <v>13</v>
      </c>
      <c r="G24" s="11">
        <v>17</v>
      </c>
      <c r="H24" s="11">
        <v>0</v>
      </c>
      <c r="I24" s="60">
        <v>1</v>
      </c>
      <c r="J24" s="59">
        <v>2</v>
      </c>
      <c r="K24" s="91">
        <f t="shared" ref="K24:K30" si="2">$J$22*J24+$E$22*E24+$F$22*F24+$G$22*G24+$H$22*H24+$I$22*I24</f>
        <v>762.00130679365884</v>
      </c>
    </row>
    <row r="25" spans="2:11" ht="15.75" x14ac:dyDescent="0.25">
      <c r="B25" s="38" t="str">
        <f>'4 - Global Biomass Validation'!E11</f>
        <v>Phosphatidylcholine</v>
      </c>
      <c r="C25" s="185" t="str">
        <f>'4 - Global Biomass Validation'!G11</f>
        <v>C10H18NO8PR2</v>
      </c>
      <c r="D25" s="186"/>
      <c r="E25" s="59">
        <v>10</v>
      </c>
      <c r="F25" s="11">
        <v>8</v>
      </c>
      <c r="G25" s="11">
        <v>18</v>
      </c>
      <c r="H25" s="11">
        <v>1</v>
      </c>
      <c r="I25" s="60">
        <v>1</v>
      </c>
      <c r="J25" s="59">
        <v>2</v>
      </c>
      <c r="K25" s="91">
        <f t="shared" si="2"/>
        <v>685.00828679365873</v>
      </c>
    </row>
    <row r="26" spans="2:11" ht="15.75" x14ac:dyDescent="0.25">
      <c r="B26" s="38" t="str">
        <f>'4 - Global Biomass Validation'!E12</f>
        <v>phosphatidylethanolamine</v>
      </c>
      <c r="C26" s="185" t="str">
        <f>'4 - Global Biomass Validation'!G12</f>
        <v>C7H12NO8PR2</v>
      </c>
      <c r="D26" s="186"/>
      <c r="E26" s="59">
        <v>7</v>
      </c>
      <c r="F26" s="11">
        <v>8</v>
      </c>
      <c r="G26" s="11">
        <v>12</v>
      </c>
      <c r="H26" s="11">
        <v>1</v>
      </c>
      <c r="I26" s="60">
        <v>1</v>
      </c>
      <c r="J26" s="59">
        <v>2</v>
      </c>
      <c r="K26" s="91">
        <f t="shared" si="2"/>
        <v>642.92854679365882</v>
      </c>
    </row>
    <row r="27" spans="2:11" ht="15.75" x14ac:dyDescent="0.25">
      <c r="B27" s="38" t="str">
        <f>'4 - Global Biomass Validation'!E13</f>
        <v>Cardiolipin</v>
      </c>
      <c r="C27" s="185" t="str">
        <f>'4 - Global Biomass Validation'!G13</f>
        <v>C13H18O17P2R4</v>
      </c>
      <c r="D27" s="186"/>
      <c r="E27" s="59">
        <v>13</v>
      </c>
      <c r="F27" s="11">
        <v>17</v>
      </c>
      <c r="G27" s="11">
        <v>18</v>
      </c>
      <c r="H27" s="11">
        <v>0</v>
      </c>
      <c r="I27" s="60">
        <v>2</v>
      </c>
      <c r="J27" s="59">
        <v>4</v>
      </c>
      <c r="K27" s="91">
        <f t="shared" si="2"/>
        <v>1255.7846735873175</v>
      </c>
    </row>
    <row r="28" spans="2:11" ht="15.75" x14ac:dyDescent="0.25">
      <c r="B28" s="38" t="str">
        <f>'4 - Global Biomass Validation'!E14</f>
        <v>phosphatidic acid</v>
      </c>
      <c r="C28" s="185" t="str">
        <f>'4 - Global Biomass Validation'!G14</f>
        <v>C5H7O8PR2</v>
      </c>
      <c r="D28" s="186"/>
      <c r="E28" s="59">
        <v>5</v>
      </c>
      <c r="F28" s="11">
        <v>8</v>
      </c>
      <c r="G28" s="11">
        <v>7</v>
      </c>
      <c r="H28" s="11">
        <v>0</v>
      </c>
      <c r="I28" s="60">
        <v>1</v>
      </c>
      <c r="J28" s="59">
        <v>2</v>
      </c>
      <c r="K28" s="91">
        <f t="shared" si="2"/>
        <v>599.86070679365866</v>
      </c>
    </row>
    <row r="29" spans="2:11" ht="16.5" thickBot="1" x14ac:dyDescent="0.3">
      <c r="B29" s="44" t="str">
        <f>'4 - Global Biomass Validation'!E15</f>
        <v>Phosphatidylglycerol</v>
      </c>
      <c r="C29" s="187" t="str">
        <f>'4 - Global Biomass Validation'!G15</f>
        <v>C8H13O10PR2</v>
      </c>
      <c r="D29" s="188"/>
      <c r="E29" s="86">
        <v>8</v>
      </c>
      <c r="F29" s="103">
        <v>10</v>
      </c>
      <c r="G29" s="103">
        <v>13</v>
      </c>
      <c r="H29" s="103">
        <v>0</v>
      </c>
      <c r="I29" s="88">
        <v>1</v>
      </c>
      <c r="J29" s="86">
        <v>2</v>
      </c>
      <c r="K29" s="92">
        <f t="shared" si="2"/>
        <v>673.93924679365875</v>
      </c>
    </row>
    <row r="30" spans="2:11" ht="16.5" thickBot="1" x14ac:dyDescent="0.3">
      <c r="B30" s="48" t="str">
        <f>'4 - Global Biomass Validation'!E25</f>
        <v xml:space="preserve">Triacylglycerol </v>
      </c>
      <c r="C30" s="260" t="str">
        <f>'4 - Global Biomass Validation'!G25</f>
        <v>C6H5O6R3</v>
      </c>
      <c r="D30" s="261"/>
      <c r="E30" s="259">
        <v>6</v>
      </c>
      <c r="F30" s="87">
        <v>6</v>
      </c>
      <c r="G30" s="87">
        <v>5</v>
      </c>
      <c r="H30" s="87">
        <v>0</v>
      </c>
      <c r="I30" s="108">
        <v>0</v>
      </c>
      <c r="J30" s="106">
        <v>3</v>
      </c>
      <c r="K30" s="262">
        <f t="shared" si="2"/>
        <v>733.77430019048825</v>
      </c>
    </row>
  </sheetData>
  <mergeCells count="10">
    <mergeCell ref="C30:D30"/>
    <mergeCell ref="C23:D23"/>
    <mergeCell ref="C29:D29"/>
    <mergeCell ref="C28:D28"/>
    <mergeCell ref="B2:L2"/>
    <mergeCell ref="C24:D24"/>
    <mergeCell ref="C27:D27"/>
    <mergeCell ref="C26:D26"/>
    <mergeCell ref="C25:D25"/>
    <mergeCell ref="K21:K2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E7D133-13A8-421B-A8EA-B7B3B8BE8E3F}">
  <dimension ref="B1:H11"/>
  <sheetViews>
    <sheetView zoomScale="85" zoomScaleNormal="85" workbookViewId="0">
      <selection activeCell="B2" sqref="B2:H2"/>
    </sheetView>
  </sheetViews>
  <sheetFormatPr defaultColWidth="9.140625" defaultRowHeight="15" x14ac:dyDescent="0.25"/>
  <cols>
    <col min="1" max="1" width="5.28515625" style="11" customWidth="1"/>
    <col min="2" max="2" width="31" style="11" customWidth="1"/>
    <col min="3" max="3" width="11.7109375" style="11" customWidth="1"/>
    <col min="4" max="4" width="9.28515625" style="11" bestFit="1" customWidth="1"/>
    <col min="5" max="5" width="11.85546875" style="11" customWidth="1"/>
    <col min="6" max="6" width="14.140625" style="11" customWidth="1"/>
    <col min="7" max="7" width="17.7109375" style="11" customWidth="1"/>
    <col min="8" max="8" width="22" style="11" customWidth="1"/>
    <col min="9" max="9" width="2.85546875" style="11" customWidth="1"/>
    <col min="10" max="11" width="13.42578125" style="11" bestFit="1" customWidth="1"/>
    <col min="12" max="12" width="3.42578125" style="11" customWidth="1"/>
    <col min="13" max="16" width="13.42578125" style="11" bestFit="1" customWidth="1"/>
    <col min="17" max="17" width="13.42578125" style="11" customWidth="1"/>
    <col min="18" max="18" width="13.42578125" style="11" bestFit="1" customWidth="1"/>
    <col min="19" max="16384" width="9.140625" style="11"/>
  </cols>
  <sheetData>
    <row r="1" spans="2:8" ht="17.45" customHeight="1" thickBot="1" x14ac:dyDescent="0.3"/>
    <row r="2" spans="2:8" ht="24" thickBot="1" x14ac:dyDescent="0.4">
      <c r="B2" s="152" t="s">
        <v>224</v>
      </c>
      <c r="C2" s="153"/>
      <c r="D2" s="153"/>
      <c r="E2" s="153"/>
      <c r="F2" s="153"/>
      <c r="G2" s="153"/>
      <c r="H2" s="154"/>
    </row>
    <row r="3" spans="2:8" ht="12" customHeight="1" thickBot="1" x14ac:dyDescent="0.3">
      <c r="G3" s="93"/>
    </row>
    <row r="4" spans="2:8" ht="15.75" thickBot="1" x14ac:dyDescent="0.3">
      <c r="C4" s="94" t="s">
        <v>167</v>
      </c>
      <c r="D4" s="95" t="s">
        <v>168</v>
      </c>
      <c r="E4" s="96" t="s">
        <v>169</v>
      </c>
    </row>
    <row r="5" spans="2:8" s="32" customFormat="1" ht="12.75" thickBot="1" x14ac:dyDescent="0.25">
      <c r="B5" s="34" t="s">
        <v>217</v>
      </c>
      <c r="C5" s="48">
        <v>12.0107</v>
      </c>
      <c r="D5" s="97">
        <v>15.9994</v>
      </c>
      <c r="E5" s="98">
        <v>1.0079400000000001</v>
      </c>
      <c r="F5" s="34" t="s">
        <v>18</v>
      </c>
      <c r="G5" s="34" t="s">
        <v>170</v>
      </c>
      <c r="H5" s="34" t="s">
        <v>19</v>
      </c>
    </row>
    <row r="6" spans="2:8" x14ac:dyDescent="0.25">
      <c r="B6" s="20" t="s">
        <v>43</v>
      </c>
      <c r="C6" s="56">
        <v>30</v>
      </c>
      <c r="D6" s="57">
        <v>1</v>
      </c>
      <c r="E6" s="58">
        <v>50</v>
      </c>
      <c r="F6" s="99">
        <f>+C6*$C$5+D6*$D$5+E6*$E$5</f>
        <v>426.7174</v>
      </c>
      <c r="G6" s="100">
        <v>0.331999987</v>
      </c>
      <c r="H6" s="99">
        <f>+F6*G6</f>
        <v>141.67017125267381</v>
      </c>
    </row>
    <row r="7" spans="2:8" x14ac:dyDescent="0.25">
      <c r="B7" s="21" t="s">
        <v>57</v>
      </c>
      <c r="C7" s="59">
        <v>28</v>
      </c>
      <c r="D7" s="11">
        <v>1</v>
      </c>
      <c r="E7" s="60">
        <v>44</v>
      </c>
      <c r="F7" s="101">
        <f t="shared" ref="F7:F8" si="0">+C7*$C$5+D7*$D$5+E7*$E$5</f>
        <v>396.64835999999997</v>
      </c>
      <c r="G7" s="101">
        <v>0.49299999999999999</v>
      </c>
      <c r="H7" s="101">
        <f t="shared" ref="H7:H8" si="1">+F7*G7</f>
        <v>195.54764147999998</v>
      </c>
    </row>
    <row r="8" spans="2:8" ht="15.75" thickBot="1" x14ac:dyDescent="0.3">
      <c r="B8" s="42" t="s">
        <v>44</v>
      </c>
      <c r="C8" s="86">
        <v>30</v>
      </c>
      <c r="D8" s="103">
        <v>0</v>
      </c>
      <c r="E8" s="88">
        <v>50</v>
      </c>
      <c r="F8" s="104">
        <f t="shared" si="0"/>
        <v>410.71800000000002</v>
      </c>
      <c r="G8" s="104">
        <v>0.17499999699999999</v>
      </c>
      <c r="H8" s="104">
        <f t="shared" si="1"/>
        <v>71.875648767846002</v>
      </c>
    </row>
    <row r="9" spans="2:8" ht="15.75" thickBot="1" x14ac:dyDescent="0.3">
      <c r="G9" s="105" t="s">
        <v>45</v>
      </c>
      <c r="H9" s="92">
        <f>+SUM(H6:H8)</f>
        <v>409.09346150051977</v>
      </c>
    </row>
    <row r="11" spans="2:8" x14ac:dyDescent="0.25">
      <c r="B11" s="32"/>
    </row>
  </sheetData>
  <mergeCells count="1">
    <mergeCell ref="B2:H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AF38D2-FE4E-4A7D-94B1-375B699E1301}">
  <dimension ref="B1:Q70"/>
  <sheetViews>
    <sheetView zoomScale="85" zoomScaleNormal="85" zoomScaleSheetLayoutView="100" workbookViewId="0">
      <selection activeCell="B2" sqref="B2:M2"/>
    </sheetView>
  </sheetViews>
  <sheetFormatPr defaultColWidth="9.140625" defaultRowHeight="15" x14ac:dyDescent="0.25"/>
  <cols>
    <col min="1" max="1" width="4.7109375" style="32" customWidth="1"/>
    <col min="2" max="2" width="15.5703125" style="30" customWidth="1"/>
    <col min="3" max="3" width="9.140625" style="30" customWidth="1"/>
    <col min="4" max="4" width="9.5703125" style="31" customWidth="1"/>
    <col min="5" max="5" width="29.5703125" style="32" customWidth="1"/>
    <col min="6" max="6" width="10" style="32" customWidth="1"/>
    <col min="7" max="7" width="16" style="32" customWidth="1"/>
    <col min="8" max="8" width="11.85546875" style="32" customWidth="1"/>
    <col min="9" max="9" width="14.5703125" style="33" customWidth="1"/>
    <col min="10" max="10" width="21.140625" style="32" customWidth="1"/>
    <col min="11" max="11" width="18" style="4" customWidth="1"/>
    <col min="12" max="12" width="11.85546875" style="267" customWidth="1"/>
    <col min="13" max="13" width="11.5703125" style="271" customWidth="1"/>
    <col min="14" max="16" width="12.28515625" style="32" bestFit="1" customWidth="1"/>
    <col min="17" max="17" width="9.140625" style="32"/>
    <col min="18" max="18" width="30.7109375" style="32" customWidth="1"/>
    <col min="19" max="19" width="9.140625" style="32"/>
    <col min="20" max="20" width="13.140625" style="32" customWidth="1"/>
    <col min="21" max="16384" width="9.140625" style="32"/>
  </cols>
  <sheetData>
    <row r="1" spans="2:15" ht="15.75" thickBot="1" x14ac:dyDescent="0.3"/>
    <row r="2" spans="2:15" ht="24" thickBot="1" x14ac:dyDescent="0.4">
      <c r="B2" s="152" t="s">
        <v>257</v>
      </c>
      <c r="C2" s="153"/>
      <c r="D2" s="153"/>
      <c r="E2" s="153"/>
      <c r="F2" s="153"/>
      <c r="G2" s="153"/>
      <c r="H2" s="153"/>
      <c r="I2" s="153"/>
      <c r="J2" s="153"/>
      <c r="K2" s="153"/>
      <c r="L2" s="153"/>
      <c r="M2" s="154"/>
    </row>
    <row r="3" spans="2:15" ht="19.899999999999999" customHeight="1" thickBot="1" x14ac:dyDescent="0.25">
      <c r="K3" s="32"/>
      <c r="L3" s="268"/>
    </row>
    <row r="4" spans="2:15" ht="15.75" customHeight="1" thickBot="1" x14ac:dyDescent="0.3">
      <c r="B4" s="25" t="s">
        <v>159</v>
      </c>
      <c r="C4" s="182" t="s">
        <v>38</v>
      </c>
      <c r="D4" s="183"/>
      <c r="E4" s="26" t="s">
        <v>160</v>
      </c>
      <c r="F4" s="27" t="s">
        <v>175</v>
      </c>
      <c r="G4" s="28" t="s">
        <v>62</v>
      </c>
      <c r="H4" s="28" t="s">
        <v>158</v>
      </c>
      <c r="I4" s="29" t="s">
        <v>15</v>
      </c>
      <c r="J4" s="122" t="s">
        <v>164</v>
      </c>
      <c r="K4" s="28" t="s">
        <v>214</v>
      </c>
      <c r="L4" s="161" t="s">
        <v>212</v>
      </c>
      <c r="M4" s="162"/>
    </row>
    <row r="5" spans="2:15" ht="12" x14ac:dyDescent="0.2">
      <c r="B5" s="171" t="s">
        <v>37</v>
      </c>
      <c r="C5" s="174">
        <f>'1 - Global Biomass'!$C$9</f>
        <v>9.8000000000000004E-2</v>
      </c>
      <c r="D5" s="174">
        <f>'1 - Global Biomass'!$D$52</f>
        <v>1.3352981502441614E-2</v>
      </c>
      <c r="E5" s="35" t="s">
        <v>63</v>
      </c>
      <c r="F5" s="35" t="s">
        <v>178</v>
      </c>
      <c r="G5" s="20" t="s">
        <v>64</v>
      </c>
      <c r="H5" s="36">
        <v>426.7174</v>
      </c>
      <c r="I5" s="22">
        <v>2.849814577351264E-4</v>
      </c>
      <c r="J5" s="20">
        <f>I5/$D$5/$C$5</f>
        <v>0.2177771352405431</v>
      </c>
      <c r="K5" s="37">
        <f t="shared" ref="K5:K24" si="0">J5/1000*H5</f>
        <v>9.2929292929292931E-2</v>
      </c>
      <c r="L5" s="263">
        <f>SUM(K5:K8)</f>
        <v>1</v>
      </c>
      <c r="M5" s="272">
        <f>K5*$D$5*$C$5</f>
        <v>1.2160654669294303E-4</v>
      </c>
    </row>
    <row r="6" spans="2:15" ht="12" x14ac:dyDescent="0.2">
      <c r="B6" s="172"/>
      <c r="C6" s="175"/>
      <c r="D6" s="175"/>
      <c r="E6" s="38" t="s">
        <v>236</v>
      </c>
      <c r="F6" s="38" t="s">
        <v>245</v>
      </c>
      <c r="G6" s="21" t="s">
        <v>246</v>
      </c>
      <c r="H6" s="39">
        <v>384.6377</v>
      </c>
      <c r="I6" s="23">
        <v>6.5980941469598938E-4</v>
      </c>
      <c r="J6" s="21">
        <f>I6/$D$5/$C$5</f>
        <v>0.50421316979431285</v>
      </c>
      <c r="K6" s="40">
        <f t="shared" si="0"/>
        <v>0.19393939393939397</v>
      </c>
      <c r="L6" s="264"/>
      <c r="M6" s="273">
        <f>K6*$D$5*$C$5</f>
        <v>2.5378757570701158E-4</v>
      </c>
    </row>
    <row r="7" spans="2:15" ht="15" customHeight="1" x14ac:dyDescent="0.2">
      <c r="B7" s="172"/>
      <c r="C7" s="175"/>
      <c r="D7" s="175"/>
      <c r="E7" s="38" t="s">
        <v>67</v>
      </c>
      <c r="F7" s="38" t="s">
        <v>179</v>
      </c>
      <c r="G7" s="21" t="s">
        <v>68</v>
      </c>
      <c r="H7" s="39">
        <f>'1 - Global Biomass'!E63</f>
        <v>410.71800000000002</v>
      </c>
      <c r="I7" s="23">
        <v>5.0849007309693812E-4</v>
      </c>
      <c r="J7" s="21">
        <f t="shared" ref="J7:J8" si="1">I7/$D$5/$C$5</f>
        <v>0.38857795274606804</v>
      </c>
      <c r="K7" s="40">
        <f t="shared" si="0"/>
        <v>0.1595959595959596</v>
      </c>
      <c r="L7" s="264"/>
      <c r="M7" s="273">
        <f>K7*$D$5*$C$5</f>
        <v>2.0884602584222826E-4</v>
      </c>
    </row>
    <row r="8" spans="2:15" ht="15.75" customHeight="1" thickBot="1" x14ac:dyDescent="0.25">
      <c r="B8" s="172"/>
      <c r="C8" s="175"/>
      <c r="D8" s="184"/>
      <c r="E8" s="38" t="s">
        <v>65</v>
      </c>
      <c r="F8" s="38" t="s">
        <v>180</v>
      </c>
      <c r="G8" s="21" t="s">
        <v>66</v>
      </c>
      <c r="H8" s="41">
        <f>'1 - Global Biomass'!E64</f>
        <v>396.65</v>
      </c>
      <c r="I8" s="24">
        <v>1.8261743073165148E-3</v>
      </c>
      <c r="J8" s="42">
        <f t="shared" si="1"/>
        <v>1.3955259133627975</v>
      </c>
      <c r="K8" s="43">
        <f t="shared" si="0"/>
        <v>0.55353535353535366</v>
      </c>
      <c r="L8" s="265"/>
      <c r="M8" s="273">
        <f>K8*$D$5*$C$5</f>
        <v>7.2435203899709553E-4</v>
      </c>
    </row>
    <row r="9" spans="2:15" ht="15" customHeight="1" x14ac:dyDescent="0.2">
      <c r="B9" s="172"/>
      <c r="C9" s="175"/>
      <c r="D9" s="174">
        <f>'1 - Global Biomass'!$D$56</f>
        <v>0.63427667329423809</v>
      </c>
      <c r="E9" s="35" t="s">
        <v>69</v>
      </c>
      <c r="F9" s="35" t="s">
        <v>181</v>
      </c>
      <c r="G9" s="20" t="s">
        <v>70</v>
      </c>
      <c r="H9" s="39">
        <f>'1 - Global Biomass'!E69</f>
        <v>686.93804679365883</v>
      </c>
      <c r="I9" s="23">
        <v>7.3139928902957079E-3</v>
      </c>
      <c r="J9" s="21">
        <f t="shared" ref="J9:J15" si="2">I9/$D$9/$C$5</f>
        <v>0.11766565547114137</v>
      </c>
      <c r="K9" s="37">
        <f t="shared" si="0"/>
        <v>8.0829015544041455E-2</v>
      </c>
      <c r="L9" s="263">
        <f>SUM(K9:K15)</f>
        <v>1</v>
      </c>
      <c r="M9" s="273">
        <f t="shared" ref="M9:M15" si="3">K9*$D$9*$C$5</f>
        <v>5.0242599903224418E-3</v>
      </c>
    </row>
    <row r="10" spans="2:15" ht="15" customHeight="1" x14ac:dyDescent="0.2">
      <c r="B10" s="172"/>
      <c r="C10" s="175"/>
      <c r="D10" s="175"/>
      <c r="E10" s="38" t="s">
        <v>71</v>
      </c>
      <c r="F10" s="38" t="s">
        <v>182</v>
      </c>
      <c r="G10" s="21" t="s">
        <v>72</v>
      </c>
      <c r="H10" s="39">
        <f>'1 - Global Biomass'!E70</f>
        <v>762.00130679365884</v>
      </c>
      <c r="I10" s="23">
        <v>6.0863129908794063E-3</v>
      </c>
      <c r="J10" s="21">
        <f t="shared" si="2"/>
        <v>9.7915053817531655E-2</v>
      </c>
      <c r="K10" s="40">
        <f t="shared" si="0"/>
        <v>7.4611398963730549E-2</v>
      </c>
      <c r="L10" s="264"/>
      <c r="M10" s="273">
        <f t="shared" si="3"/>
        <v>4.6377784526053295E-3</v>
      </c>
      <c r="O10" s="124"/>
    </row>
    <row r="11" spans="2:15" ht="15" customHeight="1" x14ac:dyDescent="0.2">
      <c r="B11" s="172"/>
      <c r="C11" s="175"/>
      <c r="D11" s="175"/>
      <c r="E11" s="38" t="s">
        <v>77</v>
      </c>
      <c r="F11" s="38" t="s">
        <v>183</v>
      </c>
      <c r="G11" s="21" t="s">
        <v>78</v>
      </c>
      <c r="H11" s="39">
        <f>'1 - Global Biomass'!E71</f>
        <v>685.00828679365873</v>
      </c>
      <c r="I11" s="23">
        <v>4.5606150418552364E-2</v>
      </c>
      <c r="J11" s="21">
        <f t="shared" si="2"/>
        <v>0.73370013657443833</v>
      </c>
      <c r="K11" s="40">
        <f t="shared" si="0"/>
        <v>0.50259067357512943</v>
      </c>
      <c r="L11" s="264"/>
      <c r="M11" s="273">
        <f t="shared" si="3"/>
        <v>3.1240590965466455E-2</v>
      </c>
    </row>
    <row r="12" spans="2:15" ht="15" customHeight="1" x14ac:dyDescent="0.2">
      <c r="B12" s="172"/>
      <c r="C12" s="175"/>
      <c r="D12" s="175"/>
      <c r="E12" s="38" t="s">
        <v>79</v>
      </c>
      <c r="F12" s="38" t="s">
        <v>184</v>
      </c>
      <c r="G12" s="21" t="s">
        <v>80</v>
      </c>
      <c r="H12" s="39">
        <f>'1 - Global Biomass'!E72</f>
        <v>642.92854679365882</v>
      </c>
      <c r="I12" s="23">
        <v>2.7551641988378874E-2</v>
      </c>
      <c r="J12" s="21">
        <f t="shared" si="2"/>
        <v>0.44324380164085037</v>
      </c>
      <c r="K12" s="40">
        <f t="shared" si="0"/>
        <v>0.28497409326424872</v>
      </c>
      <c r="L12" s="264"/>
      <c r="M12" s="273">
        <f t="shared" si="3"/>
        <v>1.7713737145367583E-2</v>
      </c>
    </row>
    <row r="13" spans="2:15" ht="15" customHeight="1" x14ac:dyDescent="0.2">
      <c r="B13" s="172"/>
      <c r="C13" s="175"/>
      <c r="D13" s="175"/>
      <c r="E13" s="38" t="s">
        <v>81</v>
      </c>
      <c r="F13" s="38" t="s">
        <v>185</v>
      </c>
      <c r="G13" s="21" t="s">
        <v>82</v>
      </c>
      <c r="H13" s="39">
        <f>'1 - Global Biomass'!E73</f>
        <v>1255.7846735873175</v>
      </c>
      <c r="I13" s="23">
        <v>1.7952724572142887E-3</v>
      </c>
      <c r="J13" s="21">
        <f t="shared" si="2"/>
        <v>2.8881886213983625E-2</v>
      </c>
      <c r="K13" s="40">
        <f t="shared" si="0"/>
        <v>3.6269430051813475E-2</v>
      </c>
      <c r="L13" s="264"/>
      <c r="M13" s="273">
        <f t="shared" si="3"/>
        <v>2.2544756366831469E-3</v>
      </c>
    </row>
    <row r="14" spans="2:15" ht="15" customHeight="1" x14ac:dyDescent="0.2">
      <c r="B14" s="172"/>
      <c r="C14" s="175"/>
      <c r="D14" s="175"/>
      <c r="E14" s="38" t="s">
        <v>73</v>
      </c>
      <c r="F14" s="38" t="s">
        <v>186</v>
      </c>
      <c r="G14" s="21" t="s">
        <v>74</v>
      </c>
      <c r="H14" s="39">
        <f>'1 - Global Biomass'!E74</f>
        <v>599.86070679365866</v>
      </c>
      <c r="I14" s="23">
        <v>1.0738091175169369E-3</v>
      </c>
      <c r="J14" s="21">
        <f t="shared" si="2"/>
        <v>1.7275167690026266E-2</v>
      </c>
      <c r="K14" s="40">
        <f t="shared" si="0"/>
        <v>1.0362694300518132E-2</v>
      </c>
      <c r="L14" s="264"/>
      <c r="M14" s="273">
        <f t="shared" si="3"/>
        <v>6.4413589619518458E-4</v>
      </c>
    </row>
    <row r="15" spans="2:15" ht="15.75" customHeight="1" thickBot="1" x14ac:dyDescent="0.25">
      <c r="B15" s="172"/>
      <c r="C15" s="175"/>
      <c r="D15" s="184"/>
      <c r="E15" s="44" t="s">
        <v>75</v>
      </c>
      <c r="F15" s="44" t="s">
        <v>187</v>
      </c>
      <c r="G15" s="42" t="s">
        <v>76</v>
      </c>
      <c r="H15" s="39">
        <f>'1 - Global Biomass'!E75</f>
        <v>673.93924679365875</v>
      </c>
      <c r="I15" s="24">
        <v>9.5577739278389427E-4</v>
      </c>
      <c r="J15" s="21">
        <f t="shared" si="2"/>
        <v>1.5376303353484468E-2</v>
      </c>
      <c r="K15" s="43">
        <f t="shared" si="0"/>
        <v>1.0362694300518132E-2</v>
      </c>
      <c r="L15" s="265"/>
      <c r="M15" s="273">
        <f t="shared" si="3"/>
        <v>6.4413589619518458E-4</v>
      </c>
    </row>
    <row r="16" spans="2:15" ht="15" customHeight="1" x14ac:dyDescent="0.2">
      <c r="B16" s="172"/>
      <c r="C16" s="175"/>
      <c r="D16" s="174">
        <f>'1 - Global Biomass'!$D$54</f>
        <v>4.4509938341472039E-3</v>
      </c>
      <c r="E16" s="38" t="s">
        <v>89</v>
      </c>
      <c r="F16" s="38" t="s">
        <v>188</v>
      </c>
      <c r="G16" s="21" t="s">
        <v>90</v>
      </c>
      <c r="H16" s="36">
        <f>'2 - Averaged Fatty acid'!F6</f>
        <v>228.37091999999998</v>
      </c>
      <c r="I16" s="23">
        <v>8.6432575901110615E-5</v>
      </c>
      <c r="J16" s="20">
        <f>I16/$D$16/$C$5</f>
        <v>0.19815014198607536</v>
      </c>
      <c r="K16" s="37">
        <f t="shared" si="0"/>
        <v>4.5251730223490653E-2</v>
      </c>
      <c r="L16" s="264">
        <f>SUM(K16:K24)</f>
        <v>0.99999999999999989</v>
      </c>
      <c r="M16" s="273">
        <f>K16*$D$16*$C$5</f>
        <v>1.9738686876506461E-5</v>
      </c>
      <c r="O16" s="45"/>
    </row>
    <row r="17" spans="2:16" ht="15" customHeight="1" x14ac:dyDescent="0.2">
      <c r="B17" s="172"/>
      <c r="C17" s="175"/>
      <c r="D17" s="175"/>
      <c r="E17" s="121" t="s">
        <v>88</v>
      </c>
      <c r="F17" s="38" t="s">
        <v>189</v>
      </c>
      <c r="G17" s="21" t="s">
        <v>87</v>
      </c>
      <c r="H17" s="39">
        <f>'2 - Averaged Fatty acid'!F7</f>
        <v>256.42408</v>
      </c>
      <c r="I17" s="23">
        <v>3.7775483253424169E-4</v>
      </c>
      <c r="J17" s="21">
        <f>I17/$D$16/$C$5</f>
        <v>0.86601808313830775</v>
      </c>
      <c r="K17" s="40">
        <f t="shared" si="0"/>
        <v>0.22206789023210408</v>
      </c>
      <c r="L17" s="264"/>
      <c r="M17" s="273">
        <f>K17*$D$16*$C$5</f>
        <v>9.6865435398146995E-5</v>
      </c>
      <c r="O17" s="45"/>
    </row>
    <row r="18" spans="2:16" ht="15" customHeight="1" x14ac:dyDescent="0.2">
      <c r="B18" s="172"/>
      <c r="C18" s="175"/>
      <c r="D18" s="175"/>
      <c r="E18" s="121" t="s">
        <v>244</v>
      </c>
      <c r="F18" s="38"/>
      <c r="G18" s="21"/>
      <c r="H18" s="39">
        <v>200.31775999999999</v>
      </c>
      <c r="I18" s="23">
        <v>1.066241841971304E-4</v>
      </c>
      <c r="J18" s="21">
        <f>I18/$D$16/$C$5</f>
        <v>0.2444402127038697</v>
      </c>
      <c r="K18" s="40">
        <f t="shared" si="0"/>
        <v>4.8965715862762722E-2</v>
      </c>
      <c r="L18" s="264"/>
      <c r="M18" s="273">
        <f>K18*$D$16*$C$5</f>
        <v>2.1358717740196559E-5</v>
      </c>
      <c r="O18" s="45"/>
    </row>
    <row r="19" spans="2:16" ht="15" customHeight="1" x14ac:dyDescent="0.2">
      <c r="B19" s="172"/>
      <c r="C19" s="175"/>
      <c r="D19" s="175"/>
      <c r="E19" s="121" t="s">
        <v>243</v>
      </c>
      <c r="F19" s="38"/>
      <c r="G19" s="21"/>
      <c r="H19" s="39">
        <v>172.26459999999997</v>
      </c>
      <c r="I19" s="23">
        <v>6.3368340841306683E-5</v>
      </c>
      <c r="J19" s="21">
        <f t="shared" ref="J19:J21" si="4">I19/$D$16/$C$5</f>
        <v>0.14527445936001074</v>
      </c>
      <c r="K19" s="40">
        <f t="shared" si="0"/>
        <v>2.5025646631868501E-2</v>
      </c>
      <c r="L19" s="264"/>
      <c r="M19" s="273">
        <f t="shared" ref="M19:M20" si="5">K19*$D$16*$C$5</f>
        <v>1.0916121887691357E-5</v>
      </c>
      <c r="O19" s="45"/>
    </row>
    <row r="20" spans="2:16" ht="15" customHeight="1" x14ac:dyDescent="0.2">
      <c r="B20" s="172"/>
      <c r="C20" s="175"/>
      <c r="D20" s="175"/>
      <c r="E20" s="121" t="s">
        <v>242</v>
      </c>
      <c r="F20" s="38"/>
      <c r="G20" s="21"/>
      <c r="H20" s="39">
        <v>144.21143999999998</v>
      </c>
      <c r="I20" s="23">
        <v>2.6345432512249895E-4</v>
      </c>
      <c r="J20" s="21">
        <f t="shared" si="4"/>
        <v>0.60397959201859264</v>
      </c>
      <c r="K20" s="40">
        <f t="shared" si="0"/>
        <v>8.7100766695613729E-2</v>
      </c>
      <c r="L20" s="264"/>
      <c r="M20" s="273">
        <f t="shared" si="5"/>
        <v>3.7993127600143742E-5</v>
      </c>
      <c r="O20" s="45"/>
    </row>
    <row r="21" spans="2:16" ht="15" customHeight="1" x14ac:dyDescent="0.2">
      <c r="B21" s="172"/>
      <c r="C21" s="175"/>
      <c r="D21" s="175"/>
      <c r="E21" s="121" t="s">
        <v>83</v>
      </c>
      <c r="F21" s="38" t="s">
        <v>190</v>
      </c>
      <c r="G21" s="21" t="s">
        <v>84</v>
      </c>
      <c r="H21" s="39">
        <f>'2 - Averaged Fatty acid'!F12</f>
        <v>284.47723999999999</v>
      </c>
      <c r="I21" s="23">
        <v>1.3464806800151221E-4</v>
      </c>
      <c r="J21" s="21">
        <f t="shared" si="4"/>
        <v>0.30868608871701508</v>
      </c>
      <c r="K21" s="40">
        <f t="shared" si="0"/>
        <v>8.7814166544611591E-2</v>
      </c>
      <c r="L21" s="264"/>
      <c r="M21" s="273">
        <f>K21*$D$16*$C$5</f>
        <v>3.8304310756402501E-5</v>
      </c>
      <c r="O21" s="45"/>
    </row>
    <row r="22" spans="2:16" ht="15" customHeight="1" x14ac:dyDescent="0.2">
      <c r="B22" s="172"/>
      <c r="C22" s="175"/>
      <c r="D22" s="175"/>
      <c r="E22" s="121" t="s">
        <v>85</v>
      </c>
      <c r="F22" s="38" t="s">
        <v>191</v>
      </c>
      <c r="G22" s="21" t="s">
        <v>86</v>
      </c>
      <c r="H22" s="39">
        <f>'2 - Averaged Fatty acid'!F13</f>
        <v>282.46136000000001</v>
      </c>
      <c r="I22" s="23">
        <v>3.302672303361529E-4</v>
      </c>
      <c r="J22" s="21">
        <f>I22/$D$16/$C$5</f>
        <v>0.75715085316132125</v>
      </c>
      <c r="K22" s="40">
        <f t="shared" si="0"/>
        <v>0.21386585970910713</v>
      </c>
      <c r="L22" s="264"/>
      <c r="M22" s="273">
        <f>K22*$D$16*$C$5</f>
        <v>9.3287731044183023E-5</v>
      </c>
      <c r="O22" s="45"/>
    </row>
    <row r="23" spans="2:16" ht="15" customHeight="1" x14ac:dyDescent="0.2">
      <c r="B23" s="172"/>
      <c r="C23" s="175"/>
      <c r="D23" s="175"/>
      <c r="E23" s="38" t="s">
        <v>92</v>
      </c>
      <c r="F23" s="38" t="s">
        <v>192</v>
      </c>
      <c r="G23" s="21" t="s">
        <v>91</v>
      </c>
      <c r="H23" s="39">
        <f>'2 - Averaged Fatty acid'!F14</f>
        <v>280.44547999999998</v>
      </c>
      <c r="I23" s="23">
        <v>4.1357172660438224E-4</v>
      </c>
      <c r="J23" s="21">
        <f>I23/$D$16/$C$5</f>
        <v>0.94812974730551414</v>
      </c>
      <c r="K23" s="40">
        <f t="shared" si="0"/>
        <v>0.26589870208537358</v>
      </c>
      <c r="L23" s="264"/>
      <c r="M23" s="273">
        <f>K23*$D$16*$C$5</f>
        <v>1.1598432138199474E-4</v>
      </c>
      <c r="O23" s="45"/>
      <c r="P23" s="46"/>
    </row>
    <row r="24" spans="2:16" ht="15.75" customHeight="1" thickBot="1" x14ac:dyDescent="0.25">
      <c r="B24" s="172"/>
      <c r="C24" s="175"/>
      <c r="D24" s="175"/>
      <c r="E24" s="38" t="s">
        <v>93</v>
      </c>
      <c r="F24" s="38" t="s">
        <v>193</v>
      </c>
      <c r="G24" s="21" t="s">
        <v>94</v>
      </c>
      <c r="H24" s="39">
        <f>'2 - Averaged Fatty acid'!F15</f>
        <v>278.42959999999999</v>
      </c>
      <c r="I24" s="23">
        <v>6.2814552086438484E-6</v>
      </c>
      <c r="J24" s="21">
        <f>I24/$D$16/$C$5</f>
        <v>1.4400487645954304E-2</v>
      </c>
      <c r="K24" s="40">
        <f t="shared" si="0"/>
        <v>4.0095220150679978E-3</v>
      </c>
      <c r="L24" s="265"/>
      <c r="M24" s="273">
        <f>K24*$D$16*$C$5</f>
        <v>1.7489430611606228E-6</v>
      </c>
      <c r="O24" s="45"/>
    </row>
    <row r="25" spans="2:16" ht="15.75" customHeight="1" thickBot="1" x14ac:dyDescent="0.25">
      <c r="B25" s="172"/>
      <c r="C25" s="175"/>
      <c r="D25" s="47">
        <f>'1 - Global Biomass'!$D$55</f>
        <v>0.33642095063095956</v>
      </c>
      <c r="E25" s="48" t="s">
        <v>21</v>
      </c>
      <c r="F25" s="48" t="s">
        <v>177</v>
      </c>
      <c r="G25" s="49" t="s">
        <v>165</v>
      </c>
      <c r="H25" s="50">
        <f>'1 - Global Biomass'!$G$55</f>
        <v>733.77430019048825</v>
      </c>
      <c r="I25" s="51">
        <f>'1 - Global Biomass'!$H$55</f>
        <v>4.493105462166664E-2</v>
      </c>
      <c r="J25" s="49">
        <f>I25/$D$25/$C$5</f>
        <v>1.362816876715905</v>
      </c>
      <c r="K25" s="163"/>
      <c r="L25" s="269">
        <f>J25/1000*H25</f>
        <v>1</v>
      </c>
      <c r="M25" s="273">
        <f>L25*$D$25*$C$5</f>
        <v>3.2969253161834036E-2</v>
      </c>
    </row>
    <row r="26" spans="2:16" ht="15.75" customHeight="1" thickBot="1" x14ac:dyDescent="0.25">
      <c r="B26" s="172"/>
      <c r="C26" s="175"/>
      <c r="D26" s="52">
        <f>'1 - Global Biomass'!$D$53</f>
        <v>1.1498400738213611E-2</v>
      </c>
      <c r="E26" s="38" t="s">
        <v>59</v>
      </c>
      <c r="F26" s="38" t="s">
        <v>176</v>
      </c>
      <c r="G26" s="21" t="s">
        <v>166</v>
      </c>
      <c r="H26" s="39">
        <f>'1 - Global Biomass'!$G$53</f>
        <v>923.1808112816816</v>
      </c>
      <c r="I26" s="23">
        <f>'1 - Global Biomass'!$H$53</f>
        <v>1.2206095041994009E-3</v>
      </c>
      <c r="J26" s="21">
        <f>I26/$D$26/$C$5</f>
        <v>1.0832114227024152</v>
      </c>
      <c r="K26" s="164"/>
      <c r="L26" s="270">
        <f>J26/1000*H26</f>
        <v>1.0000000000000002</v>
      </c>
      <c r="M26" s="273">
        <f>L26*$D$26*$C$5</f>
        <v>1.1268432723449341E-3</v>
      </c>
    </row>
    <row r="27" spans="2:16" ht="15" customHeight="1" x14ac:dyDescent="0.2">
      <c r="B27" s="171" t="s">
        <v>161</v>
      </c>
      <c r="C27" s="176">
        <f>'1 - Global Biomass'!$C$10</f>
        <v>0.40000000596046398</v>
      </c>
      <c r="D27" s="177"/>
      <c r="E27" s="35" t="s">
        <v>258</v>
      </c>
      <c r="F27" s="35"/>
      <c r="G27" s="20" t="s">
        <v>215</v>
      </c>
      <c r="H27" s="36">
        <v>147.38470000000001</v>
      </c>
      <c r="I27" s="22">
        <v>3.8299845235292188E-2</v>
      </c>
      <c r="J27" s="35">
        <f>I27/$C$27</f>
        <v>9.5749611661450185E-2</v>
      </c>
      <c r="K27" s="37">
        <f t="shared" ref="K27:K29" si="6">J27/1000*H27</f>
        <v>1.4112027789839339E-2</v>
      </c>
      <c r="L27" s="263">
        <f>SUM(K27:K29)</f>
        <v>1</v>
      </c>
      <c r="M27" s="273">
        <f>K27*$C$27</f>
        <v>5.6448112000499692E-3</v>
      </c>
    </row>
    <row r="28" spans="2:16" ht="15" customHeight="1" x14ac:dyDescent="0.2">
      <c r="B28" s="172"/>
      <c r="C28" s="178"/>
      <c r="D28" s="179"/>
      <c r="E28" s="38" t="s">
        <v>259</v>
      </c>
      <c r="F28" s="38"/>
      <c r="G28" s="21" t="s">
        <v>216</v>
      </c>
      <c r="H28" s="39">
        <v>144.12469999999999</v>
      </c>
      <c r="I28" s="23">
        <v>2.5006087388968212</v>
      </c>
      <c r="J28" s="38">
        <f>I28/$C$27</f>
        <v>6.2515217540871273</v>
      </c>
      <c r="K28" s="40">
        <f t="shared" si="6"/>
        <v>0.90099869735128091</v>
      </c>
      <c r="L28" s="264">
        <f t="shared" ref="L27:L29" si="7">J28/1000*H28</f>
        <v>0.90099869735128091</v>
      </c>
      <c r="M28" s="273">
        <f>K28*$C$27</f>
        <v>0.36039948431088265</v>
      </c>
    </row>
    <row r="29" spans="2:16" ht="15" customHeight="1" thickBot="1" x14ac:dyDescent="0.25">
      <c r="B29" s="173"/>
      <c r="C29" s="180"/>
      <c r="D29" s="181"/>
      <c r="E29" s="44" t="s">
        <v>260</v>
      </c>
      <c r="F29" s="44"/>
      <c r="G29" s="42" t="s">
        <v>216</v>
      </c>
      <c r="H29" s="41">
        <v>144.12469999999999</v>
      </c>
      <c r="I29" s="24">
        <v>0.23559952214666435</v>
      </c>
      <c r="J29" s="44">
        <f>I29/$C$27</f>
        <v>0.58899879658989562</v>
      </c>
      <c r="K29" s="43">
        <f t="shared" si="6"/>
        <v>8.4889274858879718E-2</v>
      </c>
      <c r="L29" s="265">
        <f t="shared" si="7"/>
        <v>8.4889274858879718E-2</v>
      </c>
      <c r="M29" s="273">
        <f>K29*$C$27</f>
        <v>3.395571044953135E-2</v>
      </c>
    </row>
    <row r="30" spans="2:16" ht="15" customHeight="1" x14ac:dyDescent="0.2">
      <c r="B30" s="171" t="s">
        <v>162</v>
      </c>
      <c r="C30" s="178">
        <f>'1 - Global Biomass'!$C$6</f>
        <v>0.40000000596046398</v>
      </c>
      <c r="D30" s="179"/>
      <c r="E30" s="38" t="s">
        <v>95</v>
      </c>
      <c r="F30" s="38"/>
      <c r="G30" s="21" t="s">
        <v>96</v>
      </c>
      <c r="H30" s="39">
        <v>99.131</v>
      </c>
      <c r="I30" s="23"/>
      <c r="J30" s="21">
        <v>0.54415702799999999</v>
      </c>
      <c r="K30" s="53">
        <f t="shared" ref="K30:K69" si="8">J30/1000*H30</f>
        <v>5.3942830342667995E-2</v>
      </c>
      <c r="L30" s="264">
        <f>SUM(K30:K49)</f>
        <v>0.9999998401341248</v>
      </c>
      <c r="M30" s="273">
        <f>K30*$C$30</f>
        <v>2.1577132458591497E-2</v>
      </c>
    </row>
    <row r="31" spans="2:16" ht="15" customHeight="1" x14ac:dyDescent="0.2">
      <c r="B31" s="172"/>
      <c r="C31" s="178"/>
      <c r="D31" s="179"/>
      <c r="E31" s="38" t="s">
        <v>97</v>
      </c>
      <c r="F31" s="38"/>
      <c r="G31" s="21" t="s">
        <v>98</v>
      </c>
      <c r="H31" s="39">
        <v>163.17320000000001</v>
      </c>
      <c r="I31" s="23"/>
      <c r="J31" s="21">
        <v>0.230572999</v>
      </c>
      <c r="K31" s="53">
        <f t="shared" si="8"/>
        <v>3.7623334080426805E-2</v>
      </c>
      <c r="L31" s="264"/>
      <c r="M31" s="273">
        <f t="shared" ref="M31:M49" si="9">K31*$C$30</f>
        <v>1.504933385642325E-2</v>
      </c>
    </row>
    <row r="32" spans="2:16" ht="15" customHeight="1" x14ac:dyDescent="0.2">
      <c r="B32" s="172"/>
      <c r="C32" s="178"/>
      <c r="D32" s="179"/>
      <c r="E32" s="38" t="s">
        <v>99</v>
      </c>
      <c r="F32" s="38"/>
      <c r="G32" s="21" t="s">
        <v>100</v>
      </c>
      <c r="H32" s="39">
        <v>186.2099</v>
      </c>
      <c r="I32" s="23"/>
      <c r="J32" s="21">
        <v>0.125227004</v>
      </c>
      <c r="K32" s="53">
        <f t="shared" si="8"/>
        <v>2.3318507892139604E-2</v>
      </c>
      <c r="L32" s="264"/>
      <c r="M32" s="273">
        <f t="shared" si="9"/>
        <v>9.3274032958449681E-3</v>
      </c>
    </row>
    <row r="33" spans="2:13" ht="15" customHeight="1" x14ac:dyDescent="0.2">
      <c r="B33" s="172"/>
      <c r="C33" s="178"/>
      <c r="D33" s="179"/>
      <c r="E33" s="38" t="s">
        <v>101</v>
      </c>
      <c r="F33" s="38"/>
      <c r="G33" s="21" t="s">
        <v>102</v>
      </c>
      <c r="H33" s="39">
        <v>101.10390000000001</v>
      </c>
      <c r="I33" s="23"/>
      <c r="J33" s="21">
        <v>0.52500999000000004</v>
      </c>
      <c r="K33" s="53">
        <f t="shared" si="8"/>
        <v>5.3080557527961009E-2</v>
      </c>
      <c r="L33" s="264"/>
      <c r="M33" s="273">
        <f t="shared" si="9"/>
        <v>2.1232223327569154E-2</v>
      </c>
    </row>
    <row r="34" spans="2:13" ht="15" customHeight="1" x14ac:dyDescent="0.2">
      <c r="B34" s="172"/>
      <c r="C34" s="178"/>
      <c r="D34" s="179"/>
      <c r="E34" s="38" t="s">
        <v>103</v>
      </c>
      <c r="F34" s="38"/>
      <c r="G34" s="21" t="s">
        <v>104</v>
      </c>
      <c r="H34" s="39">
        <v>87.077300000000008</v>
      </c>
      <c r="I34" s="23"/>
      <c r="J34" s="21">
        <v>0.83047998000000001</v>
      </c>
      <c r="K34" s="53">
        <f t="shared" si="8"/>
        <v>7.2315954362454013E-2</v>
      </c>
      <c r="L34" s="264"/>
      <c r="M34" s="273">
        <f t="shared" si="9"/>
        <v>2.8926382176018246E-2</v>
      </c>
    </row>
    <row r="35" spans="2:13" ht="15" customHeight="1" x14ac:dyDescent="0.2">
      <c r="B35" s="172"/>
      <c r="C35" s="178"/>
      <c r="D35" s="179"/>
      <c r="E35" s="38" t="s">
        <v>105</v>
      </c>
      <c r="F35" s="38"/>
      <c r="G35" s="21" t="s">
        <v>106</v>
      </c>
      <c r="H35" s="39">
        <v>97.115200000000002</v>
      </c>
      <c r="I35" s="23"/>
      <c r="J35" s="21">
        <v>0.60721498699999998</v>
      </c>
      <c r="K35" s="53">
        <f t="shared" si="8"/>
        <v>5.8969804905502396E-2</v>
      </c>
      <c r="L35" s="264"/>
      <c r="M35" s="273">
        <f t="shared" si="9"/>
        <v>2.3587922313688357E-2</v>
      </c>
    </row>
    <row r="36" spans="2:13" ht="15" customHeight="1" x14ac:dyDescent="0.2">
      <c r="B36" s="172"/>
      <c r="C36" s="178"/>
      <c r="D36" s="179"/>
      <c r="E36" s="38" t="s">
        <v>107</v>
      </c>
      <c r="F36" s="38"/>
      <c r="G36" s="21" t="s">
        <v>108</v>
      </c>
      <c r="H36" s="39">
        <v>147.1738</v>
      </c>
      <c r="I36" s="23"/>
      <c r="J36" s="21">
        <v>0.31104600399999999</v>
      </c>
      <c r="K36" s="53">
        <f t="shared" si="8"/>
        <v>4.5777822383495197E-2</v>
      </c>
      <c r="L36" s="264"/>
      <c r="M36" s="273">
        <f t="shared" si="9"/>
        <v>1.8311129226255139E-2</v>
      </c>
    </row>
    <row r="37" spans="2:13" ht="15" customHeight="1" x14ac:dyDescent="0.2">
      <c r="B37" s="172"/>
      <c r="C37" s="178"/>
      <c r="D37" s="179"/>
      <c r="E37" s="38" t="s">
        <v>109</v>
      </c>
      <c r="F37" s="38"/>
      <c r="G37" s="21" t="s">
        <v>110</v>
      </c>
      <c r="H37" s="39">
        <v>131.196</v>
      </c>
      <c r="I37" s="23"/>
      <c r="J37" s="21">
        <v>0.19844000000000001</v>
      </c>
      <c r="K37" s="53">
        <f t="shared" si="8"/>
        <v>2.6034534240000001E-2</v>
      </c>
      <c r="L37" s="264"/>
      <c r="M37" s="273">
        <f t="shared" si="9"/>
        <v>1.0413813851177903E-2</v>
      </c>
    </row>
    <row r="38" spans="2:13" ht="15" customHeight="1" x14ac:dyDescent="0.2">
      <c r="B38" s="172"/>
      <c r="C38" s="178"/>
      <c r="D38" s="179"/>
      <c r="E38" s="38" t="s">
        <v>111</v>
      </c>
      <c r="F38" s="38"/>
      <c r="G38" s="21" t="s">
        <v>112</v>
      </c>
      <c r="H38" s="39">
        <v>128.17230000000001</v>
      </c>
      <c r="I38" s="23"/>
      <c r="J38" s="21">
        <v>0.46831199499999998</v>
      </c>
      <c r="K38" s="53">
        <f t="shared" si="8"/>
        <v>6.0024625516738504E-2</v>
      </c>
      <c r="L38" s="264"/>
      <c r="M38" s="273">
        <f t="shared" si="9"/>
        <v>2.4009850564470019E-2</v>
      </c>
    </row>
    <row r="39" spans="2:13" ht="15" customHeight="1" x14ac:dyDescent="0.2">
      <c r="B39" s="172"/>
      <c r="C39" s="178"/>
      <c r="D39" s="179"/>
      <c r="E39" s="38" t="s">
        <v>113</v>
      </c>
      <c r="F39" s="38"/>
      <c r="G39" s="21" t="s">
        <v>114</v>
      </c>
      <c r="H39" s="39">
        <v>113.1576</v>
      </c>
      <c r="I39" s="23"/>
      <c r="J39" s="21">
        <v>0.80551099800000003</v>
      </c>
      <c r="K39" s="53">
        <f t="shared" si="8"/>
        <v>9.1149691307284814E-2</v>
      </c>
      <c r="L39" s="264"/>
      <c r="M39" s="273">
        <f t="shared" si="9"/>
        <v>3.6459877066208374E-2</v>
      </c>
    </row>
    <row r="40" spans="2:13" ht="15" customHeight="1" x14ac:dyDescent="0.2">
      <c r="B40" s="172"/>
      <c r="C40" s="178"/>
      <c r="D40" s="179"/>
      <c r="E40" s="38" t="s">
        <v>115</v>
      </c>
      <c r="F40" s="38"/>
      <c r="G40" s="21" t="s">
        <v>114</v>
      </c>
      <c r="H40" s="39">
        <v>113.1576</v>
      </c>
      <c r="I40" s="23"/>
      <c r="J40" s="21">
        <v>0.44085601000000002</v>
      </c>
      <c r="K40" s="53">
        <f t="shared" si="8"/>
        <v>4.9886208037176E-2</v>
      </c>
      <c r="L40" s="264"/>
      <c r="M40" s="273">
        <f t="shared" si="9"/>
        <v>1.9954483512215345E-2</v>
      </c>
    </row>
    <row r="41" spans="2:13" ht="15" customHeight="1" x14ac:dyDescent="0.2">
      <c r="B41" s="172"/>
      <c r="C41" s="178"/>
      <c r="D41" s="179"/>
      <c r="E41" s="38" t="s">
        <v>116</v>
      </c>
      <c r="F41" s="38"/>
      <c r="G41" s="21" t="s">
        <v>117</v>
      </c>
      <c r="H41" s="39">
        <v>137.13929999999999</v>
      </c>
      <c r="I41" s="23"/>
      <c r="J41" s="21">
        <v>0.21504700199999999</v>
      </c>
      <c r="K41" s="53">
        <f t="shared" si="8"/>
        <v>2.9491395321378597E-2</v>
      </c>
      <c r="L41" s="264"/>
      <c r="M41" s="273">
        <f t="shared" si="9"/>
        <v>1.1796558304333838E-2</v>
      </c>
    </row>
    <row r="42" spans="2:13" ht="15" customHeight="1" x14ac:dyDescent="0.2">
      <c r="B42" s="172"/>
      <c r="C42" s="178"/>
      <c r="D42" s="179"/>
      <c r="E42" s="38" t="s">
        <v>118</v>
      </c>
      <c r="F42" s="38"/>
      <c r="G42" s="21" t="s">
        <v>119</v>
      </c>
      <c r="H42" s="39">
        <v>129.114</v>
      </c>
      <c r="I42" s="23"/>
      <c r="J42" s="21">
        <v>0.594922006</v>
      </c>
      <c r="K42" s="53">
        <f t="shared" si="8"/>
        <v>7.6812759882684004E-2</v>
      </c>
      <c r="L42" s="264"/>
      <c r="M42" s="273">
        <f t="shared" si="9"/>
        <v>3.0725104410913289E-2</v>
      </c>
    </row>
    <row r="43" spans="2:13" ht="15" customHeight="1" x14ac:dyDescent="0.2">
      <c r="B43" s="172"/>
      <c r="C43" s="178"/>
      <c r="D43" s="179"/>
      <c r="E43" s="38" t="s">
        <v>120</v>
      </c>
      <c r="F43" s="38"/>
      <c r="G43" s="21" t="s">
        <v>121</v>
      </c>
      <c r="H43" s="39">
        <v>103.1429</v>
      </c>
      <c r="I43" s="23"/>
      <c r="J43" s="21">
        <v>9.4680800999999995E-2</v>
      </c>
      <c r="K43" s="53">
        <f t="shared" si="8"/>
        <v>9.7656523894628991E-3</v>
      </c>
      <c r="L43" s="264"/>
      <c r="M43" s="273">
        <f t="shared" si="9"/>
        <v>3.9062610139929789E-3</v>
      </c>
    </row>
    <row r="44" spans="2:13" ht="15" customHeight="1" x14ac:dyDescent="0.2">
      <c r="B44" s="172"/>
      <c r="C44" s="178"/>
      <c r="D44" s="179"/>
      <c r="E44" s="38" t="s">
        <v>122</v>
      </c>
      <c r="F44" s="38"/>
      <c r="G44" s="21" t="s">
        <v>123</v>
      </c>
      <c r="H44" s="39">
        <v>115.0874</v>
      </c>
      <c r="I44" s="23"/>
      <c r="J44" s="21">
        <v>0.48448601400000002</v>
      </c>
      <c r="K44" s="53">
        <f t="shared" si="8"/>
        <v>5.57582356876236E-2</v>
      </c>
      <c r="L44" s="264"/>
      <c r="M44" s="273">
        <f t="shared" si="9"/>
        <v>2.2303294607394396E-2</v>
      </c>
    </row>
    <row r="45" spans="2:13" ht="15" customHeight="1" x14ac:dyDescent="0.2">
      <c r="B45" s="172"/>
      <c r="C45" s="178"/>
      <c r="D45" s="179"/>
      <c r="E45" s="38" t="s">
        <v>124</v>
      </c>
      <c r="F45" s="38"/>
      <c r="G45" s="21" t="s">
        <v>125</v>
      </c>
      <c r="H45" s="39">
        <v>114.1026</v>
      </c>
      <c r="I45" s="23"/>
      <c r="J45" s="21">
        <v>0.31368801000000002</v>
      </c>
      <c r="K45" s="53">
        <f t="shared" si="8"/>
        <v>3.5792617529826001E-2</v>
      </c>
      <c r="L45" s="264"/>
      <c r="M45" s="273">
        <f t="shared" si="9"/>
        <v>1.4317047225271008E-2</v>
      </c>
    </row>
    <row r="46" spans="2:13" ht="15" customHeight="1" x14ac:dyDescent="0.2">
      <c r="B46" s="172"/>
      <c r="C46" s="178"/>
      <c r="D46" s="179"/>
      <c r="E46" s="38" t="s">
        <v>126</v>
      </c>
      <c r="F46" s="38"/>
      <c r="G46" s="21" t="s">
        <v>127</v>
      </c>
      <c r="H46" s="39">
        <v>156.1857</v>
      </c>
      <c r="I46" s="23"/>
      <c r="J46" s="21">
        <v>0.54349297299999999</v>
      </c>
      <c r="K46" s="53">
        <f t="shared" si="8"/>
        <v>8.4885830433086104E-2</v>
      </c>
      <c r="L46" s="264"/>
      <c r="M46" s="273">
        <f t="shared" si="9"/>
        <v>3.3954332679193379E-2</v>
      </c>
    </row>
    <row r="47" spans="2:13" ht="15" customHeight="1" x14ac:dyDescent="0.2">
      <c r="B47" s="172"/>
      <c r="C47" s="178"/>
      <c r="D47" s="179"/>
      <c r="E47" s="38" t="s">
        <v>128</v>
      </c>
      <c r="F47" s="38"/>
      <c r="G47" s="21" t="s">
        <v>129</v>
      </c>
      <c r="H47" s="39">
        <v>71.0779</v>
      </c>
      <c r="I47" s="23"/>
      <c r="J47" s="21">
        <v>0.75239497399999999</v>
      </c>
      <c r="K47" s="53">
        <f t="shared" si="8"/>
        <v>5.3478654722474601E-2</v>
      </c>
      <c r="L47" s="264"/>
      <c r="M47" s="273">
        <f t="shared" si="9"/>
        <v>2.1391462207747437E-2</v>
      </c>
    </row>
    <row r="48" spans="2:13" ht="15" customHeight="1" x14ac:dyDescent="0.2">
      <c r="B48" s="172"/>
      <c r="C48" s="178"/>
      <c r="D48" s="179"/>
      <c r="E48" s="38" t="s">
        <v>14</v>
      </c>
      <c r="F48" s="38"/>
      <c r="G48" s="21" t="s">
        <v>130</v>
      </c>
      <c r="H48" s="39">
        <v>57.051299999999998</v>
      </c>
      <c r="I48" s="23"/>
      <c r="J48" s="21">
        <v>0.64387202300000002</v>
      </c>
      <c r="K48" s="53">
        <f t="shared" si="8"/>
        <v>3.6733735945779895E-2</v>
      </c>
      <c r="L48" s="264"/>
      <c r="M48" s="273">
        <f t="shared" si="9"/>
        <v>1.4693494597262068E-2</v>
      </c>
    </row>
    <row r="49" spans="2:17" ht="15.75" customHeight="1" thickBot="1" x14ac:dyDescent="0.25">
      <c r="B49" s="173"/>
      <c r="C49" s="180"/>
      <c r="D49" s="181"/>
      <c r="E49" s="44" t="s">
        <v>131</v>
      </c>
      <c r="F49" s="44"/>
      <c r="G49" s="42" t="s">
        <v>132</v>
      </c>
      <c r="H49" s="39">
        <v>128.1292</v>
      </c>
      <c r="I49" s="24"/>
      <c r="J49" s="42">
        <v>0.35243400899999999</v>
      </c>
      <c r="K49" s="53">
        <f t="shared" si="8"/>
        <v>4.5157087625962801E-2</v>
      </c>
      <c r="L49" s="265"/>
      <c r="M49" s="273">
        <f t="shared" si="9"/>
        <v>1.8062835319542316E-2</v>
      </c>
    </row>
    <row r="50" spans="2:17" ht="15" customHeight="1" x14ac:dyDescent="0.2">
      <c r="B50" s="171" t="s">
        <v>5</v>
      </c>
      <c r="C50" s="165">
        <f>'1 - Global Biomass'!$C$7</f>
        <v>2.60000005364418E-2</v>
      </c>
      <c r="D50" s="166"/>
      <c r="E50" s="35" t="s">
        <v>133</v>
      </c>
      <c r="F50" s="35" t="s">
        <v>204</v>
      </c>
      <c r="G50" s="20" t="s">
        <v>134</v>
      </c>
      <c r="H50" s="36">
        <v>306.166</v>
      </c>
      <c r="I50" s="22"/>
      <c r="J50" s="20">
        <v>0.84324699640274003</v>
      </c>
      <c r="K50" s="20">
        <f t="shared" si="8"/>
        <v>0.25817355990064128</v>
      </c>
      <c r="L50" s="263">
        <f>SUM(K50:K53)</f>
        <v>1.0000000547531003</v>
      </c>
      <c r="M50" s="273">
        <f>K50*$C$50</f>
        <v>6.7125126959117626E-3</v>
      </c>
    </row>
    <row r="51" spans="2:17" ht="15" customHeight="1" x14ac:dyDescent="0.2">
      <c r="B51" s="172"/>
      <c r="C51" s="167"/>
      <c r="D51" s="168"/>
      <c r="E51" s="38" t="s">
        <v>135</v>
      </c>
      <c r="F51" s="38" t="s">
        <v>205</v>
      </c>
      <c r="G51" s="21" t="s">
        <v>136</v>
      </c>
      <c r="H51" s="39">
        <v>345.20529999999997</v>
      </c>
      <c r="I51" s="23"/>
      <c r="J51" s="21">
        <v>0.75829297304153398</v>
      </c>
      <c r="K51" s="21">
        <f t="shared" si="8"/>
        <v>0.26176675324669463</v>
      </c>
      <c r="L51" s="264"/>
      <c r="M51" s="273">
        <f t="shared" ref="M51:M53" si="10">K51*$C$50</f>
        <v>6.8059357248366889E-3</v>
      </c>
    </row>
    <row r="52" spans="2:17" ht="15" customHeight="1" x14ac:dyDescent="0.2">
      <c r="B52" s="172"/>
      <c r="C52" s="167"/>
      <c r="D52" s="168"/>
      <c r="E52" s="38" t="s">
        <v>137</v>
      </c>
      <c r="F52" s="38" t="s">
        <v>206</v>
      </c>
      <c r="G52" s="21" t="s">
        <v>138</v>
      </c>
      <c r="H52" s="39">
        <v>305.18119999999999</v>
      </c>
      <c r="I52" s="23"/>
      <c r="J52" s="21">
        <v>0.67811697721481301</v>
      </c>
      <c r="K52" s="21">
        <f t="shared" si="8"/>
        <v>0.20694855284678926</v>
      </c>
      <c r="L52" s="264"/>
      <c r="M52" s="273">
        <f t="shared" si="10"/>
        <v>5.380662485032375E-3</v>
      </c>
    </row>
    <row r="53" spans="2:17" ht="15.75" customHeight="1" thickBot="1" x14ac:dyDescent="0.25">
      <c r="B53" s="173"/>
      <c r="C53" s="169"/>
      <c r="D53" s="170"/>
      <c r="E53" s="44" t="s">
        <v>139</v>
      </c>
      <c r="F53" s="44" t="s">
        <v>207</v>
      </c>
      <c r="G53" s="42" t="s">
        <v>140</v>
      </c>
      <c r="H53" s="41">
        <v>329.20589999999999</v>
      </c>
      <c r="I53" s="24"/>
      <c r="J53" s="42">
        <v>0.82960599660873402</v>
      </c>
      <c r="K53" s="42">
        <f t="shared" si="8"/>
        <v>0.27311118875897522</v>
      </c>
      <c r="L53" s="265"/>
      <c r="M53" s="273">
        <f t="shared" si="10"/>
        <v>7.1008910542416136E-3</v>
      </c>
    </row>
    <row r="54" spans="2:17" ht="15" customHeight="1" x14ac:dyDescent="0.2">
      <c r="B54" s="171" t="s">
        <v>6</v>
      </c>
      <c r="C54" s="165">
        <f>'1 - Global Biomass'!$C$8</f>
        <v>6.5999999642372104E-2</v>
      </c>
      <c r="D54" s="166"/>
      <c r="E54" s="35" t="s">
        <v>141</v>
      </c>
      <c r="F54" s="35" t="s">
        <v>210</v>
      </c>
      <c r="G54" s="20" t="s">
        <v>142</v>
      </c>
      <c r="H54" s="20">
        <v>304.19319999999999</v>
      </c>
      <c r="I54" s="255"/>
      <c r="J54" s="20">
        <v>0.83271902799606301</v>
      </c>
      <c r="K54" s="258">
        <f t="shared" si="8"/>
        <v>0.25330746582701197</v>
      </c>
      <c r="L54" s="263">
        <f>SUM(K54:K57)</f>
        <v>1.0000002937676007</v>
      </c>
      <c r="M54" s="273">
        <f>K54*$C$54</f>
        <v>1.6718292653992974E-2</v>
      </c>
      <c r="P54" s="124"/>
    </row>
    <row r="55" spans="2:17" ht="15" customHeight="1" x14ac:dyDescent="0.2">
      <c r="B55" s="172"/>
      <c r="C55" s="167"/>
      <c r="D55" s="168"/>
      <c r="E55" s="38" t="s">
        <v>143</v>
      </c>
      <c r="F55" s="38" t="s">
        <v>209</v>
      </c>
      <c r="G55" s="21" t="s">
        <v>140</v>
      </c>
      <c r="H55" s="21">
        <v>329.20589999999999</v>
      </c>
      <c r="I55" s="256"/>
      <c r="J55" s="21">
        <v>0.783771991729736</v>
      </c>
      <c r="K55" s="53">
        <f t="shared" si="8"/>
        <v>0.25802236393218031</v>
      </c>
      <c r="L55" s="264"/>
      <c r="M55" s="273">
        <f t="shared" ref="M55:M57" si="11">K55*$C$54</f>
        <v>1.7029475927247906E-2</v>
      </c>
      <c r="P55" s="124"/>
      <c r="Q55" s="46"/>
    </row>
    <row r="56" spans="2:17" ht="15" customHeight="1" x14ac:dyDescent="0.2">
      <c r="B56" s="172"/>
      <c r="C56" s="167"/>
      <c r="D56" s="168"/>
      <c r="E56" s="38" t="s">
        <v>144</v>
      </c>
      <c r="F56" s="38" t="s">
        <v>211</v>
      </c>
      <c r="G56" s="21" t="s">
        <v>145</v>
      </c>
      <c r="H56" s="21">
        <v>289.18180000000001</v>
      </c>
      <c r="I56" s="256"/>
      <c r="J56" s="21">
        <v>0.78902697563171298</v>
      </c>
      <c r="K56" s="53">
        <f t="shared" si="8"/>
        <v>0.22817224106173489</v>
      </c>
      <c r="L56" s="264"/>
      <c r="M56" s="273">
        <f t="shared" si="11"/>
        <v>1.5059367828473745E-2</v>
      </c>
      <c r="P56" s="124"/>
      <c r="Q56" s="46"/>
    </row>
    <row r="57" spans="2:17" ht="15.75" customHeight="1" thickBot="1" x14ac:dyDescent="0.25">
      <c r="B57" s="173"/>
      <c r="C57" s="169"/>
      <c r="D57" s="170"/>
      <c r="E57" s="44" t="s">
        <v>146</v>
      </c>
      <c r="F57" s="44" t="s">
        <v>208</v>
      </c>
      <c r="G57" s="42" t="s">
        <v>147</v>
      </c>
      <c r="H57" s="42">
        <v>313.20650000000001</v>
      </c>
      <c r="I57" s="257"/>
      <c r="J57" s="42">
        <v>0.83171397447586004</v>
      </c>
      <c r="K57" s="54">
        <f t="shared" si="8"/>
        <v>0.26049822294667346</v>
      </c>
      <c r="L57" s="265"/>
      <c r="M57" s="273">
        <f t="shared" si="11"/>
        <v>1.7192882621319017E-2</v>
      </c>
      <c r="Q57" s="46"/>
    </row>
    <row r="58" spans="2:17" ht="15" customHeight="1" x14ac:dyDescent="0.2">
      <c r="B58" s="171" t="s">
        <v>163</v>
      </c>
      <c r="C58" s="165">
        <f>'1 - Global Biomass'!$C$11</f>
        <v>9.9999997764825804E-3</v>
      </c>
      <c r="D58" s="166"/>
      <c r="E58" s="35" t="s">
        <v>248</v>
      </c>
      <c r="F58" s="35"/>
      <c r="G58" s="20"/>
      <c r="H58" s="39">
        <v>251</v>
      </c>
      <c r="I58" s="255">
        <v>3.3200530466409627E-3</v>
      </c>
      <c r="J58" s="21">
        <f>I58/$C$58</f>
        <v>0.33200531208499334</v>
      </c>
      <c r="K58" s="53">
        <f t="shared" si="8"/>
        <v>8.3333333333333329E-2</v>
      </c>
      <c r="L58" s="263">
        <f>SUM(K58:K69)</f>
        <v>1</v>
      </c>
      <c r="M58" s="273">
        <f>K58*$C$58</f>
        <v>8.3333331470688166E-4</v>
      </c>
      <c r="Q58" s="46"/>
    </row>
    <row r="59" spans="2:17" ht="15" customHeight="1" x14ac:dyDescent="0.2">
      <c r="B59" s="172"/>
      <c r="C59" s="167"/>
      <c r="D59" s="168"/>
      <c r="E59" s="38" t="s">
        <v>48</v>
      </c>
      <c r="F59" s="38"/>
      <c r="G59" s="21"/>
      <c r="H59" s="39">
        <v>783.54100000000005</v>
      </c>
      <c r="I59" s="256">
        <v>1.0635478101425216E-3</v>
      </c>
      <c r="J59" s="21">
        <f>I59/$C$58</f>
        <v>0.10635478339146684</v>
      </c>
      <c r="K59" s="53">
        <f t="shared" si="8"/>
        <v>8.3333333333333329E-2</v>
      </c>
      <c r="L59" s="264"/>
      <c r="M59" s="273">
        <f>K59*$C$58</f>
        <v>8.3333331470688166E-4</v>
      </c>
      <c r="Q59" s="46"/>
    </row>
    <row r="60" spans="2:17" ht="15" customHeight="1" x14ac:dyDescent="0.2">
      <c r="B60" s="172"/>
      <c r="C60" s="167"/>
      <c r="D60" s="168"/>
      <c r="E60" s="38" t="s">
        <v>249</v>
      </c>
      <c r="F60" s="38" t="s">
        <v>194</v>
      </c>
      <c r="G60" s="21" t="s">
        <v>155</v>
      </c>
      <c r="H60" s="39">
        <v>422.29500000000002</v>
      </c>
      <c r="I60" s="256">
        <v>1.9733440242173873E-3</v>
      </c>
      <c r="J60" s="21">
        <f t="shared" ref="J60:J69" si="12">I60/$C$58</f>
        <v>0.19733440683250647</v>
      </c>
      <c r="K60" s="53">
        <f t="shared" si="8"/>
        <v>8.3333333333333329E-2</v>
      </c>
      <c r="L60" s="264"/>
      <c r="M60" s="273">
        <f>K60*$C$58</f>
        <v>8.3333331470688166E-4</v>
      </c>
      <c r="Q60" s="46"/>
    </row>
    <row r="61" spans="2:17" ht="15" customHeight="1" x14ac:dyDescent="0.2">
      <c r="B61" s="172"/>
      <c r="C61" s="167"/>
      <c r="D61" s="168"/>
      <c r="E61" s="38" t="s">
        <v>250</v>
      </c>
      <c r="F61" s="38"/>
      <c r="G61" s="21"/>
      <c r="H61" s="39">
        <v>662.42200000000003</v>
      </c>
      <c r="I61" s="256">
        <v>1.2580097199472264E-3</v>
      </c>
      <c r="J61" s="21">
        <f t="shared" si="12"/>
        <v>0.12580097480659358</v>
      </c>
      <c r="K61" s="53">
        <f>J61/1000*H61</f>
        <v>8.3333333333333329E-2</v>
      </c>
      <c r="L61" s="264"/>
      <c r="M61" s="273">
        <f>K61*$C$58</f>
        <v>8.3333331470688166E-4</v>
      </c>
      <c r="Q61" s="46"/>
    </row>
    <row r="62" spans="2:17" ht="15" customHeight="1" x14ac:dyDescent="0.2">
      <c r="B62" s="172"/>
      <c r="C62" s="167"/>
      <c r="D62" s="168"/>
      <c r="E62" s="38" t="s">
        <v>254</v>
      </c>
      <c r="F62" s="38" t="s">
        <v>195</v>
      </c>
      <c r="G62" s="21" t="s">
        <v>148</v>
      </c>
      <c r="H62" s="39">
        <v>307.32350000000002</v>
      </c>
      <c r="I62" s="256">
        <v>2.7115834445035334E-3</v>
      </c>
      <c r="J62" s="21">
        <f t="shared" si="12"/>
        <v>0.27115835051121484</v>
      </c>
      <c r="K62" s="53">
        <f t="shared" si="8"/>
        <v>8.3333333333333343E-2</v>
      </c>
      <c r="L62" s="264"/>
      <c r="M62" s="273">
        <f t="shared" ref="M62:M69" si="13">K62*$C$58</f>
        <v>8.3333331470688177E-4</v>
      </c>
      <c r="Q62" s="46"/>
    </row>
    <row r="63" spans="2:17" ht="15" customHeight="1" x14ac:dyDescent="0.2">
      <c r="B63" s="172"/>
      <c r="C63" s="167"/>
      <c r="D63" s="168"/>
      <c r="E63" s="38" t="s">
        <v>253</v>
      </c>
      <c r="F63" s="38" t="s">
        <v>196</v>
      </c>
      <c r="G63" s="21" t="s">
        <v>149</v>
      </c>
      <c r="H63" s="39">
        <v>376.3639</v>
      </c>
      <c r="I63" s="256">
        <v>2.2141690919529784E-3</v>
      </c>
      <c r="J63" s="21">
        <f t="shared" si="12"/>
        <v>0.22141691414435158</v>
      </c>
      <c r="K63" s="53">
        <f t="shared" si="8"/>
        <v>8.3333333333333315E-2</v>
      </c>
      <c r="L63" s="264"/>
      <c r="M63" s="273">
        <f t="shared" si="13"/>
        <v>8.3333331470688155E-4</v>
      </c>
      <c r="Q63" s="46"/>
    </row>
    <row r="64" spans="2:17" ht="15" customHeight="1" x14ac:dyDescent="0.2">
      <c r="B64" s="172"/>
      <c r="C64" s="167"/>
      <c r="D64" s="168"/>
      <c r="E64" s="38" t="s">
        <v>247</v>
      </c>
      <c r="F64" s="38" t="s">
        <v>197</v>
      </c>
      <c r="G64" s="21" t="s">
        <v>151</v>
      </c>
      <c r="H64" s="39">
        <v>544.6</v>
      </c>
      <c r="I64" s="256">
        <v>1.5301750178238736E-3</v>
      </c>
      <c r="J64" s="21">
        <f t="shared" si="12"/>
        <v>0.15301750520259516</v>
      </c>
      <c r="K64" s="53">
        <f t="shared" si="8"/>
        <v>8.3333333333333329E-2</v>
      </c>
      <c r="L64" s="264"/>
      <c r="M64" s="273">
        <f t="shared" si="13"/>
        <v>8.3333331470688166E-4</v>
      </c>
      <c r="Q64" s="46"/>
    </row>
    <row r="65" spans="2:17" ht="15" customHeight="1" x14ac:dyDescent="0.2">
      <c r="B65" s="172"/>
      <c r="C65" s="167"/>
      <c r="D65" s="168"/>
      <c r="E65" s="38" t="s">
        <v>251</v>
      </c>
      <c r="F65" s="38" t="s">
        <v>198</v>
      </c>
      <c r="G65" s="21" t="s">
        <v>152</v>
      </c>
      <c r="H65" s="39">
        <v>590</v>
      </c>
      <c r="I65" s="256">
        <v>1.4124293469608164E-3</v>
      </c>
      <c r="J65" s="21">
        <f t="shared" si="12"/>
        <v>0.14124293785310735</v>
      </c>
      <c r="K65" s="53">
        <f t="shared" si="8"/>
        <v>8.3333333333333343E-2</v>
      </c>
      <c r="L65" s="264"/>
      <c r="M65" s="273">
        <f t="shared" si="13"/>
        <v>8.3333331470688177E-4</v>
      </c>
      <c r="Q65" s="46"/>
    </row>
    <row r="66" spans="2:17" ht="15" customHeight="1" x14ac:dyDescent="0.2">
      <c r="B66" s="172"/>
      <c r="C66" s="167"/>
      <c r="D66" s="168"/>
      <c r="E66" s="38" t="s">
        <v>252</v>
      </c>
      <c r="F66" s="38" t="s">
        <v>199</v>
      </c>
      <c r="G66" s="21" t="s">
        <v>153</v>
      </c>
      <c r="H66" s="39">
        <v>740.38499999999999</v>
      </c>
      <c r="I66" s="256">
        <v>1.1255405156869488E-3</v>
      </c>
      <c r="J66" s="21">
        <f t="shared" si="12"/>
        <v>0.11255405408447405</v>
      </c>
      <c r="K66" s="53">
        <f t="shared" si="8"/>
        <v>8.3333333333333315E-2</v>
      </c>
      <c r="L66" s="264"/>
      <c r="M66" s="273">
        <f t="shared" si="13"/>
        <v>8.3333331470688155E-4</v>
      </c>
      <c r="Q66" s="46"/>
    </row>
    <row r="67" spans="2:17" ht="15" customHeight="1" x14ac:dyDescent="0.2">
      <c r="B67" s="172"/>
      <c r="C67" s="167"/>
      <c r="D67" s="168"/>
      <c r="E67" s="38" t="s">
        <v>49</v>
      </c>
      <c r="F67" s="38" t="s">
        <v>200</v>
      </c>
      <c r="G67" s="21" t="s">
        <v>154</v>
      </c>
      <c r="H67" s="39">
        <v>763.50800000000004</v>
      </c>
      <c r="I67" s="256">
        <v>1.0914532849778675E-3</v>
      </c>
      <c r="J67" s="21">
        <f t="shared" si="12"/>
        <v>0.10914533093737502</v>
      </c>
      <c r="K67" s="53">
        <f t="shared" si="8"/>
        <v>8.3333333333333329E-2</v>
      </c>
      <c r="L67" s="264"/>
      <c r="M67" s="273">
        <f t="shared" si="13"/>
        <v>8.3333331470688166E-4</v>
      </c>
    </row>
    <row r="68" spans="2:17" ht="15" customHeight="1" x14ac:dyDescent="0.2">
      <c r="B68" s="172"/>
      <c r="C68" s="167"/>
      <c r="D68" s="168"/>
      <c r="E68" s="38" t="s">
        <v>150</v>
      </c>
      <c r="F68" s="38" t="s">
        <v>201</v>
      </c>
      <c r="G68" s="21" t="s">
        <v>156</v>
      </c>
      <c r="H68" s="39">
        <v>456</v>
      </c>
      <c r="I68" s="256">
        <v>1.8274853392694773E-3</v>
      </c>
      <c r="J68" s="21">
        <f t="shared" si="12"/>
        <v>0.18274853801169591</v>
      </c>
      <c r="K68" s="53">
        <f t="shared" si="8"/>
        <v>8.3333333333333343E-2</v>
      </c>
      <c r="L68" s="264"/>
      <c r="M68" s="273">
        <f t="shared" si="13"/>
        <v>8.3333331470688177E-4</v>
      </c>
    </row>
    <row r="69" spans="2:17" ht="15.75" customHeight="1" thickBot="1" x14ac:dyDescent="0.25">
      <c r="B69" s="173"/>
      <c r="C69" s="169"/>
      <c r="D69" s="170"/>
      <c r="E69" s="44" t="s">
        <v>50</v>
      </c>
      <c r="F69" s="44" t="s">
        <v>202</v>
      </c>
      <c r="G69" s="42" t="s">
        <v>157</v>
      </c>
      <c r="H69" s="41">
        <v>458.45499999999998</v>
      </c>
      <c r="I69" s="257">
        <v>1.8176992610111826E-3</v>
      </c>
      <c r="J69" s="42">
        <f t="shared" si="12"/>
        <v>0.18176993016399284</v>
      </c>
      <c r="K69" s="54">
        <f t="shared" si="8"/>
        <v>8.3333333333333329E-2</v>
      </c>
      <c r="L69" s="265"/>
      <c r="M69" s="274">
        <f t="shared" si="13"/>
        <v>8.3333331470688166E-4</v>
      </c>
    </row>
    <row r="70" spans="2:17" ht="12.75" thickBot="1" x14ac:dyDescent="0.25">
      <c r="K70" s="32"/>
      <c r="L70" s="268"/>
      <c r="M70" s="266">
        <f>SUM(M5:M69)</f>
        <v>0.99999996874211583</v>
      </c>
    </row>
  </sheetData>
  <mergeCells count="27">
    <mergeCell ref="C4:D4"/>
    <mergeCell ref="D5:D8"/>
    <mergeCell ref="D16:D24"/>
    <mergeCell ref="D9:D15"/>
    <mergeCell ref="B50:B53"/>
    <mergeCell ref="B30:B49"/>
    <mergeCell ref="B5:B26"/>
    <mergeCell ref="C5:C26"/>
    <mergeCell ref="C30:D49"/>
    <mergeCell ref="B27:B29"/>
    <mergeCell ref="C27:D29"/>
    <mergeCell ref="B2:M2"/>
    <mergeCell ref="L27:L29"/>
    <mergeCell ref="L58:L69"/>
    <mergeCell ref="L4:M4"/>
    <mergeCell ref="K25:K26"/>
    <mergeCell ref="L5:L8"/>
    <mergeCell ref="L9:L15"/>
    <mergeCell ref="L16:L24"/>
    <mergeCell ref="L50:L53"/>
    <mergeCell ref="L54:L57"/>
    <mergeCell ref="L30:L49"/>
    <mergeCell ref="C58:D69"/>
    <mergeCell ref="C54:D57"/>
    <mergeCell ref="C50:D53"/>
    <mergeCell ref="B54:B57"/>
    <mergeCell ref="B58:B69"/>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8742A3-06FE-45F2-9639-E3E2B9A73596}">
  <dimension ref="A1:W533"/>
  <sheetViews>
    <sheetView workbookViewId="0">
      <selection activeCell="L48" sqref="L48"/>
    </sheetView>
  </sheetViews>
  <sheetFormatPr defaultRowHeight="11.25" x14ac:dyDescent="0.2"/>
  <cols>
    <col min="1" max="1" width="4.28515625" style="280" customWidth="1"/>
    <col min="2" max="2" width="16.42578125" style="275" customWidth="1"/>
    <col min="3" max="3" width="11.7109375" style="275" customWidth="1"/>
    <col min="4" max="6" width="9.140625" style="275"/>
    <col min="7" max="7" width="31.42578125" style="125" customWidth="1"/>
    <col min="8" max="8" width="3.7109375" style="280" customWidth="1"/>
    <col min="9" max="9" width="14" style="275" customWidth="1"/>
    <col min="10" max="13" width="9.140625" style="275"/>
    <col min="14" max="14" width="18.140625" style="275" customWidth="1"/>
    <col min="15" max="15" width="4.140625" style="280" customWidth="1"/>
    <col min="16" max="16" width="11.28515625" style="275" customWidth="1"/>
    <col min="17" max="21" width="9.140625" style="275"/>
    <col min="22" max="22" width="19.140625" style="125" customWidth="1"/>
    <col min="23" max="23" width="4.42578125" style="280" customWidth="1"/>
    <col min="24" max="16384" width="9.140625" style="275"/>
  </cols>
  <sheetData>
    <row r="1" spans="1:23" x14ac:dyDescent="0.2">
      <c r="A1" s="276"/>
      <c r="B1" s="284"/>
      <c r="C1" s="284"/>
      <c r="D1" s="284"/>
      <c r="E1" s="284"/>
      <c r="F1" s="284"/>
      <c r="G1" s="285"/>
      <c r="H1" s="276"/>
      <c r="I1" s="284"/>
      <c r="J1" s="284"/>
      <c r="K1" s="284"/>
      <c r="L1" s="284"/>
      <c r="M1" s="284"/>
      <c r="N1" s="284"/>
      <c r="O1" s="276"/>
      <c r="P1" s="284"/>
      <c r="Q1" s="284"/>
      <c r="R1" s="284"/>
      <c r="S1" s="284"/>
      <c r="T1" s="284"/>
      <c r="U1" s="284"/>
      <c r="V1" s="285"/>
      <c r="W1" s="276"/>
    </row>
    <row r="2" spans="1:23" s="279" customFormat="1" ht="15" customHeight="1" x14ac:dyDescent="0.2">
      <c r="A2" s="277"/>
      <c r="B2" s="286" t="s">
        <v>837</v>
      </c>
      <c r="C2" s="286"/>
      <c r="D2" s="286"/>
      <c r="E2" s="286"/>
      <c r="F2" s="286"/>
      <c r="G2" s="286"/>
      <c r="H2" s="277"/>
      <c r="I2" s="286" t="s">
        <v>739</v>
      </c>
      <c r="J2" s="286"/>
      <c r="K2" s="286"/>
      <c r="L2" s="286"/>
      <c r="M2" s="286"/>
      <c r="N2" s="286"/>
      <c r="O2" s="277"/>
      <c r="P2" s="278" t="s">
        <v>949</v>
      </c>
      <c r="Q2" s="286"/>
      <c r="R2" s="286"/>
      <c r="S2" s="286"/>
      <c r="T2" s="286"/>
      <c r="U2" s="286"/>
      <c r="V2" s="286"/>
      <c r="W2" s="277"/>
    </row>
    <row r="3" spans="1:23" s="279" customFormat="1" x14ac:dyDescent="0.2">
      <c r="A3" s="277"/>
      <c r="B3" s="287"/>
      <c r="C3" s="288" t="s">
        <v>261</v>
      </c>
      <c r="D3" s="288"/>
      <c r="E3" s="288" t="s">
        <v>262</v>
      </c>
      <c r="F3" s="288"/>
      <c r="G3" s="289"/>
      <c r="H3" s="277"/>
      <c r="I3" s="287"/>
      <c r="J3" s="288" t="s">
        <v>737</v>
      </c>
      <c r="K3" s="288"/>
      <c r="L3" s="288" t="s">
        <v>738</v>
      </c>
      <c r="M3" s="288"/>
      <c r="N3" s="287"/>
      <c r="O3" s="277"/>
      <c r="P3" s="287" t="s">
        <v>838</v>
      </c>
      <c r="Q3" s="287" t="s">
        <v>839</v>
      </c>
      <c r="R3" s="287"/>
      <c r="S3" s="287"/>
      <c r="T3" s="287"/>
      <c r="U3" s="287"/>
      <c r="V3" s="289" t="s">
        <v>3</v>
      </c>
      <c r="W3" s="277"/>
    </row>
    <row r="4" spans="1:23" x14ac:dyDescent="0.2">
      <c r="B4" s="281" t="s">
        <v>835</v>
      </c>
      <c r="C4" s="281" t="s">
        <v>263</v>
      </c>
      <c r="D4" s="281" t="s">
        <v>264</v>
      </c>
      <c r="E4" s="281" t="s">
        <v>263</v>
      </c>
      <c r="F4" s="281" t="s">
        <v>264</v>
      </c>
      <c r="G4" s="282" t="s">
        <v>265</v>
      </c>
      <c r="I4" s="281" t="s">
        <v>836</v>
      </c>
      <c r="J4" s="281" t="s">
        <v>263</v>
      </c>
      <c r="K4" s="281" t="s">
        <v>264</v>
      </c>
      <c r="L4" s="281" t="s">
        <v>263</v>
      </c>
      <c r="M4" s="281" t="s">
        <v>264</v>
      </c>
      <c r="N4" s="282" t="s">
        <v>265</v>
      </c>
      <c r="P4" s="281" t="s">
        <v>840</v>
      </c>
      <c r="Q4" s="281" t="s">
        <v>841</v>
      </c>
      <c r="R4" s="281" t="s">
        <v>842</v>
      </c>
      <c r="S4" s="281" t="s">
        <v>843</v>
      </c>
      <c r="T4" s="281"/>
      <c r="U4" s="281"/>
      <c r="V4" s="282" t="s">
        <v>844</v>
      </c>
    </row>
    <row r="5" spans="1:23" x14ac:dyDescent="0.2">
      <c r="B5" s="281" t="s">
        <v>266</v>
      </c>
      <c r="C5" s="281" t="s">
        <v>267</v>
      </c>
      <c r="D5" s="281" t="s">
        <v>268</v>
      </c>
      <c r="E5" s="281" t="s">
        <v>267</v>
      </c>
      <c r="F5" s="281" t="s">
        <v>268</v>
      </c>
      <c r="G5" s="282" t="s">
        <v>269</v>
      </c>
      <c r="I5" s="281" t="s">
        <v>332</v>
      </c>
      <c r="J5" s="281"/>
      <c r="K5" s="281" t="s">
        <v>740</v>
      </c>
      <c r="L5" s="281"/>
      <c r="M5" s="281"/>
      <c r="N5" s="281"/>
      <c r="P5" s="281" t="s">
        <v>845</v>
      </c>
      <c r="Q5" s="281" t="s">
        <v>846</v>
      </c>
      <c r="R5" s="281" t="s">
        <v>847</v>
      </c>
      <c r="S5" s="281" t="s">
        <v>848</v>
      </c>
      <c r="T5" s="281" t="s">
        <v>849</v>
      </c>
      <c r="U5" s="281" t="s">
        <v>850</v>
      </c>
      <c r="V5" s="282" t="s">
        <v>844</v>
      </c>
    </row>
    <row r="6" spans="1:23" x14ac:dyDescent="0.2">
      <c r="B6" s="281" t="s">
        <v>270</v>
      </c>
      <c r="C6" s="281" t="s">
        <v>267</v>
      </c>
      <c r="D6" s="281" t="s">
        <v>268</v>
      </c>
      <c r="E6" s="281" t="s">
        <v>267</v>
      </c>
      <c r="F6" s="281" t="s">
        <v>268</v>
      </c>
      <c r="G6" s="282" t="s">
        <v>269</v>
      </c>
      <c r="I6" s="281" t="s">
        <v>741</v>
      </c>
      <c r="J6" s="281"/>
      <c r="K6" s="281" t="s">
        <v>740</v>
      </c>
      <c r="L6" s="281"/>
      <c r="M6" s="281"/>
      <c r="N6" s="281"/>
      <c r="P6" s="281" t="s">
        <v>851</v>
      </c>
      <c r="Q6" s="281" t="s">
        <v>852</v>
      </c>
      <c r="R6" s="281" t="s">
        <v>853</v>
      </c>
      <c r="S6" s="281" t="s">
        <v>854</v>
      </c>
      <c r="T6" s="281"/>
      <c r="U6" s="281"/>
      <c r="V6" s="282" t="s">
        <v>844</v>
      </c>
    </row>
    <row r="7" spans="1:23" x14ac:dyDescent="0.2">
      <c r="B7" s="281" t="s">
        <v>271</v>
      </c>
      <c r="C7" s="281" t="s">
        <v>267</v>
      </c>
      <c r="D7" s="281" t="s">
        <v>268</v>
      </c>
      <c r="E7" s="281" t="s">
        <v>267</v>
      </c>
      <c r="F7" s="281" t="s">
        <v>268</v>
      </c>
      <c r="G7" s="282" t="s">
        <v>269</v>
      </c>
      <c r="I7" s="281" t="s">
        <v>742</v>
      </c>
      <c r="J7" s="281"/>
      <c r="K7" s="281"/>
      <c r="L7" s="281"/>
      <c r="M7" s="281" t="s">
        <v>740</v>
      </c>
      <c r="N7" s="281"/>
      <c r="P7" s="281" t="s">
        <v>855</v>
      </c>
      <c r="Q7" s="281" t="s">
        <v>856</v>
      </c>
      <c r="R7" s="281"/>
      <c r="S7" s="281"/>
      <c r="T7" s="281"/>
      <c r="U7" s="281"/>
      <c r="V7" s="282">
        <v>1</v>
      </c>
    </row>
    <row r="8" spans="1:23" x14ac:dyDescent="0.2">
      <c r="B8" s="281" t="s">
        <v>272</v>
      </c>
      <c r="C8" s="281" t="s">
        <v>267</v>
      </c>
      <c r="D8" s="281" t="s">
        <v>268</v>
      </c>
      <c r="E8" s="281" t="s">
        <v>268</v>
      </c>
      <c r="F8" s="281" t="s">
        <v>268</v>
      </c>
      <c r="G8" s="282" t="s">
        <v>269</v>
      </c>
      <c r="I8" s="281" t="s">
        <v>398</v>
      </c>
      <c r="J8" s="281"/>
      <c r="K8" s="281"/>
      <c r="L8" s="281"/>
      <c r="M8" s="281" t="s">
        <v>743</v>
      </c>
      <c r="N8" s="281"/>
      <c r="P8" s="281" t="s">
        <v>857</v>
      </c>
      <c r="Q8" s="281" t="s">
        <v>858</v>
      </c>
      <c r="R8" s="281" t="s">
        <v>859</v>
      </c>
      <c r="S8" s="281"/>
      <c r="T8" s="281"/>
      <c r="U8" s="281"/>
      <c r="V8" s="282">
        <v>2</v>
      </c>
    </row>
    <row r="9" spans="1:23" x14ac:dyDescent="0.2">
      <c r="B9" s="281" t="s">
        <v>273</v>
      </c>
      <c r="C9" s="281" t="s">
        <v>267</v>
      </c>
      <c r="D9" s="281" t="s">
        <v>268</v>
      </c>
      <c r="E9" s="281" t="s">
        <v>267</v>
      </c>
      <c r="F9" s="281" t="s">
        <v>268</v>
      </c>
      <c r="G9" s="282" t="s">
        <v>269</v>
      </c>
      <c r="I9" s="281" t="s">
        <v>505</v>
      </c>
      <c r="J9" s="281"/>
      <c r="K9" s="281" t="s">
        <v>740</v>
      </c>
      <c r="L9" s="281"/>
      <c r="M9" s="281"/>
      <c r="N9" s="281"/>
      <c r="P9" s="281" t="s">
        <v>860</v>
      </c>
      <c r="Q9" s="281" t="s">
        <v>861</v>
      </c>
      <c r="R9" s="281" t="s">
        <v>862</v>
      </c>
      <c r="S9" s="281"/>
      <c r="T9" s="281"/>
      <c r="U9" s="281"/>
      <c r="V9" s="282" t="s">
        <v>844</v>
      </c>
    </row>
    <row r="10" spans="1:23" x14ac:dyDescent="0.2">
      <c r="B10" s="281" t="s">
        <v>274</v>
      </c>
      <c r="C10" s="281" t="s">
        <v>267</v>
      </c>
      <c r="D10" s="281" t="s">
        <v>268</v>
      </c>
      <c r="E10" s="281" t="s">
        <v>268</v>
      </c>
      <c r="F10" s="281" t="s">
        <v>268</v>
      </c>
      <c r="G10" s="282" t="s">
        <v>269</v>
      </c>
      <c r="I10" s="281" t="s">
        <v>478</v>
      </c>
      <c r="J10" s="281"/>
      <c r="K10" s="281" t="s">
        <v>740</v>
      </c>
      <c r="L10" s="281"/>
      <c r="M10" s="281"/>
      <c r="N10" s="281"/>
      <c r="P10" s="281" t="s">
        <v>863</v>
      </c>
      <c r="Q10" s="281" t="s">
        <v>864</v>
      </c>
      <c r="R10" s="281" t="s">
        <v>865</v>
      </c>
      <c r="S10" s="281" t="s">
        <v>866</v>
      </c>
      <c r="T10" s="281"/>
      <c r="U10" s="281"/>
      <c r="V10" s="282" t="s">
        <v>844</v>
      </c>
    </row>
    <row r="11" spans="1:23" x14ac:dyDescent="0.2">
      <c r="B11" s="281" t="s">
        <v>275</v>
      </c>
      <c r="C11" s="281" t="s">
        <v>267</v>
      </c>
      <c r="D11" s="281" t="s">
        <v>268</v>
      </c>
      <c r="E11" s="281" t="s">
        <v>267</v>
      </c>
      <c r="F11" s="281" t="s">
        <v>268</v>
      </c>
      <c r="G11" s="282" t="s">
        <v>269</v>
      </c>
      <c r="I11" s="281" t="s">
        <v>744</v>
      </c>
      <c r="J11" s="281"/>
      <c r="K11" s="281" t="s">
        <v>740</v>
      </c>
      <c r="L11" s="281"/>
      <c r="M11" s="281"/>
      <c r="N11" s="281"/>
      <c r="P11" s="281" t="s">
        <v>867</v>
      </c>
      <c r="Q11" s="281" t="s">
        <v>868</v>
      </c>
      <c r="R11" s="281" t="s">
        <v>869</v>
      </c>
      <c r="S11" s="281"/>
      <c r="T11" s="281"/>
      <c r="U11" s="281"/>
      <c r="V11" s="282">
        <v>3</v>
      </c>
    </row>
    <row r="12" spans="1:23" x14ac:dyDescent="0.2">
      <c r="B12" s="281" t="s">
        <v>276</v>
      </c>
      <c r="C12" s="281" t="s">
        <v>267</v>
      </c>
      <c r="D12" s="281" t="s">
        <v>268</v>
      </c>
      <c r="E12" s="281" t="s">
        <v>268</v>
      </c>
      <c r="F12" s="281" t="s">
        <v>268</v>
      </c>
      <c r="G12" s="282" t="s">
        <v>269</v>
      </c>
      <c r="I12" s="281" t="s">
        <v>745</v>
      </c>
      <c r="J12" s="281"/>
      <c r="K12" s="281" t="s">
        <v>740</v>
      </c>
      <c r="L12" s="281"/>
      <c r="M12" s="281"/>
      <c r="N12" s="281"/>
      <c r="P12" s="281" t="s">
        <v>870</v>
      </c>
      <c r="Q12" s="281" t="s">
        <v>871</v>
      </c>
      <c r="R12" s="281" t="s">
        <v>872</v>
      </c>
      <c r="S12" s="281"/>
      <c r="T12" s="281"/>
      <c r="U12" s="281"/>
      <c r="V12" s="282" t="s">
        <v>873</v>
      </c>
    </row>
    <row r="13" spans="1:23" x14ac:dyDescent="0.2">
      <c r="B13" s="281" t="s">
        <v>277</v>
      </c>
      <c r="C13" s="281" t="s">
        <v>268</v>
      </c>
      <c r="D13" s="281" t="s">
        <v>268</v>
      </c>
      <c r="E13" s="281" t="s">
        <v>267</v>
      </c>
      <c r="F13" s="281" t="s">
        <v>268</v>
      </c>
      <c r="G13" s="282" t="s">
        <v>278</v>
      </c>
      <c r="I13" s="281" t="s">
        <v>746</v>
      </c>
      <c r="J13" s="281"/>
      <c r="K13" s="281" t="s">
        <v>740</v>
      </c>
      <c r="L13" s="281"/>
      <c r="M13" s="281"/>
      <c r="N13" s="281"/>
      <c r="P13" s="281" t="s">
        <v>874</v>
      </c>
      <c r="Q13" s="281" t="s">
        <v>875</v>
      </c>
      <c r="R13" s="281" t="s">
        <v>876</v>
      </c>
      <c r="S13" s="281"/>
      <c r="T13" s="281"/>
      <c r="U13" s="281"/>
      <c r="V13" s="282">
        <v>6</v>
      </c>
    </row>
    <row r="14" spans="1:23" x14ac:dyDescent="0.2">
      <c r="B14" s="281" t="s">
        <v>279</v>
      </c>
      <c r="C14" s="281" t="s">
        <v>267</v>
      </c>
      <c r="D14" s="281" t="s">
        <v>267</v>
      </c>
      <c r="E14" s="281" t="s">
        <v>268</v>
      </c>
      <c r="F14" s="281" t="s">
        <v>268</v>
      </c>
      <c r="G14" s="282" t="s">
        <v>280</v>
      </c>
      <c r="I14" s="281" t="s">
        <v>287</v>
      </c>
      <c r="J14" s="281"/>
      <c r="K14" s="281" t="s">
        <v>743</v>
      </c>
      <c r="L14" s="281"/>
      <c r="M14" s="281"/>
      <c r="N14" s="281"/>
      <c r="P14" s="281" t="s">
        <v>877</v>
      </c>
      <c r="Q14" s="281" t="s">
        <v>878</v>
      </c>
      <c r="R14" s="281"/>
      <c r="S14" s="281"/>
      <c r="T14" s="281"/>
      <c r="U14" s="281"/>
      <c r="V14" s="282">
        <v>7</v>
      </c>
    </row>
    <row r="15" spans="1:23" x14ac:dyDescent="0.2">
      <c r="B15" s="281" t="s">
        <v>281</v>
      </c>
      <c r="C15" s="281" t="s">
        <v>267</v>
      </c>
      <c r="D15" s="281" t="s">
        <v>268</v>
      </c>
      <c r="E15" s="281" t="s">
        <v>268</v>
      </c>
      <c r="F15" s="281" t="s">
        <v>268</v>
      </c>
      <c r="G15" s="282" t="s">
        <v>282</v>
      </c>
      <c r="I15" s="281" t="s">
        <v>747</v>
      </c>
      <c r="J15" s="281"/>
      <c r="K15" s="281" t="s">
        <v>740</v>
      </c>
      <c r="L15" s="281"/>
      <c r="M15" s="281"/>
      <c r="N15" s="281"/>
      <c r="P15" s="281" t="s">
        <v>879</v>
      </c>
      <c r="Q15" s="281" t="s">
        <v>880</v>
      </c>
      <c r="R15" s="281"/>
      <c r="S15" s="281"/>
      <c r="T15" s="281"/>
      <c r="U15" s="281"/>
      <c r="V15" s="282">
        <v>10</v>
      </c>
    </row>
    <row r="16" spans="1:23" x14ac:dyDescent="0.2">
      <c r="B16" s="281" t="s">
        <v>283</v>
      </c>
      <c r="C16" s="281" t="s">
        <v>267</v>
      </c>
      <c r="D16" s="281" t="s">
        <v>267</v>
      </c>
      <c r="E16" s="281" t="s">
        <v>267</v>
      </c>
      <c r="F16" s="281" t="s">
        <v>268</v>
      </c>
      <c r="G16" s="282" t="s">
        <v>284</v>
      </c>
      <c r="I16" s="281" t="s">
        <v>291</v>
      </c>
      <c r="J16" s="281"/>
      <c r="K16" s="281" t="s">
        <v>743</v>
      </c>
      <c r="L16" s="281"/>
      <c r="M16" s="281"/>
      <c r="N16" s="281"/>
      <c r="P16" s="281" t="s">
        <v>881</v>
      </c>
      <c r="Q16" s="281" t="s">
        <v>882</v>
      </c>
      <c r="R16" s="281"/>
      <c r="S16" s="281"/>
      <c r="T16" s="281"/>
      <c r="U16" s="281"/>
      <c r="V16" s="282">
        <v>11</v>
      </c>
    </row>
    <row r="17" spans="2:22" x14ac:dyDescent="0.2">
      <c r="B17" s="281" t="s">
        <v>285</v>
      </c>
      <c r="C17" s="281" t="s">
        <v>268</v>
      </c>
      <c r="D17" s="281" t="s">
        <v>268</v>
      </c>
      <c r="E17" s="281" t="s">
        <v>267</v>
      </c>
      <c r="F17" s="281" t="s">
        <v>268</v>
      </c>
      <c r="G17" s="282" t="s">
        <v>984</v>
      </c>
      <c r="I17" s="281" t="s">
        <v>290</v>
      </c>
      <c r="J17" s="281"/>
      <c r="K17" s="281" t="s">
        <v>743</v>
      </c>
      <c r="L17" s="281"/>
      <c r="M17" s="281"/>
      <c r="N17" s="281"/>
      <c r="P17" s="281" t="s">
        <v>883</v>
      </c>
      <c r="Q17" s="281" t="s">
        <v>884</v>
      </c>
      <c r="R17" s="281"/>
      <c r="S17" s="281"/>
      <c r="T17" s="281"/>
      <c r="U17" s="281"/>
      <c r="V17" s="282">
        <v>12</v>
      </c>
    </row>
    <row r="18" spans="2:22" x14ac:dyDescent="0.2">
      <c r="B18" s="281" t="s">
        <v>286</v>
      </c>
      <c r="C18" s="281" t="s">
        <v>267</v>
      </c>
      <c r="D18" s="281" t="s">
        <v>268</v>
      </c>
      <c r="E18" s="281" t="s">
        <v>267</v>
      </c>
      <c r="F18" s="281" t="s">
        <v>268</v>
      </c>
      <c r="G18" s="282">
        <v>4</v>
      </c>
      <c r="I18" s="281" t="s">
        <v>748</v>
      </c>
      <c r="J18" s="281"/>
      <c r="K18" s="281" t="s">
        <v>740</v>
      </c>
      <c r="L18" s="281"/>
      <c r="M18" s="281"/>
      <c r="N18" s="281"/>
      <c r="P18" s="281" t="s">
        <v>885</v>
      </c>
      <c r="Q18" s="281" t="s">
        <v>886</v>
      </c>
      <c r="R18" s="281"/>
      <c r="S18" s="281"/>
      <c r="T18" s="281"/>
      <c r="U18" s="281"/>
      <c r="V18" s="282" t="s">
        <v>844</v>
      </c>
    </row>
    <row r="19" spans="2:22" x14ac:dyDescent="0.2">
      <c r="B19" s="281" t="s">
        <v>287</v>
      </c>
      <c r="C19" s="281" t="s">
        <v>268</v>
      </c>
      <c r="D19" s="281" t="s">
        <v>268</v>
      </c>
      <c r="E19" s="281" t="s">
        <v>267</v>
      </c>
      <c r="F19" s="281" t="s">
        <v>268</v>
      </c>
      <c r="G19" s="282" t="s">
        <v>278</v>
      </c>
      <c r="I19" s="281" t="s">
        <v>749</v>
      </c>
      <c r="J19" s="281"/>
      <c r="K19" s="281" t="s">
        <v>740</v>
      </c>
      <c r="L19" s="281"/>
      <c r="M19" s="281"/>
      <c r="N19" s="281"/>
      <c r="P19" s="281" t="s">
        <v>887</v>
      </c>
      <c r="Q19" s="281" t="s">
        <v>888</v>
      </c>
      <c r="R19" s="281"/>
      <c r="S19" s="281"/>
      <c r="T19" s="281"/>
      <c r="U19" s="281"/>
      <c r="V19" s="282">
        <v>13</v>
      </c>
    </row>
    <row r="20" spans="2:22" x14ac:dyDescent="0.2">
      <c r="B20" s="281" t="s">
        <v>288</v>
      </c>
      <c r="C20" s="281" t="s">
        <v>268</v>
      </c>
      <c r="D20" s="281" t="s">
        <v>268</v>
      </c>
      <c r="E20" s="281" t="s">
        <v>267</v>
      </c>
      <c r="F20" s="281" t="s">
        <v>268</v>
      </c>
      <c r="G20" s="282" t="s">
        <v>289</v>
      </c>
      <c r="I20" s="281" t="s">
        <v>750</v>
      </c>
      <c r="J20" s="281"/>
      <c r="K20" s="281" t="s">
        <v>743</v>
      </c>
      <c r="L20" s="281"/>
      <c r="M20" s="281"/>
      <c r="N20" s="281"/>
      <c r="P20" s="281" t="s">
        <v>889</v>
      </c>
      <c r="Q20" s="281" t="s">
        <v>890</v>
      </c>
      <c r="R20" s="281"/>
      <c r="S20" s="281"/>
      <c r="T20" s="281"/>
      <c r="U20" s="281"/>
      <c r="V20" s="282">
        <v>14</v>
      </c>
    </row>
    <row r="21" spans="2:22" x14ac:dyDescent="0.2">
      <c r="B21" s="281" t="s">
        <v>290</v>
      </c>
      <c r="C21" s="281" t="s">
        <v>268</v>
      </c>
      <c r="D21" s="281" t="s">
        <v>268</v>
      </c>
      <c r="E21" s="281" t="s">
        <v>267</v>
      </c>
      <c r="F21" s="281" t="s">
        <v>268</v>
      </c>
      <c r="G21" s="282" t="s">
        <v>278</v>
      </c>
      <c r="I21" s="281" t="s">
        <v>751</v>
      </c>
      <c r="J21" s="281"/>
      <c r="K21" s="281"/>
      <c r="L21" s="281"/>
      <c r="M21" s="281" t="s">
        <v>743</v>
      </c>
      <c r="N21" s="281"/>
      <c r="P21" s="281" t="s">
        <v>891</v>
      </c>
      <c r="Q21" s="281" t="s">
        <v>892</v>
      </c>
      <c r="R21" s="281"/>
      <c r="S21" s="281"/>
      <c r="T21" s="281"/>
      <c r="U21" s="281"/>
      <c r="V21" s="282">
        <v>15</v>
      </c>
    </row>
    <row r="22" spans="2:22" x14ac:dyDescent="0.2">
      <c r="B22" s="281" t="s">
        <v>291</v>
      </c>
      <c r="C22" s="281" t="s">
        <v>268</v>
      </c>
      <c r="D22" s="281" t="s">
        <v>267</v>
      </c>
      <c r="E22" s="281" t="s">
        <v>267</v>
      </c>
      <c r="F22" s="281" t="s">
        <v>268</v>
      </c>
      <c r="G22" s="282" t="s">
        <v>284</v>
      </c>
      <c r="I22" s="281" t="s">
        <v>536</v>
      </c>
      <c r="J22" s="281"/>
      <c r="K22" s="281"/>
      <c r="L22" s="281"/>
      <c r="M22" s="281" t="s">
        <v>743</v>
      </c>
      <c r="N22" s="281"/>
      <c r="P22" s="281" t="s">
        <v>893</v>
      </c>
      <c r="Q22" s="281" t="s">
        <v>894</v>
      </c>
      <c r="R22" s="281" t="s">
        <v>895</v>
      </c>
      <c r="S22" s="281" t="s">
        <v>896</v>
      </c>
      <c r="T22" s="281" t="s">
        <v>897</v>
      </c>
      <c r="U22" s="281" t="s">
        <v>898</v>
      </c>
      <c r="V22" s="282">
        <v>16</v>
      </c>
    </row>
    <row r="23" spans="2:22" x14ac:dyDescent="0.2">
      <c r="B23" s="281" t="s">
        <v>292</v>
      </c>
      <c r="C23" s="281" t="s">
        <v>268</v>
      </c>
      <c r="D23" s="281" t="s">
        <v>268</v>
      </c>
      <c r="E23" s="281" t="s">
        <v>267</v>
      </c>
      <c r="F23" s="281" t="s">
        <v>268</v>
      </c>
      <c r="G23" s="282" t="s">
        <v>293</v>
      </c>
      <c r="I23" s="281" t="s">
        <v>752</v>
      </c>
      <c r="J23" s="281"/>
      <c r="K23" s="281"/>
      <c r="L23" s="281"/>
      <c r="M23" s="281" t="s">
        <v>740</v>
      </c>
      <c r="N23" s="281"/>
      <c r="P23" s="281" t="s">
        <v>899</v>
      </c>
      <c r="Q23" s="281" t="s">
        <v>900</v>
      </c>
      <c r="R23" s="281"/>
      <c r="S23" s="281"/>
      <c r="T23" s="281"/>
      <c r="U23" s="281"/>
      <c r="V23" s="282">
        <v>17</v>
      </c>
    </row>
    <row r="24" spans="2:22" x14ac:dyDescent="0.2">
      <c r="B24" s="281" t="s">
        <v>294</v>
      </c>
      <c r="C24" s="281" t="s">
        <v>268</v>
      </c>
      <c r="D24" s="281" t="s">
        <v>268</v>
      </c>
      <c r="E24" s="281" t="s">
        <v>267</v>
      </c>
      <c r="F24" s="281" t="s">
        <v>268</v>
      </c>
      <c r="G24" s="282" t="s">
        <v>295</v>
      </c>
      <c r="I24" s="281" t="s">
        <v>638</v>
      </c>
      <c r="J24" s="281"/>
      <c r="K24" s="281" t="s">
        <v>740</v>
      </c>
      <c r="L24" s="281"/>
      <c r="M24" s="281"/>
      <c r="N24" s="281"/>
      <c r="P24" s="281" t="s">
        <v>901</v>
      </c>
      <c r="Q24" s="281" t="s">
        <v>902</v>
      </c>
      <c r="R24" s="281"/>
      <c r="S24" s="281"/>
      <c r="T24" s="281"/>
      <c r="U24" s="281"/>
      <c r="V24" s="282" t="s">
        <v>278</v>
      </c>
    </row>
    <row r="25" spans="2:22" x14ac:dyDescent="0.2">
      <c r="B25" s="281" t="s">
        <v>296</v>
      </c>
      <c r="C25" s="281" t="s">
        <v>268</v>
      </c>
      <c r="D25" s="281" t="s">
        <v>268</v>
      </c>
      <c r="E25" s="281" t="s">
        <v>267</v>
      </c>
      <c r="F25" s="281" t="s">
        <v>268</v>
      </c>
      <c r="G25" s="282" t="s">
        <v>984</v>
      </c>
      <c r="I25" s="281" t="s">
        <v>753</v>
      </c>
      <c r="J25" s="281" t="s">
        <v>754</v>
      </c>
      <c r="K25" s="281" t="s">
        <v>755</v>
      </c>
      <c r="L25" s="281"/>
      <c r="M25" s="281"/>
      <c r="N25" s="281"/>
      <c r="P25" s="281" t="s">
        <v>903</v>
      </c>
      <c r="Q25" s="281" t="s">
        <v>904</v>
      </c>
      <c r="R25" s="281"/>
      <c r="S25" s="281"/>
      <c r="T25" s="281"/>
      <c r="U25" s="281"/>
      <c r="V25" s="282" t="s">
        <v>278</v>
      </c>
    </row>
    <row r="26" spans="2:22" x14ac:dyDescent="0.2">
      <c r="B26" s="281" t="s">
        <v>297</v>
      </c>
      <c r="C26" s="281" t="s">
        <v>267</v>
      </c>
      <c r="D26" s="281" t="s">
        <v>267</v>
      </c>
      <c r="E26" s="281" t="s">
        <v>268</v>
      </c>
      <c r="F26" s="281" t="s">
        <v>268</v>
      </c>
      <c r="G26" s="282" t="s">
        <v>298</v>
      </c>
      <c r="I26" s="281" t="s">
        <v>756</v>
      </c>
      <c r="J26" s="281" t="s">
        <v>757</v>
      </c>
      <c r="K26" s="281" t="s">
        <v>758</v>
      </c>
      <c r="L26" s="281"/>
      <c r="M26" s="281"/>
      <c r="N26" s="281"/>
      <c r="P26" s="281" t="s">
        <v>905</v>
      </c>
      <c r="Q26" s="281" t="s">
        <v>906</v>
      </c>
      <c r="R26" s="281" t="s">
        <v>907</v>
      </c>
      <c r="S26" s="281"/>
      <c r="T26" s="281"/>
      <c r="U26" s="281"/>
      <c r="V26" s="282">
        <v>18</v>
      </c>
    </row>
    <row r="27" spans="2:22" x14ac:dyDescent="0.2">
      <c r="B27" s="281" t="s">
        <v>299</v>
      </c>
      <c r="C27" s="281" t="s">
        <v>267</v>
      </c>
      <c r="D27" s="281" t="s">
        <v>267</v>
      </c>
      <c r="E27" s="281" t="s">
        <v>268</v>
      </c>
      <c r="F27" s="281" t="s">
        <v>268</v>
      </c>
      <c r="G27" s="282" t="s">
        <v>300</v>
      </c>
      <c r="I27" s="281" t="s">
        <v>759</v>
      </c>
      <c r="J27" s="281" t="s">
        <v>760</v>
      </c>
      <c r="K27" s="281" t="s">
        <v>761</v>
      </c>
      <c r="L27" s="281"/>
      <c r="M27" s="281"/>
      <c r="N27" s="281"/>
      <c r="P27" s="281" t="s">
        <v>908</v>
      </c>
      <c r="Q27" s="281" t="s">
        <v>909</v>
      </c>
      <c r="R27" s="281"/>
      <c r="S27" s="281"/>
      <c r="T27" s="281"/>
      <c r="U27" s="281"/>
      <c r="V27" s="282">
        <v>19</v>
      </c>
    </row>
    <row r="28" spans="2:22" x14ac:dyDescent="0.2">
      <c r="B28" s="281" t="s">
        <v>301</v>
      </c>
      <c r="C28" s="281" t="s">
        <v>267</v>
      </c>
      <c r="D28" s="281" t="s">
        <v>267</v>
      </c>
      <c r="E28" s="281" t="s">
        <v>267</v>
      </c>
      <c r="F28" s="281" t="s">
        <v>268</v>
      </c>
      <c r="G28" s="282" t="s">
        <v>984</v>
      </c>
      <c r="I28" s="281" t="s">
        <v>762</v>
      </c>
      <c r="J28" s="281"/>
      <c r="K28" s="281"/>
      <c r="L28" s="281" t="s">
        <v>763</v>
      </c>
      <c r="M28" s="281" t="s">
        <v>740</v>
      </c>
      <c r="N28" s="281"/>
      <c r="P28" s="281" t="s">
        <v>910</v>
      </c>
      <c r="Q28" s="281" t="s">
        <v>911</v>
      </c>
      <c r="R28" s="281"/>
      <c r="S28" s="281"/>
      <c r="T28" s="281"/>
      <c r="U28" s="281"/>
      <c r="V28" s="282">
        <v>20</v>
      </c>
    </row>
    <row r="29" spans="2:22" x14ac:dyDescent="0.2">
      <c r="B29" s="281" t="s">
        <v>302</v>
      </c>
      <c r="C29" s="281" t="s">
        <v>267</v>
      </c>
      <c r="D29" s="281" t="s">
        <v>267</v>
      </c>
      <c r="E29" s="281" t="s">
        <v>267</v>
      </c>
      <c r="F29" s="281" t="s">
        <v>268</v>
      </c>
      <c r="G29" s="282" t="s">
        <v>303</v>
      </c>
      <c r="I29" s="281" t="s">
        <v>764</v>
      </c>
      <c r="J29" s="281" t="s">
        <v>765</v>
      </c>
      <c r="K29" s="281" t="s">
        <v>766</v>
      </c>
      <c r="L29" s="281"/>
      <c r="M29" s="281" t="s">
        <v>761</v>
      </c>
      <c r="N29" s="281"/>
      <c r="P29" s="281" t="s">
        <v>912</v>
      </c>
      <c r="Q29" s="281" t="s">
        <v>913</v>
      </c>
      <c r="R29" s="281"/>
      <c r="S29" s="281"/>
      <c r="T29" s="281"/>
      <c r="U29" s="281"/>
      <c r="V29" s="282" t="s">
        <v>278</v>
      </c>
    </row>
    <row r="30" spans="2:22" x14ac:dyDescent="0.2">
      <c r="B30" s="281" t="s">
        <v>304</v>
      </c>
      <c r="C30" s="281" t="s">
        <v>268</v>
      </c>
      <c r="D30" s="281" t="s">
        <v>268</v>
      </c>
      <c r="E30" s="281" t="s">
        <v>267</v>
      </c>
      <c r="F30" s="281" t="s">
        <v>268</v>
      </c>
      <c r="G30" s="282" t="s">
        <v>305</v>
      </c>
      <c r="I30" s="281" t="s">
        <v>767</v>
      </c>
      <c r="J30" s="281"/>
      <c r="K30" s="281"/>
      <c r="L30" s="281" t="s">
        <v>768</v>
      </c>
      <c r="M30" s="281" t="s">
        <v>769</v>
      </c>
      <c r="N30" s="281"/>
      <c r="P30" s="281" t="s">
        <v>914</v>
      </c>
      <c r="Q30" s="281" t="s">
        <v>915</v>
      </c>
      <c r="R30" s="281"/>
      <c r="S30" s="281"/>
      <c r="T30" s="281"/>
      <c r="U30" s="281"/>
      <c r="V30" s="282">
        <v>21</v>
      </c>
    </row>
    <row r="31" spans="2:22" x14ac:dyDescent="0.2">
      <c r="B31" s="281" t="s">
        <v>306</v>
      </c>
      <c r="C31" s="281" t="s">
        <v>267</v>
      </c>
      <c r="D31" s="281" t="s">
        <v>267</v>
      </c>
      <c r="E31" s="281" t="s">
        <v>267</v>
      </c>
      <c r="F31" s="281" t="s">
        <v>268</v>
      </c>
      <c r="G31" s="282" t="s">
        <v>305</v>
      </c>
      <c r="I31" s="281" t="s">
        <v>770</v>
      </c>
      <c r="J31" s="281"/>
      <c r="K31" s="281" t="s">
        <v>771</v>
      </c>
      <c r="L31" s="281"/>
      <c r="M31" s="281"/>
      <c r="N31" s="281"/>
      <c r="P31" s="281" t="s">
        <v>916</v>
      </c>
      <c r="Q31" s="281" t="s">
        <v>917</v>
      </c>
      <c r="R31" s="281"/>
      <c r="S31" s="281"/>
      <c r="T31" s="281"/>
      <c r="U31" s="281"/>
      <c r="V31" s="282">
        <v>22</v>
      </c>
    </row>
    <row r="32" spans="2:22" x14ac:dyDescent="0.2">
      <c r="B32" s="281" t="s">
        <v>307</v>
      </c>
      <c r="C32" s="281" t="s">
        <v>267</v>
      </c>
      <c r="D32" s="281" t="s">
        <v>267</v>
      </c>
      <c r="E32" s="281" t="s">
        <v>267</v>
      </c>
      <c r="F32" s="281" t="s">
        <v>268</v>
      </c>
      <c r="G32" s="282" t="s">
        <v>284</v>
      </c>
      <c r="I32" s="281" t="s">
        <v>772</v>
      </c>
      <c r="J32" s="281"/>
      <c r="K32" s="281"/>
      <c r="L32" s="281"/>
      <c r="M32" s="281" t="s">
        <v>740</v>
      </c>
      <c r="N32" s="281"/>
      <c r="P32" s="281" t="s">
        <v>918</v>
      </c>
      <c r="Q32" s="281" t="s">
        <v>919</v>
      </c>
      <c r="R32" s="281"/>
      <c r="S32" s="281"/>
      <c r="T32" s="281"/>
      <c r="U32" s="281"/>
      <c r="V32" s="282"/>
    </row>
    <row r="33" spans="2:22" x14ac:dyDescent="0.2">
      <c r="B33" s="281" t="s">
        <v>308</v>
      </c>
      <c r="C33" s="281" t="s">
        <v>267</v>
      </c>
      <c r="D33" s="281" t="s">
        <v>268</v>
      </c>
      <c r="E33" s="281" t="s">
        <v>268</v>
      </c>
      <c r="F33" s="281" t="s">
        <v>268</v>
      </c>
      <c r="G33" s="282" t="s">
        <v>282</v>
      </c>
      <c r="I33" s="281" t="s">
        <v>773</v>
      </c>
      <c r="J33" s="281"/>
      <c r="K33" s="281"/>
      <c r="L33" s="281"/>
      <c r="M33" s="281" t="s">
        <v>740</v>
      </c>
      <c r="N33" s="281"/>
      <c r="P33" s="281" t="s">
        <v>920</v>
      </c>
      <c r="Q33" s="281" t="s">
        <v>921</v>
      </c>
      <c r="R33" s="281"/>
      <c r="S33" s="281"/>
      <c r="T33" s="281"/>
      <c r="U33" s="281"/>
      <c r="V33" s="282"/>
    </row>
    <row r="34" spans="2:22" x14ac:dyDescent="0.2">
      <c r="B34" s="281" t="s">
        <v>309</v>
      </c>
      <c r="C34" s="281" t="s">
        <v>267</v>
      </c>
      <c r="D34" s="281" t="s">
        <v>267</v>
      </c>
      <c r="E34" s="281" t="s">
        <v>268</v>
      </c>
      <c r="F34" s="281" t="s">
        <v>268</v>
      </c>
      <c r="G34" s="282" t="s">
        <v>310</v>
      </c>
      <c r="I34" s="281" t="s">
        <v>774</v>
      </c>
      <c r="J34" s="281"/>
      <c r="K34" s="281" t="s">
        <v>740</v>
      </c>
      <c r="L34" s="281"/>
      <c r="M34" s="281"/>
      <c r="N34" s="281"/>
      <c r="P34" s="281" t="s">
        <v>922</v>
      </c>
      <c r="Q34" s="281" t="s">
        <v>923</v>
      </c>
      <c r="R34" s="281"/>
      <c r="S34" s="281"/>
      <c r="T34" s="281"/>
      <c r="U34" s="281"/>
      <c r="V34" s="282"/>
    </row>
    <row r="35" spans="2:22" x14ac:dyDescent="0.2">
      <c r="B35" s="281" t="s">
        <v>311</v>
      </c>
      <c r="C35" s="281" t="s">
        <v>267</v>
      </c>
      <c r="D35" s="281" t="s">
        <v>267</v>
      </c>
      <c r="E35" s="281" t="s">
        <v>267</v>
      </c>
      <c r="F35" s="281" t="s">
        <v>268</v>
      </c>
      <c r="G35" s="282" t="s">
        <v>984</v>
      </c>
      <c r="I35" s="281" t="s">
        <v>775</v>
      </c>
      <c r="J35" s="281"/>
      <c r="K35" s="281"/>
      <c r="L35" s="281"/>
      <c r="M35" s="281" t="s">
        <v>740</v>
      </c>
      <c r="N35" s="281"/>
      <c r="P35" s="281" t="s">
        <v>924</v>
      </c>
      <c r="Q35" s="281" t="s">
        <v>925</v>
      </c>
      <c r="R35" s="281"/>
      <c r="S35" s="281"/>
      <c r="T35" s="281"/>
      <c r="U35" s="281"/>
      <c r="V35" s="282">
        <v>23</v>
      </c>
    </row>
    <row r="36" spans="2:22" x14ac:dyDescent="0.2">
      <c r="B36" s="281" t="s">
        <v>312</v>
      </c>
      <c r="C36" s="281" t="s">
        <v>267</v>
      </c>
      <c r="D36" s="281" t="s">
        <v>267</v>
      </c>
      <c r="E36" s="281" t="s">
        <v>267</v>
      </c>
      <c r="F36" s="281" t="s">
        <v>268</v>
      </c>
      <c r="G36" s="282" t="s">
        <v>303</v>
      </c>
      <c r="I36" s="281" t="s">
        <v>776</v>
      </c>
      <c r="J36" s="281"/>
      <c r="K36" s="281" t="s">
        <v>740</v>
      </c>
      <c r="L36" s="281"/>
      <c r="M36" s="281"/>
      <c r="N36" s="281"/>
      <c r="P36" s="281" t="s">
        <v>926</v>
      </c>
      <c r="Q36" s="281" t="s">
        <v>927</v>
      </c>
      <c r="R36" s="281"/>
      <c r="S36" s="281"/>
      <c r="T36" s="281"/>
      <c r="U36" s="281"/>
      <c r="V36" s="282">
        <v>24</v>
      </c>
    </row>
    <row r="37" spans="2:22" x14ac:dyDescent="0.2">
      <c r="B37" s="281" t="s">
        <v>313</v>
      </c>
      <c r="C37" s="281" t="s">
        <v>268</v>
      </c>
      <c r="D37" s="281" t="s">
        <v>268</v>
      </c>
      <c r="E37" s="281" t="s">
        <v>267</v>
      </c>
      <c r="F37" s="281" t="s">
        <v>268</v>
      </c>
      <c r="G37" s="282" t="s">
        <v>314</v>
      </c>
      <c r="I37" s="281" t="s">
        <v>777</v>
      </c>
      <c r="J37" s="281"/>
      <c r="K37" s="281" t="s">
        <v>740</v>
      </c>
      <c r="L37" s="281"/>
      <c r="M37" s="281"/>
      <c r="N37" s="281"/>
      <c r="P37" s="281" t="s">
        <v>928</v>
      </c>
      <c r="Q37" s="281" t="s">
        <v>929</v>
      </c>
      <c r="R37" s="281"/>
      <c r="S37" s="281"/>
      <c r="T37" s="281"/>
      <c r="U37" s="281"/>
      <c r="V37" s="282">
        <v>25</v>
      </c>
    </row>
    <row r="38" spans="2:22" x14ac:dyDescent="0.2">
      <c r="B38" s="281" t="s">
        <v>315</v>
      </c>
      <c r="C38" s="281" t="s">
        <v>268</v>
      </c>
      <c r="D38" s="281" t="s">
        <v>268</v>
      </c>
      <c r="E38" s="281" t="s">
        <v>267</v>
      </c>
      <c r="F38" s="281" t="s">
        <v>268</v>
      </c>
      <c r="G38" s="282" t="s">
        <v>314</v>
      </c>
      <c r="I38" s="281" t="s">
        <v>778</v>
      </c>
      <c r="J38" s="281"/>
      <c r="K38" s="281" t="s">
        <v>740</v>
      </c>
      <c r="L38" s="281"/>
      <c r="M38" s="281"/>
      <c r="N38" s="281"/>
      <c r="P38" s="281" t="s">
        <v>930</v>
      </c>
      <c r="Q38" s="281" t="s">
        <v>931</v>
      </c>
      <c r="R38" s="281"/>
      <c r="S38" s="281"/>
      <c r="T38" s="281"/>
      <c r="U38" s="281"/>
      <c r="V38" s="282"/>
    </row>
    <row r="39" spans="2:22" x14ac:dyDescent="0.2">
      <c r="B39" s="281" t="s">
        <v>316</v>
      </c>
      <c r="C39" s="281" t="s">
        <v>268</v>
      </c>
      <c r="D39" s="281" t="s">
        <v>268</v>
      </c>
      <c r="E39" s="281" t="s">
        <v>267</v>
      </c>
      <c r="F39" s="281" t="s">
        <v>268</v>
      </c>
      <c r="G39" s="282" t="s">
        <v>278</v>
      </c>
      <c r="I39" s="281" t="s">
        <v>779</v>
      </c>
      <c r="J39" s="281"/>
      <c r="K39" s="281" t="s">
        <v>740</v>
      </c>
      <c r="L39" s="281"/>
      <c r="M39" s="281"/>
      <c r="N39" s="281"/>
      <c r="P39" s="281" t="s">
        <v>932</v>
      </c>
      <c r="Q39" s="281" t="s">
        <v>933</v>
      </c>
      <c r="R39" s="281"/>
      <c r="S39" s="281"/>
      <c r="T39" s="281"/>
      <c r="U39" s="281"/>
      <c r="V39" s="282">
        <v>28</v>
      </c>
    </row>
    <row r="40" spans="2:22" x14ac:dyDescent="0.2">
      <c r="B40" s="281" t="s">
        <v>317</v>
      </c>
      <c r="C40" s="281" t="s">
        <v>268</v>
      </c>
      <c r="D40" s="281" t="s">
        <v>268</v>
      </c>
      <c r="E40" s="281" t="s">
        <v>267</v>
      </c>
      <c r="F40" s="281" t="s">
        <v>268</v>
      </c>
      <c r="G40" s="282" t="s">
        <v>284</v>
      </c>
      <c r="I40" s="281" t="s">
        <v>780</v>
      </c>
      <c r="J40" s="281"/>
      <c r="K40" s="281" t="s">
        <v>781</v>
      </c>
      <c r="L40" s="281"/>
      <c r="M40" s="281"/>
      <c r="N40" s="281"/>
      <c r="P40" s="281" t="s">
        <v>934</v>
      </c>
      <c r="Q40" s="281" t="s">
        <v>935</v>
      </c>
      <c r="R40" s="281"/>
      <c r="S40" s="281"/>
      <c r="T40" s="281"/>
      <c r="U40" s="281"/>
      <c r="V40" s="282">
        <v>29</v>
      </c>
    </row>
    <row r="41" spans="2:22" x14ac:dyDescent="0.2">
      <c r="B41" s="281" t="s">
        <v>318</v>
      </c>
      <c r="C41" s="281" t="s">
        <v>268</v>
      </c>
      <c r="D41" s="281" t="s">
        <v>268</v>
      </c>
      <c r="E41" s="281" t="s">
        <v>267</v>
      </c>
      <c r="F41" s="281" t="s">
        <v>268</v>
      </c>
      <c r="G41" s="282" t="s">
        <v>284</v>
      </c>
      <c r="I41" s="281" t="s">
        <v>782</v>
      </c>
      <c r="J41" s="281" t="s">
        <v>783</v>
      </c>
      <c r="K41" s="281"/>
      <c r="L41" s="281"/>
      <c r="M41" s="281"/>
      <c r="N41" s="281"/>
      <c r="P41" s="281" t="s">
        <v>936</v>
      </c>
      <c r="Q41" s="281" t="s">
        <v>937</v>
      </c>
      <c r="R41" s="281" t="s">
        <v>938</v>
      </c>
      <c r="S41" s="281"/>
      <c r="T41" s="281"/>
      <c r="U41" s="281"/>
      <c r="V41" s="282" t="s">
        <v>939</v>
      </c>
    </row>
    <row r="42" spans="2:22" x14ac:dyDescent="0.2">
      <c r="B42" s="281" t="s">
        <v>319</v>
      </c>
      <c r="C42" s="281" t="s">
        <v>268</v>
      </c>
      <c r="D42" s="281" t="s">
        <v>268</v>
      </c>
      <c r="E42" s="281" t="s">
        <v>267</v>
      </c>
      <c r="F42" s="281" t="s">
        <v>268</v>
      </c>
      <c r="G42" s="282" t="s">
        <v>284</v>
      </c>
      <c r="I42" s="281" t="s">
        <v>670</v>
      </c>
      <c r="J42" s="281" t="s">
        <v>784</v>
      </c>
      <c r="K42" s="281"/>
      <c r="L42" s="281"/>
      <c r="M42" s="281"/>
      <c r="N42" s="281"/>
      <c r="P42" s="281" t="s">
        <v>940</v>
      </c>
      <c r="Q42" s="281" t="s">
        <v>941</v>
      </c>
      <c r="R42" s="281"/>
      <c r="S42" s="281"/>
      <c r="T42" s="281"/>
      <c r="U42" s="281"/>
      <c r="V42" s="282">
        <v>33</v>
      </c>
    </row>
    <row r="43" spans="2:22" x14ac:dyDescent="0.2">
      <c r="B43" s="281" t="s">
        <v>320</v>
      </c>
      <c r="C43" s="281" t="s">
        <v>267</v>
      </c>
      <c r="D43" s="281" t="s">
        <v>267</v>
      </c>
      <c r="E43" s="281" t="s">
        <v>267</v>
      </c>
      <c r="F43" s="281" t="s">
        <v>268</v>
      </c>
      <c r="G43" s="282" t="s">
        <v>303</v>
      </c>
      <c r="I43" s="281" t="s">
        <v>785</v>
      </c>
      <c r="J43" s="281" t="s">
        <v>786</v>
      </c>
      <c r="K43" s="281" t="s">
        <v>787</v>
      </c>
      <c r="L43" s="281"/>
      <c r="M43" s="281"/>
      <c r="N43" s="281"/>
      <c r="P43" s="281" t="s">
        <v>942</v>
      </c>
      <c r="Q43" s="281" t="s">
        <v>943</v>
      </c>
      <c r="R43" s="281"/>
      <c r="S43" s="281"/>
      <c r="T43" s="281"/>
      <c r="U43" s="281"/>
      <c r="V43" s="282"/>
    </row>
    <row r="44" spans="2:22" x14ac:dyDescent="0.2">
      <c r="B44" s="281" t="s">
        <v>321</v>
      </c>
      <c r="C44" s="281" t="s">
        <v>267</v>
      </c>
      <c r="D44" s="281" t="s">
        <v>268</v>
      </c>
      <c r="E44" s="281" t="s">
        <v>268</v>
      </c>
      <c r="F44" s="281" t="s">
        <v>268</v>
      </c>
      <c r="G44" s="282" t="s">
        <v>282</v>
      </c>
      <c r="I44" s="281" t="s">
        <v>402</v>
      </c>
      <c r="J44" s="281"/>
      <c r="K44" s="281" t="s">
        <v>781</v>
      </c>
      <c r="L44" s="281"/>
      <c r="M44" s="281"/>
      <c r="N44" s="281"/>
      <c r="P44" s="281" t="s">
        <v>944</v>
      </c>
      <c r="Q44" s="281" t="s">
        <v>945</v>
      </c>
      <c r="R44" s="281"/>
      <c r="S44" s="281"/>
      <c r="T44" s="281"/>
      <c r="U44" s="281"/>
      <c r="V44" s="282">
        <v>34</v>
      </c>
    </row>
    <row r="45" spans="2:22" x14ac:dyDescent="0.2">
      <c r="B45" s="281" t="s">
        <v>322</v>
      </c>
      <c r="C45" s="281" t="s">
        <v>267</v>
      </c>
      <c r="D45" s="281" t="s">
        <v>267</v>
      </c>
      <c r="E45" s="281" t="s">
        <v>267</v>
      </c>
      <c r="F45" s="281" t="s">
        <v>268</v>
      </c>
      <c r="G45" s="282" t="s">
        <v>278</v>
      </c>
      <c r="I45" s="281" t="s">
        <v>292</v>
      </c>
      <c r="J45" s="281"/>
      <c r="K45" s="281" t="s">
        <v>788</v>
      </c>
      <c r="L45" s="281"/>
      <c r="M45" s="281" t="s">
        <v>789</v>
      </c>
      <c r="N45" s="281"/>
      <c r="P45" s="281" t="s">
        <v>946</v>
      </c>
      <c r="Q45" s="281" t="s">
        <v>947</v>
      </c>
      <c r="R45" s="281"/>
      <c r="S45" s="281"/>
      <c r="T45" s="281"/>
      <c r="U45" s="281"/>
      <c r="V45" s="282" t="s">
        <v>948</v>
      </c>
    </row>
    <row r="46" spans="2:22" x14ac:dyDescent="0.2">
      <c r="B46" s="281" t="s">
        <v>323</v>
      </c>
      <c r="C46" s="281" t="s">
        <v>267</v>
      </c>
      <c r="D46" s="281" t="s">
        <v>267</v>
      </c>
      <c r="E46" s="281" t="s">
        <v>268</v>
      </c>
      <c r="F46" s="281" t="s">
        <v>268</v>
      </c>
      <c r="G46" s="282" t="s">
        <v>324</v>
      </c>
      <c r="I46" s="281" t="s">
        <v>791</v>
      </c>
      <c r="J46" s="281"/>
      <c r="K46" s="281"/>
      <c r="L46" s="281" t="s">
        <v>792</v>
      </c>
      <c r="M46" s="281" t="s">
        <v>793</v>
      </c>
      <c r="N46" s="281" t="s">
        <v>790</v>
      </c>
      <c r="P46" s="281"/>
      <c r="Q46" s="281"/>
      <c r="R46" s="281"/>
      <c r="S46" s="281"/>
      <c r="T46" s="281"/>
      <c r="U46" s="281"/>
      <c r="V46" s="282"/>
    </row>
    <row r="47" spans="2:22" x14ac:dyDescent="0.2">
      <c r="B47" s="281" t="s">
        <v>325</v>
      </c>
      <c r="C47" s="281" t="s">
        <v>267</v>
      </c>
      <c r="D47" s="281" t="s">
        <v>268</v>
      </c>
      <c r="E47" s="281" t="s">
        <v>268</v>
      </c>
      <c r="F47" s="281" t="s">
        <v>268</v>
      </c>
      <c r="G47" s="282" t="s">
        <v>282</v>
      </c>
      <c r="I47" s="281" t="s">
        <v>794</v>
      </c>
      <c r="J47" s="281"/>
      <c r="K47" s="281"/>
      <c r="L47" s="281" t="s">
        <v>795</v>
      </c>
      <c r="M47" s="281" t="s">
        <v>796</v>
      </c>
      <c r="N47" s="281"/>
      <c r="P47" s="281"/>
      <c r="Q47" s="281"/>
      <c r="R47" s="281"/>
      <c r="S47" s="281"/>
      <c r="T47" s="281"/>
      <c r="U47" s="281"/>
      <c r="V47" s="282"/>
    </row>
    <row r="48" spans="2:22" x14ac:dyDescent="0.2">
      <c r="B48" s="281" t="s">
        <v>326</v>
      </c>
      <c r="C48" s="281" t="s">
        <v>267</v>
      </c>
      <c r="D48" s="281" t="s">
        <v>267</v>
      </c>
      <c r="E48" s="281" t="s">
        <v>268</v>
      </c>
      <c r="F48" s="281" t="s">
        <v>268</v>
      </c>
      <c r="G48" s="282" t="s">
        <v>324</v>
      </c>
      <c r="I48" s="281" t="s">
        <v>335</v>
      </c>
      <c r="J48" s="281"/>
      <c r="K48" s="281"/>
      <c r="L48" s="281"/>
      <c r="M48" s="281"/>
      <c r="N48" s="281"/>
      <c r="P48" s="281"/>
      <c r="Q48" s="281"/>
      <c r="R48" s="281"/>
      <c r="S48" s="281"/>
      <c r="T48" s="281"/>
      <c r="U48" s="281"/>
      <c r="V48" s="282"/>
    </row>
    <row r="49" spans="2:22" x14ac:dyDescent="0.2">
      <c r="B49" s="281" t="s">
        <v>327</v>
      </c>
      <c r="C49" s="281" t="s">
        <v>268</v>
      </c>
      <c r="D49" s="281" t="s">
        <v>268</v>
      </c>
      <c r="E49" s="281" t="s">
        <v>267</v>
      </c>
      <c r="F49" s="281" t="s">
        <v>268</v>
      </c>
      <c r="G49" s="282" t="s">
        <v>282</v>
      </c>
      <c r="I49" s="281" t="s">
        <v>797</v>
      </c>
      <c r="J49" s="281"/>
      <c r="K49" s="281" t="s">
        <v>740</v>
      </c>
      <c r="L49" s="281"/>
      <c r="M49" s="281" t="s">
        <v>798</v>
      </c>
      <c r="N49" s="281"/>
      <c r="P49" s="281"/>
      <c r="Q49" s="281"/>
      <c r="R49" s="281"/>
      <c r="S49" s="281"/>
      <c r="T49" s="281"/>
      <c r="U49" s="281"/>
      <c r="V49" s="282"/>
    </row>
    <row r="50" spans="2:22" x14ac:dyDescent="0.2">
      <c r="B50" s="281" t="s">
        <v>328</v>
      </c>
      <c r="C50" s="281" t="s">
        <v>268</v>
      </c>
      <c r="D50" s="281" t="s">
        <v>268</v>
      </c>
      <c r="E50" s="281" t="s">
        <v>267</v>
      </c>
      <c r="F50" s="281" t="s">
        <v>268</v>
      </c>
      <c r="G50" s="282" t="s">
        <v>303</v>
      </c>
      <c r="I50" s="281" t="s">
        <v>799</v>
      </c>
      <c r="J50" s="281"/>
      <c r="K50" s="281" t="s">
        <v>781</v>
      </c>
      <c r="L50" s="281"/>
      <c r="M50" s="281"/>
      <c r="N50" s="281"/>
      <c r="P50" s="281"/>
      <c r="Q50" s="281"/>
      <c r="R50" s="281"/>
      <c r="S50" s="281"/>
      <c r="T50" s="281"/>
      <c r="U50" s="281"/>
      <c r="V50" s="282"/>
    </row>
    <row r="51" spans="2:22" x14ac:dyDescent="0.2">
      <c r="B51" s="281" t="s">
        <v>329</v>
      </c>
      <c r="C51" s="281" t="s">
        <v>267</v>
      </c>
      <c r="D51" s="281" t="s">
        <v>268</v>
      </c>
      <c r="E51" s="281" t="s">
        <v>268</v>
      </c>
      <c r="F51" s="281" t="s">
        <v>268</v>
      </c>
      <c r="G51" s="282" t="s">
        <v>282</v>
      </c>
      <c r="I51" s="281" t="s">
        <v>800</v>
      </c>
      <c r="J51" s="281" t="s">
        <v>740</v>
      </c>
      <c r="K51" s="281"/>
      <c r="L51" s="281"/>
      <c r="M51" s="281" t="s">
        <v>781</v>
      </c>
      <c r="N51" s="281"/>
      <c r="P51" s="281"/>
      <c r="Q51" s="281"/>
      <c r="R51" s="281"/>
      <c r="S51" s="281"/>
      <c r="T51" s="281"/>
      <c r="U51" s="281"/>
      <c r="V51" s="282"/>
    </row>
    <row r="52" spans="2:22" x14ac:dyDescent="0.2">
      <c r="B52" s="288" t="s">
        <v>736</v>
      </c>
      <c r="C52" s="288"/>
      <c r="D52" s="288"/>
      <c r="E52" s="288"/>
      <c r="F52" s="288"/>
      <c r="G52" s="288"/>
      <c r="I52" s="281" t="s">
        <v>801</v>
      </c>
      <c r="J52" s="281"/>
      <c r="K52" s="281"/>
      <c r="L52" s="281"/>
      <c r="M52" s="281" t="s">
        <v>740</v>
      </c>
      <c r="N52" s="281"/>
      <c r="P52" s="281"/>
      <c r="Q52" s="281"/>
      <c r="R52" s="281"/>
      <c r="S52" s="281"/>
      <c r="T52" s="281"/>
      <c r="U52" s="281"/>
      <c r="V52" s="282"/>
    </row>
    <row r="53" spans="2:22" x14ac:dyDescent="0.2">
      <c r="B53" s="281" t="s">
        <v>330</v>
      </c>
      <c r="C53" s="281" t="s">
        <v>267</v>
      </c>
      <c r="D53" s="281" t="s">
        <v>268</v>
      </c>
      <c r="E53" s="281" t="s">
        <v>268</v>
      </c>
      <c r="F53" s="281" t="s">
        <v>268</v>
      </c>
      <c r="G53" s="282" t="s">
        <v>282</v>
      </c>
      <c r="I53" s="281" t="s">
        <v>802</v>
      </c>
      <c r="J53" s="281"/>
      <c r="K53" s="281"/>
      <c r="L53" s="281"/>
      <c r="M53" s="281" t="s">
        <v>740</v>
      </c>
      <c r="N53" s="281"/>
      <c r="P53" s="281"/>
      <c r="Q53" s="281"/>
      <c r="R53" s="281"/>
      <c r="S53" s="281"/>
      <c r="T53" s="281"/>
      <c r="U53" s="281"/>
      <c r="V53" s="282"/>
    </row>
    <row r="54" spans="2:22" x14ac:dyDescent="0.2">
      <c r="B54" s="281" t="s">
        <v>331</v>
      </c>
      <c r="C54" s="281" t="s">
        <v>267</v>
      </c>
      <c r="D54" s="281" t="s">
        <v>268</v>
      </c>
      <c r="E54" s="281" t="s">
        <v>268</v>
      </c>
      <c r="F54" s="281" t="s">
        <v>268</v>
      </c>
      <c r="G54" s="282" t="s">
        <v>282</v>
      </c>
      <c r="I54" s="281" t="s">
        <v>803</v>
      </c>
      <c r="J54" s="281"/>
      <c r="K54" s="281"/>
      <c r="L54" s="281"/>
      <c r="M54" s="281" t="s">
        <v>740</v>
      </c>
      <c r="N54" s="281"/>
      <c r="P54" s="281"/>
      <c r="Q54" s="281"/>
      <c r="R54" s="281"/>
      <c r="S54" s="281"/>
      <c r="T54" s="281"/>
      <c r="U54" s="281"/>
      <c r="V54" s="282"/>
    </row>
    <row r="55" spans="2:22" x14ac:dyDescent="0.2">
      <c r="B55" s="281" t="s">
        <v>304</v>
      </c>
      <c r="C55" s="281" t="s">
        <v>267</v>
      </c>
      <c r="D55" s="281" t="s">
        <v>268</v>
      </c>
      <c r="E55" s="281" t="s">
        <v>268</v>
      </c>
      <c r="F55" s="281" t="s">
        <v>268</v>
      </c>
      <c r="G55" s="282" t="s">
        <v>282</v>
      </c>
      <c r="I55" s="281" t="s">
        <v>804</v>
      </c>
      <c r="J55" s="281"/>
      <c r="K55" s="281" t="s">
        <v>805</v>
      </c>
      <c r="L55" s="281"/>
      <c r="M55" s="281"/>
      <c r="N55" s="281"/>
      <c r="P55" s="281"/>
      <c r="Q55" s="281"/>
      <c r="R55" s="281"/>
      <c r="S55" s="281"/>
      <c r="T55" s="281"/>
      <c r="U55" s="281"/>
      <c r="V55" s="282"/>
    </row>
    <row r="56" spans="2:22" x14ac:dyDescent="0.2">
      <c r="B56" s="281" t="s">
        <v>332</v>
      </c>
      <c r="C56" s="281" t="s">
        <v>267</v>
      </c>
      <c r="D56" s="281" t="s">
        <v>268</v>
      </c>
      <c r="E56" s="281" t="s">
        <v>268</v>
      </c>
      <c r="F56" s="281" t="s">
        <v>268</v>
      </c>
      <c r="G56" s="282" t="s">
        <v>282</v>
      </c>
      <c r="I56" s="281" t="s">
        <v>567</v>
      </c>
      <c r="J56" s="281"/>
      <c r="K56" s="281"/>
      <c r="L56" s="281"/>
      <c r="M56" s="281" t="s">
        <v>740</v>
      </c>
      <c r="N56" s="281"/>
      <c r="P56" s="281"/>
      <c r="Q56" s="281"/>
      <c r="R56" s="281"/>
      <c r="S56" s="281"/>
      <c r="T56" s="281"/>
      <c r="U56" s="281"/>
      <c r="V56" s="282"/>
    </row>
    <row r="57" spans="2:22" x14ac:dyDescent="0.2">
      <c r="B57" s="281" t="s">
        <v>333</v>
      </c>
      <c r="C57" s="281" t="s">
        <v>267</v>
      </c>
      <c r="D57" s="281" t="s">
        <v>268</v>
      </c>
      <c r="E57" s="281" t="s">
        <v>268</v>
      </c>
      <c r="F57" s="281" t="s">
        <v>268</v>
      </c>
      <c r="G57" s="282" t="s">
        <v>282</v>
      </c>
      <c r="I57" s="281" t="s">
        <v>451</v>
      </c>
      <c r="J57" s="281"/>
      <c r="K57" s="281" t="s">
        <v>781</v>
      </c>
      <c r="L57" s="281"/>
      <c r="M57" s="281"/>
      <c r="N57" s="281"/>
      <c r="P57" s="281"/>
      <c r="Q57" s="281"/>
      <c r="R57" s="281"/>
      <c r="S57" s="281"/>
      <c r="T57" s="281"/>
      <c r="U57" s="281"/>
      <c r="V57" s="282"/>
    </row>
    <row r="58" spans="2:22" x14ac:dyDescent="0.2">
      <c r="B58" s="281" t="s">
        <v>334</v>
      </c>
      <c r="C58" s="281" t="s">
        <v>267</v>
      </c>
      <c r="D58" s="281" t="s">
        <v>268</v>
      </c>
      <c r="E58" s="281" t="s">
        <v>268</v>
      </c>
      <c r="F58" s="281" t="s">
        <v>268</v>
      </c>
      <c r="G58" s="282" t="s">
        <v>282</v>
      </c>
      <c r="I58" s="281" t="s">
        <v>778</v>
      </c>
      <c r="J58" s="281"/>
      <c r="K58" s="281" t="s">
        <v>740</v>
      </c>
      <c r="L58" s="281"/>
      <c r="M58" s="281"/>
      <c r="N58" s="281"/>
      <c r="P58" s="281"/>
      <c r="Q58" s="281"/>
      <c r="R58" s="281"/>
      <c r="S58" s="281"/>
      <c r="T58" s="281"/>
      <c r="U58" s="281"/>
      <c r="V58" s="282"/>
    </row>
    <row r="59" spans="2:22" x14ac:dyDescent="0.2">
      <c r="B59" s="281" t="s">
        <v>335</v>
      </c>
      <c r="C59" s="281" t="s">
        <v>267</v>
      </c>
      <c r="D59" s="281" t="s">
        <v>268</v>
      </c>
      <c r="E59" s="281" t="s">
        <v>268</v>
      </c>
      <c r="F59" s="281" t="s">
        <v>268</v>
      </c>
      <c r="G59" s="282" t="s">
        <v>282</v>
      </c>
      <c r="I59" s="281" t="s">
        <v>366</v>
      </c>
      <c r="J59" s="281"/>
      <c r="K59" s="281" t="s">
        <v>740</v>
      </c>
      <c r="L59" s="281"/>
      <c r="M59" s="281"/>
      <c r="N59" s="281"/>
      <c r="P59" s="281"/>
      <c r="Q59" s="281"/>
      <c r="R59" s="281"/>
      <c r="S59" s="281"/>
      <c r="T59" s="281"/>
      <c r="U59" s="281"/>
      <c r="V59" s="282"/>
    </row>
    <row r="60" spans="2:22" x14ac:dyDescent="0.2">
      <c r="B60" s="281" t="s">
        <v>336</v>
      </c>
      <c r="C60" s="281" t="s">
        <v>267</v>
      </c>
      <c r="D60" s="281" t="s">
        <v>268</v>
      </c>
      <c r="E60" s="281" t="s">
        <v>268</v>
      </c>
      <c r="F60" s="281" t="s">
        <v>268</v>
      </c>
      <c r="G60" s="282" t="s">
        <v>282</v>
      </c>
      <c r="I60" s="281" t="s">
        <v>806</v>
      </c>
      <c r="J60" s="281"/>
      <c r="K60" s="281"/>
      <c r="L60" s="281"/>
      <c r="M60" s="281" t="s">
        <v>740</v>
      </c>
      <c r="N60" s="281"/>
      <c r="P60" s="281"/>
      <c r="Q60" s="281"/>
      <c r="R60" s="281"/>
      <c r="S60" s="281"/>
      <c r="T60" s="281"/>
      <c r="U60" s="281"/>
      <c r="V60" s="282"/>
    </row>
    <row r="61" spans="2:22" x14ac:dyDescent="0.2">
      <c r="B61" s="281" t="s">
        <v>337</v>
      </c>
      <c r="C61" s="281" t="s">
        <v>267</v>
      </c>
      <c r="D61" s="281" t="s">
        <v>268</v>
      </c>
      <c r="E61" s="281" t="s">
        <v>268</v>
      </c>
      <c r="F61" s="281" t="s">
        <v>268</v>
      </c>
      <c r="G61" s="282" t="s">
        <v>282</v>
      </c>
      <c r="I61" s="281" t="s">
        <v>807</v>
      </c>
      <c r="J61" s="281"/>
      <c r="K61" s="281" t="s">
        <v>740</v>
      </c>
      <c r="L61" s="281"/>
      <c r="M61" s="281"/>
      <c r="N61" s="281"/>
      <c r="P61" s="281"/>
      <c r="Q61" s="281"/>
      <c r="R61" s="281"/>
      <c r="S61" s="281"/>
      <c r="T61" s="281"/>
      <c r="U61" s="281"/>
      <c r="V61" s="282"/>
    </row>
    <row r="62" spans="2:22" x14ac:dyDescent="0.2">
      <c r="B62" s="281" t="s">
        <v>338</v>
      </c>
      <c r="C62" s="281" t="s">
        <v>267</v>
      </c>
      <c r="D62" s="281" t="s">
        <v>268</v>
      </c>
      <c r="E62" s="281" t="s">
        <v>268</v>
      </c>
      <c r="F62" s="281" t="s">
        <v>268</v>
      </c>
      <c r="G62" s="282" t="s">
        <v>282</v>
      </c>
      <c r="I62" s="281" t="s">
        <v>808</v>
      </c>
      <c r="J62" s="281"/>
      <c r="K62" s="281" t="s">
        <v>740</v>
      </c>
      <c r="L62" s="281"/>
      <c r="M62" s="281"/>
      <c r="N62" s="281"/>
      <c r="P62" s="281"/>
      <c r="Q62" s="281"/>
      <c r="R62" s="281"/>
      <c r="S62" s="281"/>
      <c r="T62" s="281"/>
      <c r="U62" s="281"/>
      <c r="V62" s="282"/>
    </row>
    <row r="63" spans="2:22" x14ac:dyDescent="0.2">
      <c r="B63" s="281" t="s">
        <v>339</v>
      </c>
      <c r="C63" s="281" t="s">
        <v>267</v>
      </c>
      <c r="D63" s="281" t="s">
        <v>268</v>
      </c>
      <c r="E63" s="281" t="s">
        <v>268</v>
      </c>
      <c r="F63" s="281" t="s">
        <v>268</v>
      </c>
      <c r="G63" s="282" t="s">
        <v>282</v>
      </c>
      <c r="I63" s="281" t="s">
        <v>809</v>
      </c>
      <c r="J63" s="281"/>
      <c r="K63" s="281"/>
      <c r="L63" s="281"/>
      <c r="M63" s="281" t="s">
        <v>740</v>
      </c>
      <c r="N63" s="281"/>
      <c r="P63" s="281"/>
      <c r="Q63" s="281"/>
      <c r="R63" s="281"/>
      <c r="S63" s="281"/>
      <c r="T63" s="281"/>
      <c r="U63" s="281"/>
      <c r="V63" s="282"/>
    </row>
    <row r="64" spans="2:22" x14ac:dyDescent="0.2">
      <c r="B64" s="281" t="s">
        <v>340</v>
      </c>
      <c r="C64" s="281" t="s">
        <v>267</v>
      </c>
      <c r="D64" s="281" t="s">
        <v>268</v>
      </c>
      <c r="E64" s="281" t="s">
        <v>268</v>
      </c>
      <c r="F64" s="281" t="s">
        <v>268</v>
      </c>
      <c r="G64" s="282" t="s">
        <v>282</v>
      </c>
      <c r="I64" s="281" t="s">
        <v>810</v>
      </c>
      <c r="J64" s="281"/>
      <c r="K64" s="281" t="s">
        <v>740</v>
      </c>
      <c r="L64" s="281"/>
      <c r="M64" s="281"/>
      <c r="N64" s="281"/>
      <c r="P64" s="281"/>
      <c r="Q64" s="281"/>
      <c r="R64" s="281"/>
      <c r="S64" s="281"/>
      <c r="T64" s="281"/>
      <c r="U64" s="281"/>
      <c r="V64" s="282"/>
    </row>
    <row r="65" spans="2:22" x14ac:dyDescent="0.2">
      <c r="B65" s="281" t="s">
        <v>341</v>
      </c>
      <c r="C65" s="281" t="s">
        <v>267</v>
      </c>
      <c r="D65" s="281" t="s">
        <v>268</v>
      </c>
      <c r="E65" s="281" t="s">
        <v>268</v>
      </c>
      <c r="F65" s="281" t="s">
        <v>268</v>
      </c>
      <c r="G65" s="282" t="s">
        <v>282</v>
      </c>
      <c r="I65" s="281" t="s">
        <v>811</v>
      </c>
      <c r="J65" s="281"/>
      <c r="K65" s="281" t="s">
        <v>805</v>
      </c>
      <c r="L65" s="281"/>
      <c r="M65" s="281"/>
      <c r="N65" s="281"/>
      <c r="P65" s="281"/>
      <c r="Q65" s="281"/>
      <c r="R65" s="281"/>
      <c r="S65" s="281"/>
      <c r="T65" s="281"/>
      <c r="U65" s="281"/>
      <c r="V65" s="282"/>
    </row>
    <row r="66" spans="2:22" x14ac:dyDescent="0.2">
      <c r="B66" s="281" t="s">
        <v>342</v>
      </c>
      <c r="C66" s="281" t="s">
        <v>267</v>
      </c>
      <c r="D66" s="281" t="s">
        <v>268</v>
      </c>
      <c r="E66" s="281" t="s">
        <v>268</v>
      </c>
      <c r="F66" s="281" t="s">
        <v>268</v>
      </c>
      <c r="G66" s="282" t="s">
        <v>282</v>
      </c>
      <c r="I66" s="281" t="s">
        <v>812</v>
      </c>
      <c r="J66" s="281"/>
      <c r="K66" s="281" t="s">
        <v>781</v>
      </c>
      <c r="L66" s="281"/>
      <c r="M66" s="281"/>
      <c r="N66" s="281"/>
      <c r="P66" s="281"/>
      <c r="Q66" s="281"/>
      <c r="R66" s="281"/>
      <c r="S66" s="281"/>
      <c r="T66" s="281"/>
      <c r="U66" s="281"/>
      <c r="V66" s="282"/>
    </row>
    <row r="67" spans="2:22" x14ac:dyDescent="0.2">
      <c r="B67" s="281" t="s">
        <v>343</v>
      </c>
      <c r="C67" s="281" t="s">
        <v>267</v>
      </c>
      <c r="D67" s="281" t="s">
        <v>268</v>
      </c>
      <c r="E67" s="281" t="s">
        <v>268</v>
      </c>
      <c r="F67" s="281" t="s">
        <v>268</v>
      </c>
      <c r="G67" s="282" t="s">
        <v>282</v>
      </c>
      <c r="I67" s="281" t="s">
        <v>813</v>
      </c>
      <c r="J67" s="281"/>
      <c r="K67" s="281" t="s">
        <v>781</v>
      </c>
      <c r="L67" s="281"/>
      <c r="M67" s="281"/>
      <c r="N67" s="281"/>
      <c r="P67" s="281"/>
      <c r="Q67" s="281"/>
      <c r="R67" s="281"/>
      <c r="S67" s="281"/>
      <c r="T67" s="281"/>
      <c r="U67" s="281"/>
      <c r="V67" s="282"/>
    </row>
    <row r="68" spans="2:22" x14ac:dyDescent="0.2">
      <c r="B68" s="281" t="s">
        <v>344</v>
      </c>
      <c r="C68" s="281" t="s">
        <v>267</v>
      </c>
      <c r="D68" s="281" t="s">
        <v>268</v>
      </c>
      <c r="E68" s="281" t="s">
        <v>268</v>
      </c>
      <c r="F68" s="281" t="s">
        <v>268</v>
      </c>
      <c r="G68" s="282" t="s">
        <v>282</v>
      </c>
      <c r="I68" s="281" t="s">
        <v>814</v>
      </c>
      <c r="J68" s="281"/>
      <c r="K68" s="281" t="s">
        <v>781</v>
      </c>
      <c r="L68" s="281"/>
      <c r="M68" s="281"/>
      <c r="N68" s="281"/>
      <c r="P68" s="281"/>
      <c r="Q68" s="281"/>
      <c r="R68" s="281"/>
      <c r="S68" s="281"/>
      <c r="T68" s="281"/>
      <c r="U68" s="281"/>
      <c r="V68" s="282"/>
    </row>
    <row r="69" spans="2:22" x14ac:dyDescent="0.2">
      <c r="B69" s="281" t="s">
        <v>345</v>
      </c>
      <c r="C69" s="281" t="s">
        <v>267</v>
      </c>
      <c r="D69" s="281" t="s">
        <v>268</v>
      </c>
      <c r="E69" s="281" t="s">
        <v>268</v>
      </c>
      <c r="F69" s="281" t="s">
        <v>268</v>
      </c>
      <c r="G69" s="282" t="s">
        <v>282</v>
      </c>
      <c r="I69" s="281" t="s">
        <v>815</v>
      </c>
      <c r="J69" s="281"/>
      <c r="K69" s="281" t="s">
        <v>740</v>
      </c>
      <c r="L69" s="281"/>
      <c r="M69" s="281"/>
      <c r="N69" s="281"/>
      <c r="P69" s="281"/>
      <c r="Q69" s="281"/>
      <c r="R69" s="281"/>
      <c r="S69" s="281"/>
      <c r="T69" s="281"/>
      <c r="U69" s="281"/>
      <c r="V69" s="282"/>
    </row>
    <row r="70" spans="2:22" x14ac:dyDescent="0.2">
      <c r="B70" s="281" t="s">
        <v>346</v>
      </c>
      <c r="C70" s="281" t="s">
        <v>267</v>
      </c>
      <c r="D70" s="281" t="s">
        <v>268</v>
      </c>
      <c r="E70" s="281" t="s">
        <v>268</v>
      </c>
      <c r="F70" s="281" t="s">
        <v>268</v>
      </c>
      <c r="G70" s="282" t="s">
        <v>282</v>
      </c>
      <c r="I70" s="281" t="s">
        <v>773</v>
      </c>
      <c r="J70" s="281"/>
      <c r="K70" s="281"/>
      <c r="L70" s="281"/>
      <c r="M70" s="281" t="s">
        <v>740</v>
      </c>
      <c r="N70" s="281"/>
      <c r="P70" s="281"/>
      <c r="Q70" s="281"/>
      <c r="R70" s="281"/>
      <c r="S70" s="281"/>
      <c r="T70" s="281"/>
      <c r="U70" s="281"/>
      <c r="V70" s="282"/>
    </row>
    <row r="71" spans="2:22" x14ac:dyDescent="0.2">
      <c r="B71" s="281" t="s">
        <v>347</v>
      </c>
      <c r="C71" s="281" t="s">
        <v>267</v>
      </c>
      <c r="D71" s="281" t="s">
        <v>268</v>
      </c>
      <c r="E71" s="281" t="s">
        <v>268</v>
      </c>
      <c r="F71" s="281" t="s">
        <v>268</v>
      </c>
      <c r="G71" s="282" t="s">
        <v>282</v>
      </c>
      <c r="I71" s="281" t="s">
        <v>816</v>
      </c>
      <c r="J71" s="281"/>
      <c r="K71" s="281"/>
      <c r="L71" s="281"/>
      <c r="M71" s="281" t="s">
        <v>740</v>
      </c>
      <c r="N71" s="281"/>
      <c r="P71" s="281"/>
      <c r="Q71" s="281"/>
      <c r="R71" s="281"/>
      <c r="S71" s="281"/>
      <c r="T71" s="281"/>
      <c r="U71" s="281"/>
      <c r="V71" s="282"/>
    </row>
    <row r="72" spans="2:22" x14ac:dyDescent="0.2">
      <c r="B72" s="281" t="s">
        <v>348</v>
      </c>
      <c r="C72" s="281" t="s">
        <v>267</v>
      </c>
      <c r="D72" s="281" t="s">
        <v>268</v>
      </c>
      <c r="E72" s="281" t="s">
        <v>268</v>
      </c>
      <c r="F72" s="281" t="s">
        <v>268</v>
      </c>
      <c r="G72" s="282" t="s">
        <v>282</v>
      </c>
      <c r="I72" s="281" t="s">
        <v>621</v>
      </c>
      <c r="J72" s="281"/>
      <c r="K72" s="281"/>
      <c r="L72" s="281"/>
      <c r="M72" s="281" t="s">
        <v>781</v>
      </c>
      <c r="N72" s="281"/>
      <c r="P72" s="281"/>
      <c r="Q72" s="281"/>
      <c r="R72" s="281"/>
      <c r="S72" s="281"/>
      <c r="T72" s="281"/>
      <c r="U72" s="281"/>
      <c r="V72" s="282"/>
    </row>
    <row r="73" spans="2:22" x14ac:dyDescent="0.2">
      <c r="B73" s="281" t="s">
        <v>329</v>
      </c>
      <c r="C73" s="281" t="s">
        <v>267</v>
      </c>
      <c r="D73" s="281" t="s">
        <v>268</v>
      </c>
      <c r="E73" s="281" t="s">
        <v>268</v>
      </c>
      <c r="F73" s="281" t="s">
        <v>268</v>
      </c>
      <c r="G73" s="282" t="s">
        <v>282</v>
      </c>
      <c r="I73" s="281" t="s">
        <v>817</v>
      </c>
      <c r="J73" s="281"/>
      <c r="K73" s="281"/>
      <c r="L73" s="281"/>
      <c r="M73" s="281" t="s">
        <v>740</v>
      </c>
      <c r="N73" s="281"/>
      <c r="P73" s="281"/>
      <c r="Q73" s="281"/>
      <c r="R73" s="281"/>
      <c r="S73" s="281"/>
      <c r="T73" s="281"/>
      <c r="U73" s="281"/>
      <c r="V73" s="282"/>
    </row>
    <row r="74" spans="2:22" x14ac:dyDescent="0.2">
      <c r="B74" s="281" t="s">
        <v>349</v>
      </c>
      <c r="C74" s="281" t="s">
        <v>267</v>
      </c>
      <c r="D74" s="281" t="s">
        <v>267</v>
      </c>
      <c r="E74" s="281" t="s">
        <v>268</v>
      </c>
      <c r="F74" s="281" t="s">
        <v>267</v>
      </c>
      <c r="G74" s="282" t="s">
        <v>350</v>
      </c>
      <c r="I74" s="281" t="s">
        <v>818</v>
      </c>
      <c r="J74" s="281"/>
      <c r="K74" s="281"/>
      <c r="L74" s="281"/>
      <c r="M74" s="281" t="s">
        <v>740</v>
      </c>
      <c r="N74" s="281"/>
      <c r="P74" s="281"/>
      <c r="Q74" s="281"/>
      <c r="R74" s="281"/>
      <c r="S74" s="281"/>
      <c r="T74" s="281"/>
      <c r="U74" s="281"/>
      <c r="V74" s="282"/>
    </row>
    <row r="75" spans="2:22" x14ac:dyDescent="0.2">
      <c r="B75" s="281" t="s">
        <v>351</v>
      </c>
      <c r="C75" s="281" t="s">
        <v>267</v>
      </c>
      <c r="D75" s="281" t="s">
        <v>268</v>
      </c>
      <c r="E75" s="281" t="s">
        <v>268</v>
      </c>
      <c r="F75" s="281" t="s">
        <v>268</v>
      </c>
      <c r="G75" s="282" t="s">
        <v>282</v>
      </c>
      <c r="I75" s="281" t="s">
        <v>819</v>
      </c>
      <c r="J75" s="281"/>
      <c r="K75" s="281" t="s">
        <v>740</v>
      </c>
      <c r="L75" s="281"/>
      <c r="M75" s="281"/>
      <c r="N75" s="281"/>
      <c r="P75" s="281"/>
      <c r="Q75" s="281"/>
      <c r="R75" s="281"/>
      <c r="S75" s="281"/>
      <c r="T75" s="281"/>
      <c r="U75" s="281"/>
      <c r="V75" s="282"/>
    </row>
    <row r="76" spans="2:22" x14ac:dyDescent="0.2">
      <c r="B76" s="281" t="s">
        <v>352</v>
      </c>
      <c r="C76" s="281" t="s">
        <v>267</v>
      </c>
      <c r="D76" s="281" t="s">
        <v>268</v>
      </c>
      <c r="E76" s="281" t="s">
        <v>268</v>
      </c>
      <c r="F76" s="281" t="s">
        <v>268</v>
      </c>
      <c r="G76" s="282" t="s">
        <v>282</v>
      </c>
      <c r="I76" s="281" t="s">
        <v>820</v>
      </c>
      <c r="J76" s="281"/>
      <c r="K76" s="281" t="s">
        <v>740</v>
      </c>
      <c r="L76" s="281"/>
      <c r="M76" s="281"/>
      <c r="N76" s="281"/>
      <c r="P76" s="281"/>
      <c r="Q76" s="281"/>
      <c r="R76" s="281"/>
      <c r="S76" s="281"/>
      <c r="T76" s="281"/>
      <c r="U76" s="281"/>
      <c r="V76" s="282"/>
    </row>
    <row r="77" spans="2:22" x14ac:dyDescent="0.2">
      <c r="B77" s="281" t="s">
        <v>353</v>
      </c>
      <c r="C77" s="281" t="s">
        <v>267</v>
      </c>
      <c r="D77" s="281" t="s">
        <v>268</v>
      </c>
      <c r="E77" s="281" t="s">
        <v>268</v>
      </c>
      <c r="F77" s="281" t="s">
        <v>268</v>
      </c>
      <c r="G77" s="282" t="s">
        <v>282</v>
      </c>
      <c r="I77" s="281" t="s">
        <v>821</v>
      </c>
      <c r="J77" s="281" t="s">
        <v>740</v>
      </c>
      <c r="K77" s="281"/>
      <c r="L77" s="281"/>
      <c r="M77" s="281"/>
      <c r="N77" s="281"/>
      <c r="P77" s="281"/>
      <c r="Q77" s="281"/>
      <c r="R77" s="281"/>
      <c r="S77" s="281"/>
      <c r="T77" s="281"/>
      <c r="U77" s="281"/>
      <c r="V77" s="282"/>
    </row>
    <row r="78" spans="2:22" x14ac:dyDescent="0.2">
      <c r="B78" s="281" t="s">
        <v>354</v>
      </c>
      <c r="C78" s="281" t="s">
        <v>267</v>
      </c>
      <c r="D78" s="281" t="s">
        <v>268</v>
      </c>
      <c r="E78" s="281" t="s">
        <v>268</v>
      </c>
      <c r="F78" s="281" t="s">
        <v>268</v>
      </c>
      <c r="G78" s="282" t="s">
        <v>282</v>
      </c>
      <c r="I78" s="281" t="s">
        <v>822</v>
      </c>
      <c r="J78" s="281" t="s">
        <v>740</v>
      </c>
      <c r="K78" s="281"/>
      <c r="L78" s="281"/>
      <c r="M78" s="281"/>
      <c r="N78" s="281"/>
      <c r="P78" s="281"/>
      <c r="Q78" s="281"/>
      <c r="R78" s="281"/>
      <c r="S78" s="281"/>
      <c r="T78" s="281"/>
      <c r="U78" s="281"/>
      <c r="V78" s="282"/>
    </row>
    <row r="79" spans="2:22" x14ac:dyDescent="0.2">
      <c r="B79" s="281" t="s">
        <v>355</v>
      </c>
      <c r="C79" s="281" t="s">
        <v>267</v>
      </c>
      <c r="D79" s="281" t="s">
        <v>268</v>
      </c>
      <c r="E79" s="281" t="s">
        <v>268</v>
      </c>
      <c r="F79" s="281" t="s">
        <v>268</v>
      </c>
      <c r="G79" s="282" t="s">
        <v>282</v>
      </c>
      <c r="I79" s="281" t="s">
        <v>823</v>
      </c>
      <c r="J79" s="281" t="s">
        <v>824</v>
      </c>
      <c r="K79" s="281" t="s">
        <v>825</v>
      </c>
      <c r="L79" s="281" t="s">
        <v>826</v>
      </c>
      <c r="M79" s="281"/>
      <c r="N79" s="281"/>
      <c r="P79" s="281"/>
      <c r="Q79" s="281"/>
      <c r="R79" s="281"/>
      <c r="S79" s="281"/>
      <c r="T79" s="281"/>
      <c r="U79" s="281"/>
      <c r="V79" s="282"/>
    </row>
    <row r="80" spans="2:22" x14ac:dyDescent="0.2">
      <c r="B80" s="281" t="s">
        <v>356</v>
      </c>
      <c r="C80" s="281" t="s">
        <v>267</v>
      </c>
      <c r="D80" s="281" t="s">
        <v>268</v>
      </c>
      <c r="E80" s="281" t="s">
        <v>268</v>
      </c>
      <c r="F80" s="281" t="s">
        <v>268</v>
      </c>
      <c r="G80" s="282" t="s">
        <v>282</v>
      </c>
      <c r="I80" s="281" t="s">
        <v>828</v>
      </c>
      <c r="J80" s="281" t="s">
        <v>824</v>
      </c>
      <c r="K80" s="281" t="s">
        <v>825</v>
      </c>
      <c r="L80" s="281" t="s">
        <v>826</v>
      </c>
      <c r="M80" s="281"/>
      <c r="N80" s="281" t="s">
        <v>827</v>
      </c>
      <c r="P80" s="281"/>
      <c r="Q80" s="281"/>
      <c r="R80" s="281"/>
      <c r="S80" s="281"/>
      <c r="T80" s="281"/>
      <c r="U80" s="281"/>
      <c r="V80" s="282"/>
    </row>
    <row r="81" spans="2:22" x14ac:dyDescent="0.2">
      <c r="B81" s="281" t="s">
        <v>357</v>
      </c>
      <c r="C81" s="281" t="s">
        <v>267</v>
      </c>
      <c r="D81" s="281" t="s">
        <v>268</v>
      </c>
      <c r="E81" s="281" t="s">
        <v>268</v>
      </c>
      <c r="F81" s="281" t="s">
        <v>268</v>
      </c>
      <c r="G81" s="282" t="s">
        <v>282</v>
      </c>
      <c r="I81" s="281" t="s">
        <v>829</v>
      </c>
      <c r="J81" s="281" t="s">
        <v>740</v>
      </c>
      <c r="K81" s="281"/>
      <c r="L81" s="281"/>
      <c r="M81" s="281"/>
      <c r="N81" s="281" t="s">
        <v>827</v>
      </c>
      <c r="P81" s="281"/>
      <c r="Q81" s="281"/>
      <c r="R81" s="281"/>
      <c r="S81" s="281"/>
      <c r="T81" s="281"/>
      <c r="U81" s="281"/>
      <c r="V81" s="282"/>
    </row>
    <row r="82" spans="2:22" x14ac:dyDescent="0.2">
      <c r="B82" s="281" t="s">
        <v>358</v>
      </c>
      <c r="C82" s="281" t="s">
        <v>267</v>
      </c>
      <c r="D82" s="281" t="s">
        <v>268</v>
      </c>
      <c r="E82" s="281" t="s">
        <v>268</v>
      </c>
      <c r="F82" s="281" t="s">
        <v>268</v>
      </c>
      <c r="G82" s="282" t="s">
        <v>282</v>
      </c>
      <c r="I82" s="281" t="s">
        <v>830</v>
      </c>
      <c r="J82" s="281" t="s">
        <v>781</v>
      </c>
      <c r="K82" s="281"/>
      <c r="L82" s="281"/>
      <c r="M82" s="281"/>
      <c r="N82" s="281"/>
      <c r="P82" s="281"/>
      <c r="Q82" s="281"/>
      <c r="R82" s="281"/>
      <c r="S82" s="281"/>
      <c r="T82" s="281"/>
      <c r="U82" s="281"/>
      <c r="V82" s="282"/>
    </row>
    <row r="83" spans="2:22" x14ac:dyDescent="0.2">
      <c r="B83" s="281" t="s">
        <v>359</v>
      </c>
      <c r="C83" s="281" t="s">
        <v>267</v>
      </c>
      <c r="D83" s="281" t="s">
        <v>268</v>
      </c>
      <c r="E83" s="281" t="s">
        <v>268</v>
      </c>
      <c r="F83" s="281" t="s">
        <v>268</v>
      </c>
      <c r="G83" s="282" t="s">
        <v>282</v>
      </c>
      <c r="I83" s="281" t="s">
        <v>831</v>
      </c>
      <c r="J83" s="281" t="s">
        <v>740</v>
      </c>
      <c r="K83" s="281"/>
      <c r="L83" s="281"/>
      <c r="M83" s="281"/>
      <c r="N83" s="281"/>
      <c r="P83" s="281"/>
      <c r="Q83" s="281"/>
      <c r="R83" s="281"/>
      <c r="S83" s="281"/>
      <c r="T83" s="281"/>
      <c r="U83" s="281"/>
      <c r="V83" s="282"/>
    </row>
    <row r="84" spans="2:22" x14ac:dyDescent="0.2">
      <c r="B84" s="281" t="s">
        <v>360</v>
      </c>
      <c r="C84" s="281" t="s">
        <v>267</v>
      </c>
      <c r="D84" s="281" t="s">
        <v>268</v>
      </c>
      <c r="E84" s="281" t="s">
        <v>268</v>
      </c>
      <c r="F84" s="281" t="s">
        <v>268</v>
      </c>
      <c r="G84" s="282" t="s">
        <v>282</v>
      </c>
      <c r="I84" s="281" t="s">
        <v>832</v>
      </c>
      <c r="J84" s="281" t="s">
        <v>781</v>
      </c>
      <c r="K84" s="281"/>
      <c r="L84" s="281"/>
      <c r="M84" s="281"/>
      <c r="N84" s="281"/>
      <c r="P84" s="281"/>
      <c r="Q84" s="281"/>
      <c r="R84" s="281"/>
      <c r="S84" s="281"/>
      <c r="T84" s="281"/>
      <c r="U84" s="281"/>
      <c r="V84" s="282"/>
    </row>
    <row r="85" spans="2:22" x14ac:dyDescent="0.2">
      <c r="B85" s="281" t="s">
        <v>361</v>
      </c>
      <c r="C85" s="281" t="s">
        <v>267</v>
      </c>
      <c r="D85" s="281" t="s">
        <v>268</v>
      </c>
      <c r="E85" s="281" t="s">
        <v>268</v>
      </c>
      <c r="F85" s="281" t="s">
        <v>268</v>
      </c>
      <c r="G85" s="282" t="s">
        <v>282</v>
      </c>
      <c r="I85" s="281" t="s">
        <v>247</v>
      </c>
      <c r="J85" s="281"/>
      <c r="K85" s="281"/>
      <c r="L85" s="281"/>
      <c r="M85" s="281" t="s">
        <v>833</v>
      </c>
      <c r="N85" s="281"/>
      <c r="P85" s="281"/>
      <c r="Q85" s="281"/>
      <c r="R85" s="281"/>
      <c r="S85" s="281"/>
      <c r="T85" s="281"/>
      <c r="U85" s="281"/>
      <c r="V85" s="282"/>
    </row>
    <row r="86" spans="2:22" x14ac:dyDescent="0.2">
      <c r="B86" s="281" t="s">
        <v>362</v>
      </c>
      <c r="C86" s="281" t="s">
        <v>267</v>
      </c>
      <c r="D86" s="281" t="s">
        <v>268</v>
      </c>
      <c r="E86" s="281" t="s">
        <v>268</v>
      </c>
      <c r="F86" s="281" t="s">
        <v>268</v>
      </c>
      <c r="G86" s="282" t="s">
        <v>282</v>
      </c>
      <c r="I86" s="281"/>
      <c r="J86" s="281"/>
      <c r="K86" s="281"/>
      <c r="L86" s="281"/>
      <c r="M86" s="281"/>
      <c r="N86" s="281" t="s">
        <v>834</v>
      </c>
      <c r="P86" s="281"/>
      <c r="Q86" s="281"/>
      <c r="R86" s="281"/>
      <c r="S86" s="281"/>
      <c r="T86" s="281"/>
      <c r="U86" s="281"/>
      <c r="V86" s="282"/>
    </row>
    <row r="87" spans="2:22" x14ac:dyDescent="0.2">
      <c r="B87" s="281" t="s">
        <v>363</v>
      </c>
      <c r="C87" s="281" t="s">
        <v>267</v>
      </c>
      <c r="D87" s="281" t="s">
        <v>268</v>
      </c>
      <c r="E87" s="281" t="s">
        <v>268</v>
      </c>
      <c r="F87" s="281" t="s">
        <v>268</v>
      </c>
      <c r="G87" s="282" t="s">
        <v>282</v>
      </c>
      <c r="I87" s="281"/>
      <c r="J87" s="281"/>
      <c r="K87" s="281"/>
      <c r="L87" s="281"/>
      <c r="M87" s="281"/>
      <c r="N87" s="281"/>
      <c r="P87" s="281"/>
      <c r="Q87" s="281"/>
      <c r="R87" s="281"/>
      <c r="S87" s="281"/>
      <c r="T87" s="281"/>
      <c r="U87" s="281"/>
      <c r="V87" s="282"/>
    </row>
    <row r="88" spans="2:22" x14ac:dyDescent="0.2">
      <c r="B88" s="281" t="s">
        <v>364</v>
      </c>
      <c r="C88" s="281" t="s">
        <v>267</v>
      </c>
      <c r="D88" s="281" t="s">
        <v>268</v>
      </c>
      <c r="E88" s="281" t="s">
        <v>268</v>
      </c>
      <c r="F88" s="281" t="s">
        <v>268</v>
      </c>
      <c r="G88" s="282" t="s">
        <v>282</v>
      </c>
      <c r="I88" s="281"/>
      <c r="J88" s="281"/>
      <c r="K88" s="281"/>
      <c r="L88" s="281"/>
      <c r="M88" s="281"/>
      <c r="N88" s="281"/>
      <c r="P88" s="281"/>
      <c r="Q88" s="281"/>
      <c r="R88" s="281"/>
      <c r="S88" s="281"/>
      <c r="T88" s="281"/>
      <c r="U88" s="281"/>
      <c r="V88" s="282"/>
    </row>
    <row r="89" spans="2:22" x14ac:dyDescent="0.2">
      <c r="B89" s="281" t="s">
        <v>365</v>
      </c>
      <c r="C89" s="281" t="s">
        <v>267</v>
      </c>
      <c r="D89" s="281" t="s">
        <v>268</v>
      </c>
      <c r="E89" s="281" t="s">
        <v>268</v>
      </c>
      <c r="F89" s="281" t="s">
        <v>268</v>
      </c>
      <c r="G89" s="282" t="s">
        <v>282</v>
      </c>
      <c r="I89" s="281"/>
      <c r="J89" s="281"/>
      <c r="K89" s="281"/>
      <c r="L89" s="281"/>
      <c r="M89" s="281"/>
      <c r="N89" s="281"/>
      <c r="P89" s="281"/>
      <c r="Q89" s="281"/>
      <c r="R89" s="281"/>
      <c r="S89" s="281"/>
      <c r="T89" s="281"/>
      <c r="U89" s="281"/>
      <c r="V89" s="282"/>
    </row>
    <row r="90" spans="2:22" x14ac:dyDescent="0.2">
      <c r="B90" s="281" t="s">
        <v>365</v>
      </c>
      <c r="C90" s="281" t="s">
        <v>267</v>
      </c>
      <c r="D90" s="281" t="s">
        <v>268</v>
      </c>
      <c r="E90" s="281" t="s">
        <v>268</v>
      </c>
      <c r="F90" s="281" t="s">
        <v>268</v>
      </c>
      <c r="G90" s="282" t="s">
        <v>282</v>
      </c>
      <c r="I90" s="281"/>
      <c r="J90" s="281"/>
      <c r="K90" s="281"/>
      <c r="L90" s="281"/>
      <c r="M90" s="281"/>
      <c r="N90" s="281"/>
      <c r="P90" s="281"/>
      <c r="Q90" s="281"/>
      <c r="R90" s="281"/>
      <c r="S90" s="281"/>
      <c r="T90" s="281"/>
      <c r="U90" s="281"/>
      <c r="V90" s="282"/>
    </row>
    <row r="91" spans="2:22" x14ac:dyDescent="0.2">
      <c r="B91" s="281" t="s">
        <v>366</v>
      </c>
      <c r="C91" s="281" t="s">
        <v>267</v>
      </c>
      <c r="D91" s="281" t="s">
        <v>268</v>
      </c>
      <c r="E91" s="281" t="s">
        <v>268</v>
      </c>
      <c r="F91" s="281" t="s">
        <v>268</v>
      </c>
      <c r="G91" s="282" t="s">
        <v>282</v>
      </c>
      <c r="I91" s="281"/>
      <c r="J91" s="281"/>
      <c r="K91" s="281"/>
      <c r="L91" s="281"/>
      <c r="M91" s="281"/>
      <c r="N91" s="281"/>
      <c r="P91" s="281"/>
      <c r="Q91" s="281"/>
      <c r="R91" s="281"/>
      <c r="S91" s="281"/>
      <c r="T91" s="281"/>
      <c r="U91" s="281"/>
      <c r="V91" s="282"/>
    </row>
    <row r="92" spans="2:22" x14ac:dyDescent="0.2">
      <c r="B92" s="281" t="s">
        <v>366</v>
      </c>
      <c r="C92" s="281" t="s">
        <v>267</v>
      </c>
      <c r="D92" s="281" t="s">
        <v>268</v>
      </c>
      <c r="E92" s="281" t="s">
        <v>268</v>
      </c>
      <c r="F92" s="281" t="s">
        <v>268</v>
      </c>
      <c r="G92" s="282" t="s">
        <v>282</v>
      </c>
      <c r="I92" s="281"/>
      <c r="J92" s="281"/>
      <c r="K92" s="281"/>
      <c r="L92" s="281"/>
      <c r="M92" s="281"/>
      <c r="N92" s="281"/>
      <c r="P92" s="281"/>
      <c r="Q92" s="281"/>
      <c r="R92" s="281"/>
      <c r="S92" s="281"/>
      <c r="T92" s="281"/>
      <c r="U92" s="281"/>
      <c r="V92" s="282"/>
    </row>
    <row r="93" spans="2:22" x14ac:dyDescent="0.2">
      <c r="B93" s="281" t="s">
        <v>367</v>
      </c>
      <c r="C93" s="281" t="s">
        <v>267</v>
      </c>
      <c r="D93" s="281" t="s">
        <v>268</v>
      </c>
      <c r="E93" s="281" t="s">
        <v>268</v>
      </c>
      <c r="F93" s="281" t="s">
        <v>268</v>
      </c>
      <c r="G93" s="282" t="s">
        <v>282</v>
      </c>
      <c r="I93" s="281"/>
      <c r="J93" s="281"/>
      <c r="K93" s="281"/>
      <c r="L93" s="281"/>
      <c r="M93" s="281"/>
      <c r="N93" s="281"/>
      <c r="P93" s="281"/>
      <c r="Q93" s="281"/>
      <c r="R93" s="281"/>
      <c r="S93" s="281"/>
      <c r="T93" s="281"/>
      <c r="U93" s="281"/>
      <c r="V93" s="282"/>
    </row>
    <row r="94" spans="2:22" x14ac:dyDescent="0.2">
      <c r="B94" s="281" t="s">
        <v>368</v>
      </c>
      <c r="C94" s="281" t="s">
        <v>267</v>
      </c>
      <c r="D94" s="281" t="s">
        <v>268</v>
      </c>
      <c r="E94" s="281" t="s">
        <v>268</v>
      </c>
      <c r="F94" s="281" t="s">
        <v>268</v>
      </c>
      <c r="G94" s="282" t="s">
        <v>282</v>
      </c>
      <c r="I94" s="281"/>
      <c r="J94" s="281"/>
      <c r="K94" s="281"/>
      <c r="L94" s="281"/>
      <c r="M94" s="281"/>
      <c r="N94" s="281"/>
      <c r="P94" s="281"/>
      <c r="Q94" s="281"/>
      <c r="R94" s="281"/>
      <c r="S94" s="281"/>
      <c r="T94" s="281"/>
      <c r="U94" s="281"/>
      <c r="V94" s="282"/>
    </row>
    <row r="95" spans="2:22" x14ac:dyDescent="0.2">
      <c r="B95" s="281" t="s">
        <v>369</v>
      </c>
      <c r="C95" s="281" t="s">
        <v>267</v>
      </c>
      <c r="D95" s="281" t="s">
        <v>268</v>
      </c>
      <c r="E95" s="281" t="s">
        <v>268</v>
      </c>
      <c r="F95" s="281" t="s">
        <v>268</v>
      </c>
      <c r="G95" s="282" t="s">
        <v>282</v>
      </c>
      <c r="I95" s="281"/>
      <c r="J95" s="281"/>
      <c r="K95" s="281"/>
      <c r="L95" s="281"/>
      <c r="M95" s="281"/>
      <c r="N95" s="281"/>
      <c r="P95" s="281"/>
      <c r="Q95" s="281"/>
      <c r="R95" s="281"/>
      <c r="S95" s="281"/>
      <c r="T95" s="281"/>
      <c r="U95" s="281"/>
      <c r="V95" s="282"/>
    </row>
    <row r="96" spans="2:22" x14ac:dyDescent="0.2">
      <c r="B96" s="281" t="s">
        <v>370</v>
      </c>
      <c r="C96" s="281" t="s">
        <v>267</v>
      </c>
      <c r="D96" s="281" t="s">
        <v>268</v>
      </c>
      <c r="E96" s="281" t="s">
        <v>268</v>
      </c>
      <c r="F96" s="281" t="s">
        <v>268</v>
      </c>
      <c r="G96" s="282" t="s">
        <v>282</v>
      </c>
      <c r="I96" s="281"/>
      <c r="J96" s="281"/>
      <c r="K96" s="281"/>
      <c r="L96" s="281"/>
      <c r="M96" s="281"/>
      <c r="N96" s="281"/>
      <c r="P96" s="281"/>
      <c r="Q96" s="281"/>
      <c r="R96" s="281"/>
      <c r="S96" s="281"/>
      <c r="T96" s="281"/>
      <c r="U96" s="281"/>
      <c r="V96" s="282"/>
    </row>
    <row r="97" spans="2:22" x14ac:dyDescent="0.2">
      <c r="B97" s="281" t="s">
        <v>370</v>
      </c>
      <c r="C97" s="281" t="s">
        <v>267</v>
      </c>
      <c r="D97" s="281" t="s">
        <v>268</v>
      </c>
      <c r="E97" s="281" t="s">
        <v>268</v>
      </c>
      <c r="F97" s="281" t="s">
        <v>268</v>
      </c>
      <c r="G97" s="282" t="s">
        <v>282</v>
      </c>
      <c r="I97" s="281"/>
      <c r="J97" s="281"/>
      <c r="K97" s="281"/>
      <c r="L97" s="281"/>
      <c r="M97" s="281"/>
      <c r="N97" s="281"/>
      <c r="P97" s="281"/>
      <c r="Q97" s="281"/>
      <c r="R97" s="281"/>
      <c r="S97" s="281"/>
      <c r="T97" s="281"/>
      <c r="U97" s="281"/>
      <c r="V97" s="282"/>
    </row>
    <row r="98" spans="2:22" x14ac:dyDescent="0.2">
      <c r="B98" s="281" t="s">
        <v>371</v>
      </c>
      <c r="C98" s="281" t="s">
        <v>267</v>
      </c>
      <c r="D98" s="281" t="s">
        <v>268</v>
      </c>
      <c r="E98" s="281" t="s">
        <v>268</v>
      </c>
      <c r="F98" s="281" t="s">
        <v>268</v>
      </c>
      <c r="G98" s="282" t="s">
        <v>282</v>
      </c>
      <c r="I98" s="281"/>
      <c r="J98" s="281"/>
      <c r="K98" s="281"/>
      <c r="L98" s="281"/>
      <c r="M98" s="281"/>
      <c r="N98" s="281"/>
      <c r="P98" s="281"/>
      <c r="Q98" s="281"/>
      <c r="R98" s="281"/>
      <c r="S98" s="281"/>
      <c r="T98" s="281"/>
      <c r="U98" s="281"/>
      <c r="V98" s="282"/>
    </row>
    <row r="99" spans="2:22" x14ac:dyDescent="0.2">
      <c r="B99" s="281" t="s">
        <v>372</v>
      </c>
      <c r="C99" s="281" t="s">
        <v>267</v>
      </c>
      <c r="D99" s="281" t="s">
        <v>268</v>
      </c>
      <c r="E99" s="281" t="s">
        <v>268</v>
      </c>
      <c r="F99" s="281" t="s">
        <v>268</v>
      </c>
      <c r="G99" s="282" t="s">
        <v>282</v>
      </c>
      <c r="I99" s="281"/>
      <c r="J99" s="281"/>
      <c r="K99" s="281"/>
      <c r="L99" s="281"/>
      <c r="M99" s="281"/>
      <c r="N99" s="281"/>
      <c r="P99" s="281"/>
      <c r="Q99" s="281"/>
      <c r="R99" s="281"/>
      <c r="S99" s="281"/>
      <c r="T99" s="281"/>
      <c r="U99" s="281"/>
      <c r="V99" s="282"/>
    </row>
    <row r="100" spans="2:22" x14ac:dyDescent="0.2">
      <c r="B100" s="281" t="s">
        <v>373</v>
      </c>
      <c r="C100" s="281" t="s">
        <v>267</v>
      </c>
      <c r="D100" s="281" t="s">
        <v>268</v>
      </c>
      <c r="E100" s="281" t="s">
        <v>268</v>
      </c>
      <c r="F100" s="281" t="s">
        <v>268</v>
      </c>
      <c r="G100" s="282" t="s">
        <v>282</v>
      </c>
      <c r="I100" s="281"/>
      <c r="J100" s="281"/>
      <c r="K100" s="281"/>
      <c r="L100" s="281"/>
      <c r="M100" s="281"/>
      <c r="N100" s="281"/>
      <c r="P100" s="281"/>
      <c r="Q100" s="281"/>
      <c r="R100" s="281"/>
      <c r="S100" s="281"/>
      <c r="T100" s="281"/>
      <c r="U100" s="281"/>
      <c r="V100" s="282"/>
    </row>
    <row r="101" spans="2:22" x14ac:dyDescent="0.2">
      <c r="B101" s="281" t="s">
        <v>374</v>
      </c>
      <c r="C101" s="281" t="s">
        <v>267</v>
      </c>
      <c r="D101" s="281" t="s">
        <v>268</v>
      </c>
      <c r="E101" s="281" t="s">
        <v>268</v>
      </c>
      <c r="F101" s="281" t="s">
        <v>268</v>
      </c>
      <c r="G101" s="282" t="s">
        <v>282</v>
      </c>
      <c r="I101" s="281"/>
      <c r="J101" s="281"/>
      <c r="K101" s="281"/>
      <c r="L101" s="281"/>
      <c r="M101" s="281"/>
      <c r="N101" s="281"/>
      <c r="P101" s="281"/>
      <c r="Q101" s="281"/>
      <c r="R101" s="281"/>
      <c r="S101" s="281"/>
      <c r="T101" s="281"/>
      <c r="U101" s="281"/>
      <c r="V101" s="282"/>
    </row>
    <row r="102" spans="2:22" x14ac:dyDescent="0.2">
      <c r="B102" s="281" t="s">
        <v>375</v>
      </c>
      <c r="C102" s="281" t="s">
        <v>267</v>
      </c>
      <c r="D102" s="281" t="s">
        <v>268</v>
      </c>
      <c r="E102" s="281" t="s">
        <v>268</v>
      </c>
      <c r="F102" s="281" t="s">
        <v>268</v>
      </c>
      <c r="G102" s="282" t="s">
        <v>282</v>
      </c>
      <c r="I102" s="281"/>
      <c r="J102" s="281"/>
      <c r="K102" s="281"/>
      <c r="L102" s="281"/>
      <c r="M102" s="281"/>
      <c r="N102" s="281"/>
      <c r="P102" s="281"/>
      <c r="Q102" s="281"/>
      <c r="R102" s="281"/>
      <c r="S102" s="281"/>
      <c r="T102" s="281"/>
      <c r="U102" s="281"/>
      <c r="V102" s="282"/>
    </row>
    <row r="103" spans="2:22" x14ac:dyDescent="0.2">
      <c r="B103" s="281" t="s">
        <v>376</v>
      </c>
      <c r="C103" s="281" t="s">
        <v>268</v>
      </c>
      <c r="D103" s="281" t="s">
        <v>268</v>
      </c>
      <c r="E103" s="281" t="s">
        <v>268</v>
      </c>
      <c r="F103" s="281" t="s">
        <v>267</v>
      </c>
      <c r="G103" s="282" t="s">
        <v>377</v>
      </c>
      <c r="I103" s="281"/>
      <c r="J103" s="281"/>
      <c r="K103" s="281"/>
      <c r="L103" s="281"/>
      <c r="M103" s="281"/>
      <c r="N103" s="281"/>
      <c r="P103" s="281"/>
      <c r="Q103" s="281"/>
      <c r="R103" s="281"/>
      <c r="S103" s="281"/>
      <c r="T103" s="281"/>
      <c r="U103" s="281"/>
      <c r="V103" s="282"/>
    </row>
    <row r="104" spans="2:22" x14ac:dyDescent="0.2">
      <c r="B104" s="281" t="s">
        <v>378</v>
      </c>
      <c r="C104" s="281" t="s">
        <v>268</v>
      </c>
      <c r="D104" s="281" t="s">
        <v>267</v>
      </c>
      <c r="E104" s="281" t="s">
        <v>268</v>
      </c>
      <c r="F104" s="281" t="s">
        <v>268</v>
      </c>
      <c r="G104" s="282" t="s">
        <v>282</v>
      </c>
      <c r="I104" s="281"/>
      <c r="J104" s="281"/>
      <c r="K104" s="281"/>
      <c r="L104" s="281"/>
      <c r="M104" s="281"/>
      <c r="N104" s="281"/>
      <c r="P104" s="281"/>
      <c r="Q104" s="281"/>
      <c r="R104" s="281"/>
      <c r="S104" s="281"/>
      <c r="T104" s="281"/>
      <c r="U104" s="281"/>
      <c r="V104" s="282"/>
    </row>
    <row r="105" spans="2:22" x14ac:dyDescent="0.2">
      <c r="B105" s="281" t="s">
        <v>379</v>
      </c>
      <c r="C105" s="281" t="s">
        <v>268</v>
      </c>
      <c r="D105" s="281" t="s">
        <v>267</v>
      </c>
      <c r="E105" s="281" t="s">
        <v>268</v>
      </c>
      <c r="F105" s="281" t="s">
        <v>268</v>
      </c>
      <c r="G105" s="282" t="s">
        <v>282</v>
      </c>
      <c r="I105" s="281"/>
      <c r="J105" s="281"/>
      <c r="K105" s="281"/>
      <c r="L105" s="281"/>
      <c r="M105" s="281"/>
      <c r="N105" s="281"/>
      <c r="P105" s="281"/>
      <c r="Q105" s="281"/>
      <c r="R105" s="281"/>
      <c r="S105" s="281"/>
      <c r="T105" s="281"/>
      <c r="U105" s="281"/>
      <c r="V105" s="282"/>
    </row>
    <row r="106" spans="2:22" x14ac:dyDescent="0.2">
      <c r="B106" s="281" t="s">
        <v>380</v>
      </c>
      <c r="C106" s="281" t="s">
        <v>268</v>
      </c>
      <c r="D106" s="281" t="s">
        <v>267</v>
      </c>
      <c r="E106" s="281" t="s">
        <v>268</v>
      </c>
      <c r="F106" s="281" t="s">
        <v>268</v>
      </c>
      <c r="G106" s="282" t="s">
        <v>282</v>
      </c>
      <c r="I106" s="281"/>
      <c r="J106" s="281"/>
      <c r="K106" s="281"/>
      <c r="L106" s="281"/>
      <c r="M106" s="281"/>
      <c r="N106" s="281"/>
      <c r="P106" s="281"/>
      <c r="Q106" s="281"/>
      <c r="R106" s="281"/>
      <c r="S106" s="281"/>
      <c r="T106" s="281"/>
      <c r="U106" s="281"/>
      <c r="V106" s="282"/>
    </row>
    <row r="107" spans="2:22" x14ac:dyDescent="0.2">
      <c r="B107" s="281" t="s">
        <v>381</v>
      </c>
      <c r="C107" s="281" t="s">
        <v>268</v>
      </c>
      <c r="D107" s="281" t="s">
        <v>267</v>
      </c>
      <c r="E107" s="281" t="s">
        <v>268</v>
      </c>
      <c r="F107" s="281" t="s">
        <v>268</v>
      </c>
      <c r="G107" s="282" t="s">
        <v>282</v>
      </c>
      <c r="I107" s="281"/>
      <c r="J107" s="281"/>
      <c r="K107" s="281"/>
      <c r="L107" s="281"/>
      <c r="M107" s="281"/>
      <c r="N107" s="281"/>
      <c r="P107" s="281"/>
      <c r="Q107" s="281"/>
      <c r="R107" s="281"/>
      <c r="S107" s="281"/>
      <c r="T107" s="281"/>
      <c r="U107" s="281"/>
      <c r="V107" s="282"/>
    </row>
    <row r="108" spans="2:22" x14ac:dyDescent="0.2">
      <c r="B108" s="281" t="s">
        <v>382</v>
      </c>
      <c r="C108" s="281" t="s">
        <v>268</v>
      </c>
      <c r="D108" s="281" t="s">
        <v>267</v>
      </c>
      <c r="E108" s="281" t="s">
        <v>268</v>
      </c>
      <c r="F108" s="281" t="s">
        <v>268</v>
      </c>
      <c r="G108" s="282" t="s">
        <v>282</v>
      </c>
      <c r="I108" s="281"/>
      <c r="J108" s="281"/>
      <c r="K108" s="281"/>
      <c r="L108" s="281"/>
      <c r="M108" s="281"/>
      <c r="N108" s="281"/>
      <c r="P108" s="281"/>
      <c r="Q108" s="281"/>
      <c r="R108" s="281"/>
      <c r="S108" s="281"/>
      <c r="T108" s="281"/>
      <c r="U108" s="281"/>
      <c r="V108" s="282"/>
    </row>
    <row r="109" spans="2:22" x14ac:dyDescent="0.2">
      <c r="B109" s="281" t="s">
        <v>383</v>
      </c>
      <c r="C109" s="281" t="s">
        <v>268</v>
      </c>
      <c r="D109" s="281" t="s">
        <v>267</v>
      </c>
      <c r="E109" s="281" t="s">
        <v>268</v>
      </c>
      <c r="F109" s="281" t="s">
        <v>268</v>
      </c>
      <c r="G109" s="282" t="s">
        <v>282</v>
      </c>
      <c r="I109" s="281"/>
      <c r="J109" s="281"/>
      <c r="K109" s="281"/>
      <c r="L109" s="281"/>
      <c r="M109" s="281"/>
      <c r="N109" s="281"/>
      <c r="P109" s="281"/>
      <c r="Q109" s="281"/>
      <c r="R109" s="281"/>
      <c r="S109" s="281"/>
      <c r="T109" s="281"/>
      <c r="U109" s="281"/>
      <c r="V109" s="282"/>
    </row>
    <row r="110" spans="2:22" x14ac:dyDescent="0.2">
      <c r="B110" s="281" t="s">
        <v>384</v>
      </c>
      <c r="C110" s="281" t="s">
        <v>267</v>
      </c>
      <c r="D110" s="281" t="s">
        <v>268</v>
      </c>
      <c r="E110" s="281" t="s">
        <v>268</v>
      </c>
      <c r="F110" s="281" t="s">
        <v>268</v>
      </c>
      <c r="G110" s="282" t="s">
        <v>282</v>
      </c>
      <c r="I110" s="281"/>
      <c r="J110" s="281"/>
      <c r="K110" s="281"/>
      <c r="L110" s="281"/>
      <c r="M110" s="281"/>
      <c r="N110" s="281"/>
      <c r="P110" s="281"/>
      <c r="Q110" s="281"/>
      <c r="R110" s="281"/>
      <c r="S110" s="281"/>
      <c r="T110" s="281"/>
      <c r="U110" s="281"/>
      <c r="V110" s="282"/>
    </row>
    <row r="111" spans="2:22" x14ac:dyDescent="0.2">
      <c r="B111" s="281" t="s">
        <v>385</v>
      </c>
      <c r="C111" s="281" t="s">
        <v>267</v>
      </c>
      <c r="D111" s="281" t="s">
        <v>268</v>
      </c>
      <c r="E111" s="281" t="s">
        <v>268</v>
      </c>
      <c r="F111" s="281" t="s">
        <v>268</v>
      </c>
      <c r="G111" s="282" t="s">
        <v>282</v>
      </c>
      <c r="I111" s="281"/>
      <c r="J111" s="281"/>
      <c r="K111" s="281"/>
      <c r="L111" s="281"/>
      <c r="M111" s="281"/>
      <c r="N111" s="281"/>
      <c r="P111" s="281"/>
      <c r="Q111" s="281"/>
      <c r="R111" s="281"/>
      <c r="S111" s="281"/>
      <c r="T111" s="281"/>
      <c r="U111" s="281"/>
      <c r="V111" s="282"/>
    </row>
    <row r="112" spans="2:22" x14ac:dyDescent="0.2">
      <c r="B112" s="281" t="s">
        <v>386</v>
      </c>
      <c r="C112" s="281" t="s">
        <v>267</v>
      </c>
      <c r="D112" s="281" t="s">
        <v>267</v>
      </c>
      <c r="E112" s="281" t="s">
        <v>267</v>
      </c>
      <c r="F112" s="281" t="s">
        <v>268</v>
      </c>
      <c r="G112" s="282" t="s">
        <v>278</v>
      </c>
      <c r="I112" s="281"/>
      <c r="J112" s="281"/>
      <c r="K112" s="281"/>
      <c r="L112" s="281"/>
      <c r="M112" s="281"/>
      <c r="N112" s="281"/>
      <c r="P112" s="281"/>
      <c r="Q112" s="281"/>
      <c r="R112" s="281"/>
      <c r="S112" s="281"/>
      <c r="T112" s="281"/>
      <c r="U112" s="281"/>
      <c r="V112" s="282"/>
    </row>
    <row r="113" spans="2:22" x14ac:dyDescent="0.2">
      <c r="B113" s="281" t="s">
        <v>387</v>
      </c>
      <c r="C113" s="281" t="s">
        <v>267</v>
      </c>
      <c r="D113" s="281" t="s">
        <v>267</v>
      </c>
      <c r="E113" s="281" t="s">
        <v>267</v>
      </c>
      <c r="F113" s="281" t="s">
        <v>268</v>
      </c>
      <c r="G113" s="282" t="s">
        <v>278</v>
      </c>
      <c r="I113" s="281"/>
      <c r="J113" s="281"/>
      <c r="K113" s="281"/>
      <c r="L113" s="281"/>
      <c r="M113" s="281"/>
      <c r="N113" s="281"/>
      <c r="P113" s="281"/>
      <c r="Q113" s="281"/>
      <c r="R113" s="281"/>
      <c r="S113" s="281"/>
      <c r="T113" s="281"/>
      <c r="U113" s="281"/>
      <c r="V113" s="282"/>
    </row>
    <row r="114" spans="2:22" x14ac:dyDescent="0.2">
      <c r="B114" s="281" t="s">
        <v>388</v>
      </c>
      <c r="C114" s="281" t="s">
        <v>267</v>
      </c>
      <c r="D114" s="281" t="s">
        <v>268</v>
      </c>
      <c r="E114" s="281" t="s">
        <v>268</v>
      </c>
      <c r="F114" s="281" t="s">
        <v>268</v>
      </c>
      <c r="G114" s="282" t="s">
        <v>282</v>
      </c>
      <c r="I114" s="281"/>
      <c r="J114" s="281"/>
      <c r="K114" s="281"/>
      <c r="L114" s="281"/>
      <c r="M114" s="281"/>
      <c r="N114" s="281"/>
      <c r="P114" s="281"/>
      <c r="Q114" s="281"/>
      <c r="R114" s="281"/>
      <c r="S114" s="281"/>
      <c r="T114" s="281"/>
      <c r="U114" s="281"/>
      <c r="V114" s="282"/>
    </row>
    <row r="115" spans="2:22" x14ac:dyDescent="0.2">
      <c r="B115" s="281" t="s">
        <v>389</v>
      </c>
      <c r="C115" s="281" t="s">
        <v>267</v>
      </c>
      <c r="D115" s="281" t="s">
        <v>268</v>
      </c>
      <c r="E115" s="281" t="s">
        <v>268</v>
      </c>
      <c r="F115" s="281" t="s">
        <v>268</v>
      </c>
      <c r="G115" s="282" t="s">
        <v>282</v>
      </c>
      <c r="I115" s="281"/>
      <c r="J115" s="281"/>
      <c r="K115" s="281"/>
      <c r="L115" s="281"/>
      <c r="M115" s="281"/>
      <c r="N115" s="281"/>
      <c r="P115" s="281"/>
      <c r="Q115" s="281"/>
      <c r="R115" s="281"/>
      <c r="S115" s="281"/>
      <c r="T115" s="281"/>
      <c r="U115" s="281"/>
      <c r="V115" s="282"/>
    </row>
    <row r="116" spans="2:22" x14ac:dyDescent="0.2">
      <c r="B116" s="281" t="s">
        <v>390</v>
      </c>
      <c r="C116" s="281" t="s">
        <v>267</v>
      </c>
      <c r="D116" s="281" t="s">
        <v>268</v>
      </c>
      <c r="E116" s="281" t="s">
        <v>268</v>
      </c>
      <c r="F116" s="281" t="s">
        <v>268</v>
      </c>
      <c r="G116" s="282" t="s">
        <v>282</v>
      </c>
      <c r="I116" s="281"/>
      <c r="J116" s="281"/>
      <c r="K116" s="281"/>
      <c r="L116" s="281"/>
      <c r="M116" s="281"/>
      <c r="N116" s="281"/>
      <c r="P116" s="281"/>
      <c r="Q116" s="281"/>
      <c r="R116" s="281"/>
      <c r="S116" s="281"/>
      <c r="T116" s="281"/>
      <c r="U116" s="281"/>
      <c r="V116" s="282"/>
    </row>
    <row r="117" spans="2:22" x14ac:dyDescent="0.2">
      <c r="B117" s="281" t="s">
        <v>391</v>
      </c>
      <c r="C117" s="281" t="s">
        <v>267</v>
      </c>
      <c r="D117" s="281" t="s">
        <v>268</v>
      </c>
      <c r="E117" s="281" t="s">
        <v>268</v>
      </c>
      <c r="F117" s="281" t="s">
        <v>268</v>
      </c>
      <c r="G117" s="282" t="s">
        <v>282</v>
      </c>
      <c r="I117" s="281"/>
      <c r="J117" s="281"/>
      <c r="K117" s="281"/>
      <c r="L117" s="281"/>
      <c r="M117" s="281"/>
      <c r="N117" s="281"/>
      <c r="P117" s="281"/>
      <c r="Q117" s="281"/>
      <c r="R117" s="281"/>
      <c r="S117" s="281"/>
      <c r="T117" s="281"/>
      <c r="U117" s="281"/>
      <c r="V117" s="282"/>
    </row>
    <row r="118" spans="2:22" x14ac:dyDescent="0.2">
      <c r="B118" s="281" t="s">
        <v>392</v>
      </c>
      <c r="C118" s="281" t="s">
        <v>267</v>
      </c>
      <c r="D118" s="281" t="s">
        <v>268</v>
      </c>
      <c r="E118" s="281" t="s">
        <v>268</v>
      </c>
      <c r="F118" s="281" t="s">
        <v>268</v>
      </c>
      <c r="G118" s="282" t="s">
        <v>282</v>
      </c>
      <c r="I118" s="281"/>
      <c r="J118" s="281"/>
      <c r="K118" s="281"/>
      <c r="L118" s="281"/>
      <c r="M118" s="281"/>
      <c r="N118" s="281"/>
      <c r="P118" s="281"/>
      <c r="Q118" s="281"/>
      <c r="R118" s="281"/>
      <c r="S118" s="281"/>
      <c r="T118" s="281"/>
      <c r="U118" s="281"/>
      <c r="V118" s="282"/>
    </row>
    <row r="119" spans="2:22" x14ac:dyDescent="0.2">
      <c r="B119" s="281" t="s">
        <v>393</v>
      </c>
      <c r="C119" s="281" t="s">
        <v>267</v>
      </c>
      <c r="D119" s="281" t="s">
        <v>268</v>
      </c>
      <c r="E119" s="281" t="s">
        <v>268</v>
      </c>
      <c r="F119" s="281" t="s">
        <v>268</v>
      </c>
      <c r="G119" s="282" t="s">
        <v>282</v>
      </c>
      <c r="I119" s="281"/>
      <c r="J119" s="281"/>
      <c r="K119" s="281"/>
      <c r="L119" s="281"/>
      <c r="M119" s="281"/>
      <c r="N119" s="281"/>
      <c r="P119" s="281"/>
      <c r="Q119" s="281"/>
      <c r="R119" s="281"/>
      <c r="S119" s="281"/>
      <c r="T119" s="281"/>
      <c r="U119" s="281"/>
      <c r="V119" s="282"/>
    </row>
    <row r="120" spans="2:22" x14ac:dyDescent="0.2">
      <c r="B120" s="281" t="s">
        <v>394</v>
      </c>
      <c r="C120" s="281" t="s">
        <v>267</v>
      </c>
      <c r="D120" s="281" t="s">
        <v>268</v>
      </c>
      <c r="E120" s="281" t="s">
        <v>268</v>
      </c>
      <c r="F120" s="281" t="s">
        <v>268</v>
      </c>
      <c r="G120" s="282" t="s">
        <v>282</v>
      </c>
      <c r="I120" s="281"/>
      <c r="J120" s="281"/>
      <c r="K120" s="281"/>
      <c r="L120" s="281"/>
      <c r="M120" s="281"/>
      <c r="N120" s="281"/>
      <c r="P120" s="281"/>
      <c r="Q120" s="281"/>
      <c r="R120" s="281"/>
      <c r="S120" s="281"/>
      <c r="T120" s="281"/>
      <c r="U120" s="281"/>
      <c r="V120" s="282"/>
    </row>
    <row r="121" spans="2:22" x14ac:dyDescent="0.2">
      <c r="B121" s="281" t="s">
        <v>395</v>
      </c>
      <c r="C121" s="281" t="s">
        <v>267</v>
      </c>
      <c r="D121" s="281" t="s">
        <v>268</v>
      </c>
      <c r="E121" s="281" t="s">
        <v>268</v>
      </c>
      <c r="F121" s="281" t="s">
        <v>268</v>
      </c>
      <c r="G121" s="282" t="s">
        <v>282</v>
      </c>
      <c r="I121" s="281"/>
      <c r="J121" s="281"/>
      <c r="K121" s="281"/>
      <c r="L121" s="281"/>
      <c r="M121" s="281"/>
      <c r="N121" s="281"/>
      <c r="P121" s="281"/>
      <c r="Q121" s="281"/>
      <c r="R121" s="281"/>
      <c r="S121" s="281"/>
      <c r="T121" s="281"/>
      <c r="U121" s="281"/>
      <c r="V121" s="282"/>
    </row>
    <row r="122" spans="2:22" x14ac:dyDescent="0.2">
      <c r="B122" s="281" t="s">
        <v>396</v>
      </c>
      <c r="C122" s="281" t="s">
        <v>267</v>
      </c>
      <c r="D122" s="281" t="s">
        <v>268</v>
      </c>
      <c r="E122" s="281" t="s">
        <v>268</v>
      </c>
      <c r="F122" s="281" t="s">
        <v>268</v>
      </c>
      <c r="G122" s="282" t="s">
        <v>282</v>
      </c>
      <c r="I122" s="281"/>
      <c r="J122" s="281"/>
      <c r="K122" s="281"/>
      <c r="L122" s="281"/>
      <c r="M122" s="281"/>
      <c r="N122" s="281"/>
      <c r="P122" s="281"/>
      <c r="Q122" s="281"/>
      <c r="R122" s="281"/>
      <c r="S122" s="281"/>
      <c r="T122" s="281"/>
      <c r="U122" s="281"/>
      <c r="V122" s="282"/>
    </row>
    <row r="123" spans="2:22" x14ac:dyDescent="0.2">
      <c r="B123" s="281" t="s">
        <v>397</v>
      </c>
      <c r="C123" s="281" t="s">
        <v>267</v>
      </c>
      <c r="D123" s="281" t="s">
        <v>268</v>
      </c>
      <c r="E123" s="281" t="s">
        <v>268</v>
      </c>
      <c r="F123" s="281" t="s">
        <v>268</v>
      </c>
      <c r="G123" s="282" t="s">
        <v>282</v>
      </c>
      <c r="I123" s="281"/>
      <c r="J123" s="281"/>
      <c r="K123" s="281"/>
      <c r="L123" s="281"/>
      <c r="M123" s="281"/>
      <c r="N123" s="281"/>
      <c r="P123" s="281"/>
      <c r="Q123" s="281"/>
      <c r="R123" s="281"/>
      <c r="S123" s="281"/>
      <c r="T123" s="281"/>
      <c r="U123" s="281"/>
      <c r="V123" s="282"/>
    </row>
    <row r="124" spans="2:22" x14ac:dyDescent="0.2">
      <c r="B124" s="281" t="s">
        <v>398</v>
      </c>
      <c r="C124" s="281" t="s">
        <v>267</v>
      </c>
      <c r="D124" s="281" t="s">
        <v>268</v>
      </c>
      <c r="E124" s="281" t="s">
        <v>268</v>
      </c>
      <c r="F124" s="281" t="s">
        <v>268</v>
      </c>
      <c r="G124" s="282" t="s">
        <v>282</v>
      </c>
      <c r="I124" s="281"/>
      <c r="J124" s="281"/>
      <c r="K124" s="281"/>
      <c r="L124" s="281"/>
      <c r="M124" s="281"/>
      <c r="N124" s="281"/>
      <c r="P124" s="281"/>
      <c r="Q124" s="281"/>
      <c r="R124" s="281"/>
      <c r="S124" s="281"/>
      <c r="T124" s="281"/>
      <c r="U124" s="281"/>
      <c r="V124" s="282"/>
    </row>
    <row r="125" spans="2:22" x14ac:dyDescent="0.2">
      <c r="B125" s="281" t="s">
        <v>399</v>
      </c>
      <c r="C125" s="281" t="s">
        <v>267</v>
      </c>
      <c r="D125" s="281" t="s">
        <v>268</v>
      </c>
      <c r="E125" s="281" t="s">
        <v>268</v>
      </c>
      <c r="F125" s="281" t="s">
        <v>268</v>
      </c>
      <c r="G125" s="282" t="s">
        <v>280</v>
      </c>
      <c r="I125" s="281"/>
      <c r="J125" s="281"/>
      <c r="K125" s="281"/>
      <c r="L125" s="281"/>
      <c r="M125" s="281"/>
      <c r="N125" s="281"/>
      <c r="P125" s="281"/>
      <c r="Q125" s="281"/>
      <c r="R125" s="281"/>
      <c r="S125" s="281"/>
      <c r="T125" s="281"/>
      <c r="U125" s="281"/>
      <c r="V125" s="282"/>
    </row>
    <row r="126" spans="2:22" x14ac:dyDescent="0.2">
      <c r="B126" s="281" t="s">
        <v>400</v>
      </c>
      <c r="C126" s="281" t="s">
        <v>267</v>
      </c>
      <c r="D126" s="281" t="s">
        <v>268</v>
      </c>
      <c r="E126" s="281" t="s">
        <v>268</v>
      </c>
      <c r="F126" s="281" t="s">
        <v>268</v>
      </c>
      <c r="G126" s="282" t="s">
        <v>282</v>
      </c>
      <c r="I126" s="281"/>
      <c r="J126" s="281"/>
      <c r="K126" s="281"/>
      <c r="L126" s="281"/>
      <c r="M126" s="281"/>
      <c r="N126" s="281"/>
      <c r="P126" s="281"/>
      <c r="Q126" s="281"/>
      <c r="R126" s="281"/>
      <c r="S126" s="281"/>
      <c r="T126" s="281"/>
      <c r="U126" s="281"/>
      <c r="V126" s="282"/>
    </row>
    <row r="127" spans="2:22" x14ac:dyDescent="0.2">
      <c r="B127" s="281" t="s">
        <v>401</v>
      </c>
      <c r="C127" s="281" t="s">
        <v>267</v>
      </c>
      <c r="D127" s="281" t="s">
        <v>267</v>
      </c>
      <c r="E127" s="281" t="s">
        <v>267</v>
      </c>
      <c r="F127" s="281" t="s">
        <v>268</v>
      </c>
      <c r="G127" s="282" t="s">
        <v>314</v>
      </c>
      <c r="I127" s="281"/>
      <c r="J127" s="281"/>
      <c r="K127" s="281"/>
      <c r="L127" s="281"/>
      <c r="M127" s="281"/>
      <c r="N127" s="281"/>
      <c r="P127" s="281"/>
      <c r="Q127" s="281"/>
      <c r="R127" s="281"/>
      <c r="S127" s="281"/>
      <c r="T127" s="281"/>
      <c r="U127" s="281"/>
      <c r="V127" s="282"/>
    </row>
    <row r="128" spans="2:22" x14ac:dyDescent="0.2">
      <c r="B128" s="281" t="s">
        <v>402</v>
      </c>
      <c r="C128" s="281" t="s">
        <v>267</v>
      </c>
      <c r="D128" s="281" t="s">
        <v>267</v>
      </c>
      <c r="E128" s="281" t="s">
        <v>267</v>
      </c>
      <c r="F128" s="281" t="s">
        <v>268</v>
      </c>
      <c r="G128" s="282" t="s">
        <v>303</v>
      </c>
      <c r="I128" s="281"/>
      <c r="J128" s="281"/>
      <c r="K128" s="281"/>
      <c r="L128" s="281"/>
      <c r="M128" s="281"/>
      <c r="N128" s="281"/>
      <c r="P128" s="281"/>
      <c r="Q128" s="281"/>
      <c r="R128" s="281"/>
      <c r="S128" s="281"/>
      <c r="T128" s="281"/>
      <c r="U128" s="281"/>
      <c r="V128" s="282"/>
    </row>
    <row r="129" spans="2:22" x14ac:dyDescent="0.2">
      <c r="B129" s="281" t="s">
        <v>337</v>
      </c>
      <c r="C129" s="281" t="s">
        <v>267</v>
      </c>
      <c r="D129" s="281" t="s">
        <v>268</v>
      </c>
      <c r="E129" s="281" t="s">
        <v>268</v>
      </c>
      <c r="F129" s="281" t="s">
        <v>268</v>
      </c>
      <c r="G129" s="282" t="s">
        <v>280</v>
      </c>
      <c r="I129" s="281"/>
      <c r="J129" s="281"/>
      <c r="K129" s="281"/>
      <c r="L129" s="281"/>
      <c r="M129" s="281"/>
      <c r="N129" s="281"/>
      <c r="P129" s="281"/>
      <c r="Q129" s="281"/>
      <c r="R129" s="281"/>
      <c r="S129" s="281"/>
      <c r="T129" s="281"/>
      <c r="U129" s="281"/>
      <c r="V129" s="282"/>
    </row>
    <row r="130" spans="2:22" x14ac:dyDescent="0.2">
      <c r="B130" s="281" t="s">
        <v>403</v>
      </c>
      <c r="C130" s="281" t="s">
        <v>268</v>
      </c>
      <c r="D130" s="281" t="s">
        <v>267</v>
      </c>
      <c r="E130" s="281" t="s">
        <v>268</v>
      </c>
      <c r="F130" s="281" t="s">
        <v>268</v>
      </c>
      <c r="G130" s="282" t="s">
        <v>282</v>
      </c>
      <c r="I130" s="281"/>
      <c r="J130" s="281"/>
      <c r="K130" s="281"/>
      <c r="L130" s="281"/>
      <c r="M130" s="281"/>
      <c r="N130" s="281"/>
      <c r="P130" s="281"/>
      <c r="Q130" s="281"/>
      <c r="R130" s="281"/>
      <c r="S130" s="281"/>
      <c r="T130" s="281"/>
      <c r="U130" s="281"/>
      <c r="V130" s="282"/>
    </row>
    <row r="131" spans="2:22" x14ac:dyDescent="0.2">
      <c r="B131" s="281" t="s">
        <v>404</v>
      </c>
      <c r="C131" s="281" t="s">
        <v>268</v>
      </c>
      <c r="D131" s="281" t="s">
        <v>267</v>
      </c>
      <c r="E131" s="281" t="s">
        <v>268</v>
      </c>
      <c r="F131" s="281" t="s">
        <v>268</v>
      </c>
      <c r="G131" s="282" t="s">
        <v>282</v>
      </c>
      <c r="I131" s="281"/>
      <c r="J131" s="281"/>
      <c r="K131" s="281"/>
      <c r="L131" s="281"/>
      <c r="M131" s="281"/>
      <c r="N131" s="281"/>
      <c r="P131" s="281"/>
      <c r="Q131" s="281"/>
      <c r="R131" s="281"/>
      <c r="S131" s="281"/>
      <c r="T131" s="281"/>
      <c r="U131" s="281"/>
      <c r="V131" s="282"/>
    </row>
    <row r="132" spans="2:22" x14ac:dyDescent="0.2">
      <c r="B132" s="281" t="s">
        <v>405</v>
      </c>
      <c r="C132" s="281" t="s">
        <v>268</v>
      </c>
      <c r="D132" s="281" t="s">
        <v>267</v>
      </c>
      <c r="E132" s="281" t="s">
        <v>268</v>
      </c>
      <c r="F132" s="281" t="s">
        <v>268</v>
      </c>
      <c r="G132" s="282" t="s">
        <v>282</v>
      </c>
      <c r="I132" s="281"/>
      <c r="J132" s="281"/>
      <c r="K132" s="281"/>
      <c r="L132" s="281"/>
      <c r="M132" s="281"/>
      <c r="N132" s="281"/>
      <c r="P132" s="281"/>
      <c r="Q132" s="281"/>
      <c r="R132" s="281"/>
      <c r="S132" s="281"/>
      <c r="T132" s="281"/>
      <c r="U132" s="281"/>
      <c r="V132" s="282"/>
    </row>
    <row r="133" spans="2:22" x14ac:dyDescent="0.2">
      <c r="B133" s="281" t="s">
        <v>406</v>
      </c>
      <c r="C133" s="281" t="s">
        <v>268</v>
      </c>
      <c r="D133" s="281" t="s">
        <v>267</v>
      </c>
      <c r="E133" s="281" t="s">
        <v>268</v>
      </c>
      <c r="F133" s="281" t="s">
        <v>268</v>
      </c>
      <c r="G133" s="282" t="s">
        <v>282</v>
      </c>
      <c r="I133" s="281"/>
      <c r="J133" s="281"/>
      <c r="K133" s="281"/>
      <c r="L133" s="281"/>
      <c r="M133" s="281"/>
      <c r="N133" s="281"/>
      <c r="P133" s="281"/>
      <c r="Q133" s="281"/>
      <c r="R133" s="281"/>
      <c r="S133" s="281"/>
      <c r="T133" s="281"/>
      <c r="U133" s="281"/>
      <c r="V133" s="282"/>
    </row>
    <row r="134" spans="2:22" x14ac:dyDescent="0.2">
      <c r="B134" s="281" t="s">
        <v>407</v>
      </c>
      <c r="C134" s="281" t="s">
        <v>268</v>
      </c>
      <c r="D134" s="281" t="s">
        <v>267</v>
      </c>
      <c r="E134" s="281" t="s">
        <v>268</v>
      </c>
      <c r="F134" s="281" t="s">
        <v>268</v>
      </c>
      <c r="G134" s="282" t="s">
        <v>282</v>
      </c>
      <c r="I134" s="281"/>
      <c r="J134" s="281"/>
      <c r="K134" s="281"/>
      <c r="L134" s="281"/>
      <c r="M134" s="281"/>
      <c r="N134" s="281"/>
      <c r="P134" s="281"/>
      <c r="Q134" s="281"/>
      <c r="R134" s="281"/>
      <c r="S134" s="281"/>
      <c r="T134" s="281"/>
      <c r="U134" s="281"/>
      <c r="V134" s="282"/>
    </row>
    <row r="135" spans="2:22" x14ac:dyDescent="0.2">
      <c r="B135" s="281" t="s">
        <v>408</v>
      </c>
      <c r="C135" s="281" t="s">
        <v>268</v>
      </c>
      <c r="D135" s="281" t="s">
        <v>267</v>
      </c>
      <c r="E135" s="281" t="s">
        <v>268</v>
      </c>
      <c r="F135" s="281" t="s">
        <v>268</v>
      </c>
      <c r="G135" s="282" t="s">
        <v>282</v>
      </c>
      <c r="I135" s="281"/>
      <c r="J135" s="281"/>
      <c r="K135" s="281"/>
      <c r="L135" s="281"/>
      <c r="M135" s="281"/>
      <c r="N135" s="281"/>
      <c r="P135" s="281"/>
      <c r="Q135" s="281"/>
      <c r="R135" s="281"/>
      <c r="S135" s="281"/>
      <c r="T135" s="281"/>
      <c r="U135" s="281"/>
      <c r="V135" s="282"/>
    </row>
    <row r="136" spans="2:22" x14ac:dyDescent="0.2">
      <c r="B136" s="281" t="s">
        <v>409</v>
      </c>
      <c r="C136" s="281" t="s">
        <v>268</v>
      </c>
      <c r="D136" s="281" t="s">
        <v>267</v>
      </c>
      <c r="E136" s="281" t="s">
        <v>268</v>
      </c>
      <c r="F136" s="281" t="s">
        <v>268</v>
      </c>
      <c r="G136" s="282" t="s">
        <v>282</v>
      </c>
      <c r="I136" s="281"/>
      <c r="J136" s="281"/>
      <c r="K136" s="281"/>
      <c r="L136" s="281"/>
      <c r="M136" s="281"/>
      <c r="N136" s="281"/>
      <c r="P136" s="281"/>
      <c r="Q136" s="281"/>
      <c r="R136" s="281"/>
      <c r="S136" s="281"/>
      <c r="T136" s="281"/>
      <c r="U136" s="281"/>
      <c r="V136" s="282"/>
    </row>
    <row r="137" spans="2:22" x14ac:dyDescent="0.2">
      <c r="B137" s="281" t="s">
        <v>410</v>
      </c>
      <c r="C137" s="281" t="s">
        <v>268</v>
      </c>
      <c r="D137" s="281" t="s">
        <v>267</v>
      </c>
      <c r="E137" s="281" t="s">
        <v>268</v>
      </c>
      <c r="F137" s="281" t="s">
        <v>268</v>
      </c>
      <c r="G137" s="282" t="s">
        <v>282</v>
      </c>
      <c r="I137" s="281"/>
      <c r="J137" s="281"/>
      <c r="K137" s="281"/>
      <c r="L137" s="281"/>
      <c r="M137" s="281"/>
      <c r="N137" s="281"/>
      <c r="P137" s="281"/>
      <c r="Q137" s="281"/>
      <c r="R137" s="281"/>
      <c r="S137" s="281"/>
      <c r="T137" s="281"/>
      <c r="U137" s="281"/>
      <c r="V137" s="282"/>
    </row>
    <row r="138" spans="2:22" x14ac:dyDescent="0.2">
      <c r="B138" s="281" t="s">
        <v>411</v>
      </c>
      <c r="C138" s="281" t="s">
        <v>268</v>
      </c>
      <c r="D138" s="281" t="s">
        <v>267</v>
      </c>
      <c r="E138" s="281" t="s">
        <v>268</v>
      </c>
      <c r="F138" s="281" t="s">
        <v>268</v>
      </c>
      <c r="G138" s="282" t="s">
        <v>282</v>
      </c>
      <c r="I138" s="281"/>
      <c r="J138" s="281"/>
      <c r="K138" s="281"/>
      <c r="L138" s="281"/>
      <c r="M138" s="281"/>
      <c r="N138" s="281"/>
      <c r="P138" s="281"/>
      <c r="Q138" s="281"/>
      <c r="R138" s="281"/>
      <c r="S138" s="281"/>
      <c r="T138" s="281"/>
      <c r="U138" s="281"/>
      <c r="V138" s="282"/>
    </row>
    <row r="139" spans="2:22" x14ac:dyDescent="0.2">
      <c r="B139" s="281" t="s">
        <v>412</v>
      </c>
      <c r="C139" s="281" t="s">
        <v>268</v>
      </c>
      <c r="D139" s="281" t="s">
        <v>267</v>
      </c>
      <c r="E139" s="281" t="s">
        <v>268</v>
      </c>
      <c r="F139" s="281" t="s">
        <v>268</v>
      </c>
      <c r="G139" s="282" t="s">
        <v>282</v>
      </c>
      <c r="I139" s="281"/>
      <c r="J139" s="281"/>
      <c r="K139" s="281"/>
      <c r="L139" s="281"/>
      <c r="M139" s="281"/>
      <c r="N139" s="281"/>
      <c r="P139" s="281"/>
      <c r="Q139" s="281"/>
      <c r="R139" s="281"/>
      <c r="S139" s="281"/>
      <c r="T139" s="281"/>
      <c r="U139" s="281"/>
      <c r="V139" s="282"/>
    </row>
    <row r="140" spans="2:22" x14ac:dyDescent="0.2">
      <c r="B140" s="281" t="s">
        <v>413</v>
      </c>
      <c r="C140" s="281" t="s">
        <v>268</v>
      </c>
      <c r="D140" s="281" t="s">
        <v>267</v>
      </c>
      <c r="E140" s="281" t="s">
        <v>268</v>
      </c>
      <c r="F140" s="281" t="s">
        <v>268</v>
      </c>
      <c r="G140" s="282" t="s">
        <v>282</v>
      </c>
      <c r="I140" s="281"/>
      <c r="J140" s="281"/>
      <c r="K140" s="281"/>
      <c r="L140" s="281"/>
      <c r="M140" s="281"/>
      <c r="N140" s="281"/>
      <c r="P140" s="281"/>
      <c r="Q140" s="281"/>
      <c r="R140" s="281"/>
      <c r="S140" s="281"/>
      <c r="T140" s="281"/>
      <c r="U140" s="281"/>
      <c r="V140" s="282"/>
    </row>
    <row r="141" spans="2:22" x14ac:dyDescent="0.2">
      <c r="B141" s="281" t="s">
        <v>414</v>
      </c>
      <c r="C141" s="281" t="s">
        <v>268</v>
      </c>
      <c r="D141" s="281" t="s">
        <v>267</v>
      </c>
      <c r="E141" s="281" t="s">
        <v>268</v>
      </c>
      <c r="F141" s="281" t="s">
        <v>268</v>
      </c>
      <c r="G141" s="282" t="s">
        <v>282</v>
      </c>
      <c r="I141" s="281"/>
      <c r="J141" s="281"/>
      <c r="K141" s="281"/>
      <c r="L141" s="281"/>
      <c r="M141" s="281"/>
      <c r="N141" s="281"/>
      <c r="P141" s="281"/>
      <c r="Q141" s="281"/>
      <c r="R141" s="281"/>
      <c r="S141" s="281"/>
      <c r="T141" s="281"/>
      <c r="U141" s="281"/>
      <c r="V141" s="282"/>
    </row>
    <row r="142" spans="2:22" x14ac:dyDescent="0.2">
      <c r="B142" s="281" t="s">
        <v>415</v>
      </c>
      <c r="C142" s="281" t="s">
        <v>268</v>
      </c>
      <c r="D142" s="281" t="s">
        <v>267</v>
      </c>
      <c r="E142" s="281" t="s">
        <v>268</v>
      </c>
      <c r="F142" s="281" t="s">
        <v>268</v>
      </c>
      <c r="G142" s="282" t="s">
        <v>282</v>
      </c>
      <c r="I142" s="281"/>
      <c r="J142" s="281"/>
      <c r="K142" s="281"/>
      <c r="L142" s="281"/>
      <c r="M142" s="281"/>
      <c r="N142" s="281"/>
      <c r="P142" s="281"/>
      <c r="Q142" s="281"/>
      <c r="R142" s="281"/>
      <c r="S142" s="281"/>
      <c r="T142" s="281"/>
      <c r="U142" s="281"/>
      <c r="V142" s="282"/>
    </row>
    <row r="143" spans="2:22" x14ac:dyDescent="0.2">
      <c r="B143" s="281" t="s">
        <v>416</v>
      </c>
      <c r="C143" s="281" t="s">
        <v>268</v>
      </c>
      <c r="D143" s="281" t="s">
        <v>267</v>
      </c>
      <c r="E143" s="281" t="s">
        <v>268</v>
      </c>
      <c r="F143" s="281" t="s">
        <v>268</v>
      </c>
      <c r="G143" s="282" t="s">
        <v>282</v>
      </c>
      <c r="I143" s="281"/>
      <c r="J143" s="281"/>
      <c r="K143" s="281"/>
      <c r="L143" s="281"/>
      <c r="M143" s="281"/>
      <c r="N143" s="281"/>
      <c r="P143" s="281"/>
      <c r="Q143" s="281"/>
      <c r="R143" s="281"/>
      <c r="S143" s="281"/>
      <c r="T143" s="281"/>
      <c r="U143" s="281"/>
      <c r="V143" s="282"/>
    </row>
    <row r="144" spans="2:22" x14ac:dyDescent="0.2">
      <c r="B144" s="281" t="s">
        <v>292</v>
      </c>
      <c r="C144" s="281" t="s">
        <v>268</v>
      </c>
      <c r="D144" s="281" t="s">
        <v>267</v>
      </c>
      <c r="E144" s="281" t="s">
        <v>268</v>
      </c>
      <c r="F144" s="281" t="s">
        <v>268</v>
      </c>
      <c r="G144" s="282" t="s">
        <v>282</v>
      </c>
      <c r="I144" s="281"/>
      <c r="J144" s="281"/>
      <c r="K144" s="281"/>
      <c r="L144" s="281"/>
      <c r="M144" s="281"/>
      <c r="N144" s="281"/>
      <c r="P144" s="281"/>
      <c r="Q144" s="281"/>
      <c r="R144" s="281"/>
      <c r="S144" s="281"/>
      <c r="T144" s="281"/>
      <c r="U144" s="281"/>
      <c r="V144" s="282"/>
    </row>
    <row r="145" spans="2:22" x14ac:dyDescent="0.2">
      <c r="B145" s="281" t="s">
        <v>417</v>
      </c>
      <c r="C145" s="281" t="s">
        <v>267</v>
      </c>
      <c r="D145" s="281" t="s">
        <v>267</v>
      </c>
      <c r="E145" s="281" t="s">
        <v>267</v>
      </c>
      <c r="F145" s="281" t="s">
        <v>268</v>
      </c>
      <c r="G145" s="282" t="s">
        <v>418</v>
      </c>
      <c r="I145" s="281"/>
      <c r="J145" s="281"/>
      <c r="K145" s="281"/>
      <c r="L145" s="281"/>
      <c r="M145" s="281"/>
      <c r="N145" s="281"/>
      <c r="P145" s="281"/>
      <c r="Q145" s="281"/>
      <c r="R145" s="281"/>
      <c r="S145" s="281"/>
      <c r="T145" s="281"/>
      <c r="U145" s="281"/>
      <c r="V145" s="282"/>
    </row>
    <row r="146" spans="2:22" x14ac:dyDescent="0.2">
      <c r="B146" s="281" t="s">
        <v>419</v>
      </c>
      <c r="C146" s="281" t="s">
        <v>268</v>
      </c>
      <c r="D146" s="281" t="s">
        <v>267</v>
      </c>
      <c r="E146" s="281" t="s">
        <v>268</v>
      </c>
      <c r="F146" s="281" t="s">
        <v>268</v>
      </c>
      <c r="G146" s="282" t="s">
        <v>282</v>
      </c>
      <c r="I146" s="281"/>
      <c r="J146" s="281"/>
      <c r="K146" s="281"/>
      <c r="L146" s="281"/>
      <c r="M146" s="281"/>
      <c r="N146" s="281"/>
      <c r="P146" s="281"/>
      <c r="Q146" s="281"/>
      <c r="R146" s="281"/>
      <c r="S146" s="281"/>
      <c r="T146" s="281"/>
      <c r="U146" s="281"/>
      <c r="V146" s="282"/>
    </row>
    <row r="147" spans="2:22" x14ac:dyDescent="0.2">
      <c r="B147" s="281" t="s">
        <v>420</v>
      </c>
      <c r="C147" s="281" t="s">
        <v>267</v>
      </c>
      <c r="D147" s="281" t="s">
        <v>267</v>
      </c>
      <c r="E147" s="281" t="s">
        <v>267</v>
      </c>
      <c r="F147" s="281" t="s">
        <v>268</v>
      </c>
      <c r="G147" s="282" t="s">
        <v>314</v>
      </c>
      <c r="I147" s="281"/>
      <c r="J147" s="281"/>
      <c r="K147" s="281"/>
      <c r="L147" s="281"/>
      <c r="M147" s="281"/>
      <c r="N147" s="281"/>
      <c r="P147" s="281"/>
      <c r="Q147" s="281"/>
      <c r="R147" s="281"/>
      <c r="S147" s="281"/>
      <c r="T147" s="281"/>
      <c r="U147" s="281"/>
      <c r="V147" s="282"/>
    </row>
    <row r="148" spans="2:22" x14ac:dyDescent="0.2">
      <c r="B148" s="281" t="s">
        <v>392</v>
      </c>
      <c r="C148" s="281" t="s">
        <v>268</v>
      </c>
      <c r="D148" s="281" t="s">
        <v>268</v>
      </c>
      <c r="E148" s="281" t="s">
        <v>268</v>
      </c>
      <c r="F148" s="281" t="s">
        <v>267</v>
      </c>
      <c r="G148" s="282" t="s">
        <v>350</v>
      </c>
      <c r="I148" s="281"/>
      <c r="J148" s="281"/>
      <c r="K148" s="281"/>
      <c r="L148" s="281"/>
      <c r="M148" s="281"/>
      <c r="N148" s="281"/>
      <c r="P148" s="281"/>
      <c r="Q148" s="281"/>
      <c r="R148" s="281"/>
      <c r="S148" s="281"/>
      <c r="T148" s="281"/>
      <c r="U148" s="281"/>
      <c r="V148" s="282"/>
    </row>
    <row r="149" spans="2:22" x14ac:dyDescent="0.2">
      <c r="B149" s="281" t="s">
        <v>421</v>
      </c>
      <c r="C149" s="281" t="s">
        <v>268</v>
      </c>
      <c r="D149" s="281" t="s">
        <v>268</v>
      </c>
      <c r="E149" s="281" t="s">
        <v>268</v>
      </c>
      <c r="F149" s="281" t="s">
        <v>267</v>
      </c>
      <c r="G149" s="282" t="s">
        <v>350</v>
      </c>
      <c r="I149" s="281"/>
      <c r="J149" s="281"/>
      <c r="K149" s="281"/>
      <c r="L149" s="281"/>
      <c r="M149" s="281"/>
      <c r="N149" s="281"/>
      <c r="P149" s="281"/>
      <c r="Q149" s="281"/>
      <c r="R149" s="281"/>
      <c r="S149" s="281"/>
      <c r="T149" s="281"/>
      <c r="U149" s="281"/>
      <c r="V149" s="282"/>
    </row>
    <row r="150" spans="2:22" x14ac:dyDescent="0.2">
      <c r="B150" s="281" t="s">
        <v>422</v>
      </c>
      <c r="C150" s="281" t="s">
        <v>268</v>
      </c>
      <c r="D150" s="281" t="s">
        <v>267</v>
      </c>
      <c r="E150" s="281" t="s">
        <v>268</v>
      </c>
      <c r="F150" s="281" t="s">
        <v>268</v>
      </c>
      <c r="G150" s="282" t="s">
        <v>282</v>
      </c>
      <c r="I150" s="281"/>
      <c r="J150" s="281"/>
      <c r="K150" s="281"/>
      <c r="L150" s="281"/>
      <c r="M150" s="281"/>
      <c r="N150" s="281"/>
      <c r="P150" s="281"/>
      <c r="Q150" s="281"/>
      <c r="R150" s="281"/>
      <c r="S150" s="281"/>
      <c r="T150" s="281"/>
      <c r="U150" s="281"/>
      <c r="V150" s="282"/>
    </row>
    <row r="151" spans="2:22" x14ac:dyDescent="0.2">
      <c r="B151" s="281" t="s">
        <v>423</v>
      </c>
      <c r="C151" s="281" t="s">
        <v>268</v>
      </c>
      <c r="D151" s="281" t="s">
        <v>268</v>
      </c>
      <c r="E151" s="281" t="s">
        <v>268</v>
      </c>
      <c r="F151" s="281" t="s">
        <v>267</v>
      </c>
      <c r="G151" s="282" t="s">
        <v>424</v>
      </c>
      <c r="I151" s="281"/>
      <c r="J151" s="281"/>
      <c r="K151" s="281"/>
      <c r="L151" s="281"/>
      <c r="M151" s="281"/>
      <c r="N151" s="281"/>
      <c r="P151" s="281"/>
      <c r="Q151" s="281"/>
      <c r="R151" s="281"/>
      <c r="S151" s="281"/>
      <c r="T151" s="281"/>
      <c r="U151" s="281"/>
      <c r="V151" s="282"/>
    </row>
    <row r="152" spans="2:22" x14ac:dyDescent="0.2">
      <c r="B152" s="281" t="s">
        <v>425</v>
      </c>
      <c r="C152" s="281" t="s">
        <v>268</v>
      </c>
      <c r="D152" s="281" t="s">
        <v>268</v>
      </c>
      <c r="E152" s="281" t="s">
        <v>268</v>
      </c>
      <c r="F152" s="281" t="s">
        <v>267</v>
      </c>
      <c r="G152" s="282" t="s">
        <v>424</v>
      </c>
      <c r="I152" s="281"/>
      <c r="J152" s="281"/>
      <c r="K152" s="281"/>
      <c r="L152" s="281"/>
      <c r="M152" s="281"/>
      <c r="N152" s="281"/>
      <c r="P152" s="281"/>
      <c r="Q152" s="281"/>
      <c r="R152" s="281"/>
      <c r="S152" s="281"/>
      <c r="T152" s="281"/>
      <c r="U152" s="281"/>
      <c r="V152" s="282"/>
    </row>
    <row r="153" spans="2:22" x14ac:dyDescent="0.2">
      <c r="B153" s="281" t="s">
        <v>426</v>
      </c>
      <c r="C153" s="281" t="s">
        <v>268</v>
      </c>
      <c r="D153" s="281" t="s">
        <v>268</v>
      </c>
      <c r="E153" s="281" t="s">
        <v>268</v>
      </c>
      <c r="F153" s="281" t="s">
        <v>267</v>
      </c>
      <c r="G153" s="282" t="s">
        <v>424</v>
      </c>
      <c r="I153" s="281"/>
      <c r="J153" s="281"/>
      <c r="K153" s="281"/>
      <c r="L153" s="281"/>
      <c r="M153" s="281"/>
      <c r="N153" s="281"/>
      <c r="P153" s="281"/>
      <c r="Q153" s="281"/>
      <c r="R153" s="281"/>
      <c r="S153" s="281"/>
      <c r="T153" s="281"/>
      <c r="U153" s="281"/>
      <c r="V153" s="282"/>
    </row>
    <row r="154" spans="2:22" x14ac:dyDescent="0.2">
      <c r="B154" s="281" t="s">
        <v>395</v>
      </c>
      <c r="C154" s="281" t="s">
        <v>267</v>
      </c>
      <c r="D154" s="281" t="s">
        <v>267</v>
      </c>
      <c r="E154" s="281" t="s">
        <v>268</v>
      </c>
      <c r="F154" s="281" t="s">
        <v>268</v>
      </c>
      <c r="G154" s="282" t="s">
        <v>280</v>
      </c>
      <c r="I154" s="281"/>
      <c r="J154" s="281"/>
      <c r="K154" s="281"/>
      <c r="L154" s="281"/>
      <c r="M154" s="281"/>
      <c r="N154" s="281"/>
      <c r="P154" s="281"/>
      <c r="Q154" s="281"/>
      <c r="R154" s="281"/>
      <c r="S154" s="281"/>
      <c r="T154" s="281"/>
      <c r="U154" s="281"/>
      <c r="V154" s="282"/>
    </row>
    <row r="155" spans="2:22" x14ac:dyDescent="0.2">
      <c r="B155" s="281" t="s">
        <v>427</v>
      </c>
      <c r="C155" s="281" t="s">
        <v>268</v>
      </c>
      <c r="D155" s="281" t="s">
        <v>267</v>
      </c>
      <c r="E155" s="281" t="s">
        <v>268</v>
      </c>
      <c r="F155" s="281" t="s">
        <v>268</v>
      </c>
      <c r="G155" s="282" t="s">
        <v>282</v>
      </c>
      <c r="I155" s="281"/>
      <c r="J155" s="281"/>
      <c r="K155" s="281"/>
      <c r="L155" s="281"/>
      <c r="M155" s="281"/>
      <c r="N155" s="281"/>
      <c r="P155" s="281"/>
      <c r="Q155" s="281"/>
      <c r="R155" s="281"/>
      <c r="S155" s="281"/>
      <c r="T155" s="281"/>
      <c r="U155" s="281"/>
      <c r="V155" s="282"/>
    </row>
    <row r="156" spans="2:22" x14ac:dyDescent="0.2">
      <c r="B156" s="281" t="s">
        <v>428</v>
      </c>
      <c r="C156" s="281" t="s">
        <v>268</v>
      </c>
      <c r="D156" s="281" t="s">
        <v>267</v>
      </c>
      <c r="E156" s="281" t="s">
        <v>268</v>
      </c>
      <c r="F156" s="281" t="s">
        <v>268</v>
      </c>
      <c r="G156" s="282" t="s">
        <v>282</v>
      </c>
      <c r="I156" s="281"/>
      <c r="J156" s="281"/>
      <c r="K156" s="281"/>
      <c r="L156" s="281"/>
      <c r="M156" s="281"/>
      <c r="N156" s="281"/>
      <c r="P156" s="281"/>
      <c r="Q156" s="281"/>
      <c r="R156" s="281"/>
      <c r="S156" s="281"/>
      <c r="T156" s="281"/>
      <c r="U156" s="281"/>
      <c r="V156" s="282"/>
    </row>
    <row r="157" spans="2:22" x14ac:dyDescent="0.2">
      <c r="B157" s="281" t="s">
        <v>429</v>
      </c>
      <c r="C157" s="281" t="s">
        <v>268</v>
      </c>
      <c r="D157" s="281" t="s">
        <v>267</v>
      </c>
      <c r="E157" s="281" t="s">
        <v>268</v>
      </c>
      <c r="F157" s="281" t="s">
        <v>268</v>
      </c>
      <c r="G157" s="282" t="s">
        <v>282</v>
      </c>
      <c r="I157" s="281"/>
      <c r="J157" s="281"/>
      <c r="K157" s="281"/>
      <c r="L157" s="281"/>
      <c r="M157" s="281"/>
      <c r="N157" s="281"/>
      <c r="P157" s="281"/>
      <c r="Q157" s="281"/>
      <c r="R157" s="281"/>
      <c r="S157" s="281"/>
      <c r="T157" s="281"/>
      <c r="U157" s="281"/>
      <c r="V157" s="282"/>
    </row>
    <row r="158" spans="2:22" x14ac:dyDescent="0.2">
      <c r="B158" s="281" t="s">
        <v>430</v>
      </c>
      <c r="C158" s="281" t="s">
        <v>268</v>
      </c>
      <c r="D158" s="281" t="s">
        <v>267</v>
      </c>
      <c r="E158" s="281" t="s">
        <v>268</v>
      </c>
      <c r="F158" s="281" t="s">
        <v>268</v>
      </c>
      <c r="G158" s="282" t="s">
        <v>282</v>
      </c>
      <c r="I158" s="281"/>
      <c r="J158" s="281"/>
      <c r="K158" s="281"/>
      <c r="L158" s="281"/>
      <c r="M158" s="281"/>
      <c r="N158" s="281"/>
      <c r="P158" s="281"/>
      <c r="Q158" s="281"/>
      <c r="R158" s="281"/>
      <c r="S158" s="281"/>
      <c r="T158" s="281"/>
      <c r="U158" s="281"/>
      <c r="V158" s="282"/>
    </row>
    <row r="159" spans="2:22" x14ac:dyDescent="0.2">
      <c r="B159" s="281" t="s">
        <v>431</v>
      </c>
      <c r="C159" s="281" t="s">
        <v>268</v>
      </c>
      <c r="D159" s="281" t="s">
        <v>267</v>
      </c>
      <c r="E159" s="281" t="s">
        <v>268</v>
      </c>
      <c r="F159" s="281" t="s">
        <v>268</v>
      </c>
      <c r="G159" s="282" t="s">
        <v>282</v>
      </c>
      <c r="I159" s="281"/>
      <c r="J159" s="281"/>
      <c r="K159" s="281"/>
      <c r="L159" s="281"/>
      <c r="M159" s="281"/>
      <c r="N159" s="281"/>
      <c r="P159" s="281"/>
      <c r="Q159" s="281"/>
      <c r="R159" s="281"/>
      <c r="S159" s="281"/>
      <c r="T159" s="281"/>
      <c r="U159" s="281"/>
      <c r="V159" s="282"/>
    </row>
    <row r="160" spans="2:22" x14ac:dyDescent="0.2">
      <c r="B160" s="281" t="s">
        <v>432</v>
      </c>
      <c r="C160" s="281" t="s">
        <v>268</v>
      </c>
      <c r="D160" s="281" t="s">
        <v>267</v>
      </c>
      <c r="E160" s="281" t="s">
        <v>268</v>
      </c>
      <c r="F160" s="281" t="s">
        <v>268</v>
      </c>
      <c r="G160" s="282" t="s">
        <v>282</v>
      </c>
      <c r="I160" s="281"/>
      <c r="J160" s="281"/>
      <c r="K160" s="281"/>
      <c r="L160" s="281"/>
      <c r="M160" s="281"/>
      <c r="N160" s="281"/>
      <c r="P160" s="281"/>
      <c r="Q160" s="281"/>
      <c r="R160" s="281"/>
      <c r="S160" s="281"/>
      <c r="T160" s="281"/>
      <c r="U160" s="281"/>
      <c r="V160" s="282"/>
    </row>
    <row r="161" spans="2:22" x14ac:dyDescent="0.2">
      <c r="B161" s="281" t="s">
        <v>433</v>
      </c>
      <c r="C161" s="281" t="s">
        <v>268</v>
      </c>
      <c r="D161" s="281" t="s">
        <v>267</v>
      </c>
      <c r="E161" s="281" t="s">
        <v>268</v>
      </c>
      <c r="F161" s="281" t="s">
        <v>268</v>
      </c>
      <c r="G161" s="282" t="s">
        <v>282</v>
      </c>
      <c r="I161" s="281"/>
      <c r="J161" s="281"/>
      <c r="K161" s="281"/>
      <c r="L161" s="281"/>
      <c r="M161" s="281"/>
      <c r="N161" s="281"/>
      <c r="P161" s="281"/>
      <c r="Q161" s="281"/>
      <c r="R161" s="281"/>
      <c r="S161" s="281"/>
      <c r="T161" s="281"/>
      <c r="U161" s="281"/>
      <c r="V161" s="282"/>
    </row>
    <row r="162" spans="2:22" x14ac:dyDescent="0.2">
      <c r="B162" s="281" t="s">
        <v>434</v>
      </c>
      <c r="C162" s="281" t="s">
        <v>268</v>
      </c>
      <c r="D162" s="281" t="s">
        <v>267</v>
      </c>
      <c r="E162" s="281" t="s">
        <v>268</v>
      </c>
      <c r="F162" s="281" t="s">
        <v>268</v>
      </c>
      <c r="G162" s="282" t="s">
        <v>282</v>
      </c>
      <c r="I162" s="281"/>
      <c r="J162" s="281"/>
      <c r="K162" s="281"/>
      <c r="L162" s="281"/>
      <c r="M162" s="281"/>
      <c r="N162" s="281"/>
      <c r="P162" s="281"/>
      <c r="Q162" s="281"/>
      <c r="R162" s="281"/>
      <c r="S162" s="281"/>
      <c r="T162" s="281"/>
      <c r="U162" s="281"/>
      <c r="V162" s="282"/>
    </row>
    <row r="163" spans="2:22" x14ac:dyDescent="0.2">
      <c r="B163" s="281" t="s">
        <v>435</v>
      </c>
      <c r="C163" s="281" t="s">
        <v>268</v>
      </c>
      <c r="D163" s="281" t="s">
        <v>267</v>
      </c>
      <c r="E163" s="281" t="s">
        <v>268</v>
      </c>
      <c r="F163" s="281" t="s">
        <v>268</v>
      </c>
      <c r="G163" s="282" t="s">
        <v>282</v>
      </c>
      <c r="I163" s="281"/>
      <c r="J163" s="281"/>
      <c r="K163" s="281"/>
      <c r="L163" s="281"/>
      <c r="M163" s="281"/>
      <c r="N163" s="281"/>
      <c r="P163" s="281"/>
      <c r="Q163" s="281"/>
      <c r="R163" s="281"/>
      <c r="S163" s="281"/>
      <c r="T163" s="281"/>
      <c r="U163" s="281"/>
      <c r="V163" s="282"/>
    </row>
    <row r="164" spans="2:22" x14ac:dyDescent="0.2">
      <c r="B164" s="281" t="s">
        <v>436</v>
      </c>
      <c r="C164" s="281" t="s">
        <v>267</v>
      </c>
      <c r="D164" s="281" t="s">
        <v>268</v>
      </c>
      <c r="E164" s="281" t="s">
        <v>268</v>
      </c>
      <c r="F164" s="281" t="s">
        <v>268</v>
      </c>
      <c r="G164" s="282" t="s">
        <v>437</v>
      </c>
      <c r="I164" s="281"/>
      <c r="J164" s="281"/>
      <c r="K164" s="281"/>
      <c r="L164" s="281"/>
      <c r="M164" s="281"/>
      <c r="N164" s="281"/>
      <c r="P164" s="281"/>
      <c r="Q164" s="281"/>
      <c r="R164" s="281"/>
      <c r="S164" s="281"/>
      <c r="T164" s="281"/>
      <c r="U164" s="281"/>
      <c r="V164" s="282"/>
    </row>
    <row r="165" spans="2:22" x14ac:dyDescent="0.2">
      <c r="B165" s="281" t="s">
        <v>438</v>
      </c>
      <c r="C165" s="281" t="s">
        <v>268</v>
      </c>
      <c r="D165" s="281" t="s">
        <v>267</v>
      </c>
      <c r="E165" s="281" t="s">
        <v>268</v>
      </c>
      <c r="F165" s="281" t="s">
        <v>268</v>
      </c>
      <c r="G165" s="282" t="s">
        <v>282</v>
      </c>
      <c r="I165" s="281"/>
      <c r="J165" s="281"/>
      <c r="K165" s="281"/>
      <c r="L165" s="281"/>
      <c r="M165" s="281"/>
      <c r="N165" s="281"/>
      <c r="P165" s="281"/>
      <c r="Q165" s="281"/>
      <c r="R165" s="281"/>
      <c r="S165" s="281"/>
      <c r="T165" s="281"/>
      <c r="U165" s="281"/>
      <c r="V165" s="282"/>
    </row>
    <row r="166" spans="2:22" x14ac:dyDescent="0.2">
      <c r="B166" s="281" t="s">
        <v>439</v>
      </c>
      <c r="C166" s="281" t="s">
        <v>268</v>
      </c>
      <c r="D166" s="281" t="s">
        <v>267</v>
      </c>
      <c r="E166" s="281" t="s">
        <v>268</v>
      </c>
      <c r="F166" s="281" t="s">
        <v>268</v>
      </c>
      <c r="G166" s="282" t="s">
        <v>282</v>
      </c>
      <c r="I166" s="281"/>
      <c r="J166" s="281"/>
      <c r="K166" s="281"/>
      <c r="L166" s="281"/>
      <c r="M166" s="281"/>
      <c r="N166" s="281"/>
      <c r="P166" s="281"/>
      <c r="Q166" s="281"/>
      <c r="R166" s="281"/>
      <c r="S166" s="281"/>
      <c r="T166" s="281"/>
      <c r="U166" s="281"/>
      <c r="V166" s="282"/>
    </row>
    <row r="167" spans="2:22" x14ac:dyDescent="0.2">
      <c r="B167" s="281" t="s">
        <v>440</v>
      </c>
      <c r="C167" s="281" t="s">
        <v>268</v>
      </c>
      <c r="D167" s="281" t="s">
        <v>267</v>
      </c>
      <c r="E167" s="281" t="s">
        <v>268</v>
      </c>
      <c r="F167" s="281" t="s">
        <v>268</v>
      </c>
      <c r="G167" s="282" t="s">
        <v>282</v>
      </c>
      <c r="I167" s="281"/>
      <c r="J167" s="281"/>
      <c r="K167" s="281"/>
      <c r="L167" s="281"/>
      <c r="M167" s="281"/>
      <c r="N167" s="281"/>
      <c r="P167" s="281"/>
      <c r="Q167" s="281"/>
      <c r="R167" s="281"/>
      <c r="S167" s="281"/>
      <c r="T167" s="281"/>
      <c r="U167" s="281"/>
      <c r="V167" s="282"/>
    </row>
    <row r="168" spans="2:22" x14ac:dyDescent="0.2">
      <c r="B168" s="281" t="s">
        <v>441</v>
      </c>
      <c r="C168" s="281" t="s">
        <v>267</v>
      </c>
      <c r="D168" s="281" t="s">
        <v>268</v>
      </c>
      <c r="E168" s="281" t="s">
        <v>268</v>
      </c>
      <c r="F168" s="281" t="s">
        <v>268</v>
      </c>
      <c r="G168" s="282" t="s">
        <v>350</v>
      </c>
      <c r="I168" s="281"/>
      <c r="J168" s="281"/>
      <c r="K168" s="281"/>
      <c r="L168" s="281"/>
      <c r="M168" s="281"/>
      <c r="N168" s="281"/>
      <c r="P168" s="281"/>
      <c r="Q168" s="281"/>
      <c r="R168" s="281"/>
      <c r="S168" s="281"/>
      <c r="T168" s="281"/>
      <c r="U168" s="281"/>
      <c r="V168" s="282"/>
    </row>
    <row r="169" spans="2:22" x14ac:dyDescent="0.2">
      <c r="B169" s="281" t="s">
        <v>442</v>
      </c>
      <c r="C169" s="281" t="s">
        <v>267</v>
      </c>
      <c r="D169" s="281" t="s">
        <v>268</v>
      </c>
      <c r="E169" s="281" t="s">
        <v>268</v>
      </c>
      <c r="F169" s="281" t="s">
        <v>268</v>
      </c>
      <c r="G169" s="282" t="s">
        <v>350</v>
      </c>
      <c r="I169" s="281"/>
      <c r="J169" s="281"/>
      <c r="K169" s="281"/>
      <c r="L169" s="281"/>
      <c r="M169" s="281"/>
      <c r="N169" s="281"/>
      <c r="P169" s="281"/>
      <c r="Q169" s="281"/>
      <c r="R169" s="281"/>
      <c r="S169" s="281"/>
      <c r="T169" s="281"/>
      <c r="U169" s="281"/>
      <c r="V169" s="282"/>
    </row>
    <row r="170" spans="2:22" x14ac:dyDescent="0.2">
      <c r="B170" s="281" t="s">
        <v>443</v>
      </c>
      <c r="C170" s="281" t="s">
        <v>267</v>
      </c>
      <c r="D170" s="281" t="s">
        <v>268</v>
      </c>
      <c r="E170" s="281" t="s">
        <v>268</v>
      </c>
      <c r="F170" s="281" t="s">
        <v>268</v>
      </c>
      <c r="G170" s="282" t="s">
        <v>350</v>
      </c>
      <c r="I170" s="281"/>
      <c r="J170" s="281"/>
      <c r="K170" s="281"/>
      <c r="L170" s="281"/>
      <c r="M170" s="281"/>
      <c r="N170" s="281"/>
      <c r="P170" s="281"/>
      <c r="Q170" s="281"/>
      <c r="R170" s="281"/>
      <c r="S170" s="281"/>
      <c r="T170" s="281"/>
      <c r="U170" s="281"/>
      <c r="V170" s="282"/>
    </row>
    <row r="171" spans="2:22" x14ac:dyDescent="0.2">
      <c r="B171" s="281" t="s">
        <v>444</v>
      </c>
      <c r="C171" s="281" t="s">
        <v>267</v>
      </c>
      <c r="D171" s="281" t="s">
        <v>268</v>
      </c>
      <c r="E171" s="281" t="s">
        <v>268</v>
      </c>
      <c r="F171" s="281" t="s">
        <v>268</v>
      </c>
      <c r="G171" s="282" t="s">
        <v>350</v>
      </c>
      <c r="I171" s="281"/>
      <c r="J171" s="281"/>
      <c r="K171" s="281"/>
      <c r="L171" s="281"/>
      <c r="M171" s="281"/>
      <c r="N171" s="281"/>
      <c r="P171" s="281"/>
      <c r="Q171" s="281"/>
      <c r="R171" s="281"/>
      <c r="S171" s="281"/>
      <c r="T171" s="281"/>
      <c r="U171" s="281"/>
      <c r="V171" s="282"/>
    </row>
    <row r="172" spans="2:22" x14ac:dyDescent="0.2">
      <c r="B172" s="281" t="s">
        <v>445</v>
      </c>
      <c r="C172" s="281" t="s">
        <v>267</v>
      </c>
      <c r="D172" s="281" t="s">
        <v>268</v>
      </c>
      <c r="E172" s="281" t="s">
        <v>268</v>
      </c>
      <c r="F172" s="281" t="s">
        <v>268</v>
      </c>
      <c r="G172" s="282" t="s">
        <v>350</v>
      </c>
      <c r="I172" s="281"/>
      <c r="J172" s="281"/>
      <c r="K172" s="281"/>
      <c r="L172" s="281"/>
      <c r="M172" s="281"/>
      <c r="N172" s="281"/>
      <c r="P172" s="281"/>
      <c r="Q172" s="281"/>
      <c r="R172" s="281"/>
      <c r="S172" s="281"/>
      <c r="T172" s="281"/>
      <c r="U172" s="281"/>
      <c r="V172" s="282"/>
    </row>
    <row r="173" spans="2:22" x14ac:dyDescent="0.2">
      <c r="B173" s="281" t="s">
        <v>446</v>
      </c>
      <c r="C173" s="281" t="s">
        <v>267</v>
      </c>
      <c r="D173" s="281" t="s">
        <v>268</v>
      </c>
      <c r="E173" s="281" t="s">
        <v>268</v>
      </c>
      <c r="F173" s="281" t="s">
        <v>268</v>
      </c>
      <c r="G173" s="282" t="s">
        <v>350</v>
      </c>
      <c r="I173" s="281"/>
      <c r="J173" s="281"/>
      <c r="K173" s="281"/>
      <c r="L173" s="281"/>
      <c r="M173" s="281"/>
      <c r="N173" s="281"/>
      <c r="P173" s="281"/>
      <c r="Q173" s="281"/>
      <c r="R173" s="281"/>
      <c r="S173" s="281"/>
      <c r="T173" s="281"/>
      <c r="U173" s="281"/>
      <c r="V173" s="282"/>
    </row>
    <row r="174" spans="2:22" x14ac:dyDescent="0.2">
      <c r="B174" s="281" t="s">
        <v>447</v>
      </c>
      <c r="C174" s="281" t="s">
        <v>267</v>
      </c>
      <c r="D174" s="281" t="s">
        <v>268</v>
      </c>
      <c r="E174" s="281" t="s">
        <v>268</v>
      </c>
      <c r="F174" s="281" t="s">
        <v>268</v>
      </c>
      <c r="G174" s="282" t="s">
        <v>350</v>
      </c>
      <c r="I174" s="281"/>
      <c r="J174" s="281"/>
      <c r="K174" s="281"/>
      <c r="L174" s="281"/>
      <c r="M174" s="281"/>
      <c r="N174" s="281"/>
      <c r="P174" s="281"/>
      <c r="Q174" s="281"/>
      <c r="R174" s="281"/>
      <c r="S174" s="281"/>
      <c r="T174" s="281"/>
      <c r="U174" s="281"/>
      <c r="V174" s="282"/>
    </row>
    <row r="175" spans="2:22" x14ac:dyDescent="0.2">
      <c r="B175" s="281" t="s">
        <v>448</v>
      </c>
      <c r="C175" s="281" t="s">
        <v>267</v>
      </c>
      <c r="D175" s="281" t="s">
        <v>268</v>
      </c>
      <c r="E175" s="281" t="s">
        <v>267</v>
      </c>
      <c r="F175" s="281" t="s">
        <v>267</v>
      </c>
      <c r="G175" s="282" t="s">
        <v>449</v>
      </c>
      <c r="I175" s="281"/>
      <c r="J175" s="281"/>
      <c r="K175" s="281"/>
      <c r="L175" s="281"/>
      <c r="M175" s="281"/>
      <c r="N175" s="281"/>
      <c r="P175" s="281"/>
      <c r="Q175" s="281"/>
      <c r="R175" s="281"/>
      <c r="S175" s="281"/>
      <c r="T175" s="281"/>
      <c r="U175" s="281"/>
      <c r="V175" s="282"/>
    </row>
    <row r="176" spans="2:22" x14ac:dyDescent="0.2">
      <c r="B176" s="281" t="s">
        <v>450</v>
      </c>
      <c r="C176" s="281" t="s">
        <v>267</v>
      </c>
      <c r="D176" s="281" t="s">
        <v>268</v>
      </c>
      <c r="E176" s="281" t="s">
        <v>267</v>
      </c>
      <c r="F176" s="281" t="s">
        <v>267</v>
      </c>
      <c r="G176" s="282" t="s">
        <v>449</v>
      </c>
      <c r="I176" s="281"/>
      <c r="J176" s="281"/>
      <c r="K176" s="281"/>
      <c r="L176" s="281"/>
      <c r="M176" s="281"/>
      <c r="N176" s="281"/>
      <c r="P176" s="281"/>
      <c r="Q176" s="281"/>
      <c r="R176" s="281"/>
      <c r="S176" s="281"/>
      <c r="T176" s="281"/>
      <c r="U176" s="281"/>
      <c r="V176" s="282"/>
    </row>
    <row r="177" spans="2:22" x14ac:dyDescent="0.2">
      <c r="B177" s="281" t="s">
        <v>451</v>
      </c>
      <c r="C177" s="281" t="s">
        <v>267</v>
      </c>
      <c r="D177" s="281" t="s">
        <v>268</v>
      </c>
      <c r="E177" s="281" t="s">
        <v>267</v>
      </c>
      <c r="F177" s="281" t="s">
        <v>267</v>
      </c>
      <c r="G177" s="282" t="s">
        <v>278</v>
      </c>
      <c r="I177" s="281"/>
      <c r="J177" s="281"/>
      <c r="K177" s="281"/>
      <c r="L177" s="281"/>
      <c r="M177" s="281"/>
      <c r="N177" s="281"/>
      <c r="P177" s="281"/>
      <c r="Q177" s="281"/>
      <c r="R177" s="281"/>
      <c r="S177" s="281"/>
      <c r="T177" s="281"/>
      <c r="U177" s="281"/>
      <c r="V177" s="282"/>
    </row>
    <row r="178" spans="2:22" x14ac:dyDescent="0.2">
      <c r="B178" s="281" t="s">
        <v>452</v>
      </c>
      <c r="C178" s="281" t="s">
        <v>268</v>
      </c>
      <c r="D178" s="281" t="s">
        <v>267</v>
      </c>
      <c r="E178" s="281" t="s">
        <v>268</v>
      </c>
      <c r="F178" s="281" t="s">
        <v>268</v>
      </c>
      <c r="G178" s="282" t="s">
        <v>282</v>
      </c>
      <c r="I178" s="281"/>
      <c r="J178" s="281"/>
      <c r="K178" s="281"/>
      <c r="L178" s="281"/>
      <c r="M178" s="281"/>
      <c r="N178" s="281"/>
      <c r="P178" s="281"/>
      <c r="Q178" s="281"/>
      <c r="R178" s="281"/>
      <c r="S178" s="281"/>
      <c r="T178" s="281"/>
      <c r="U178" s="281"/>
      <c r="V178" s="282"/>
    </row>
    <row r="179" spans="2:22" x14ac:dyDescent="0.2">
      <c r="B179" s="281" t="s">
        <v>327</v>
      </c>
      <c r="C179" s="281" t="s">
        <v>268</v>
      </c>
      <c r="D179" s="281" t="s">
        <v>268</v>
      </c>
      <c r="E179" s="281" t="s">
        <v>268</v>
      </c>
      <c r="F179" s="281" t="s">
        <v>267</v>
      </c>
      <c r="G179" s="282" t="s">
        <v>278</v>
      </c>
      <c r="I179" s="281"/>
      <c r="J179" s="281"/>
      <c r="K179" s="281"/>
      <c r="L179" s="281"/>
      <c r="M179" s="281"/>
      <c r="N179" s="281"/>
      <c r="P179" s="281"/>
      <c r="Q179" s="281"/>
      <c r="R179" s="281"/>
      <c r="S179" s="281"/>
      <c r="T179" s="281"/>
      <c r="U179" s="281"/>
      <c r="V179" s="282"/>
    </row>
    <row r="180" spans="2:22" x14ac:dyDescent="0.2">
      <c r="B180" s="281" t="s">
        <v>453</v>
      </c>
      <c r="C180" s="281" t="s">
        <v>268</v>
      </c>
      <c r="D180" s="281" t="s">
        <v>268</v>
      </c>
      <c r="E180" s="281" t="s">
        <v>268</v>
      </c>
      <c r="F180" s="281" t="s">
        <v>267</v>
      </c>
      <c r="G180" s="282" t="s">
        <v>350</v>
      </c>
      <c r="I180" s="281"/>
      <c r="J180" s="281"/>
      <c r="K180" s="281"/>
      <c r="L180" s="281"/>
      <c r="M180" s="281"/>
      <c r="N180" s="281"/>
      <c r="P180" s="281"/>
      <c r="Q180" s="281"/>
      <c r="R180" s="281"/>
      <c r="S180" s="281"/>
      <c r="T180" s="281"/>
      <c r="U180" s="281"/>
      <c r="V180" s="282"/>
    </row>
    <row r="181" spans="2:22" x14ac:dyDescent="0.2">
      <c r="B181" s="281" t="s">
        <v>454</v>
      </c>
      <c r="C181" s="281" t="s">
        <v>268</v>
      </c>
      <c r="D181" s="281" t="s">
        <v>268</v>
      </c>
      <c r="E181" s="281" t="s">
        <v>268</v>
      </c>
      <c r="F181" s="281" t="s">
        <v>267</v>
      </c>
      <c r="G181" s="282" t="s">
        <v>350</v>
      </c>
      <c r="I181" s="281"/>
      <c r="J181" s="281"/>
      <c r="K181" s="281"/>
      <c r="L181" s="281"/>
      <c r="M181" s="281"/>
      <c r="N181" s="281"/>
      <c r="P181" s="281"/>
      <c r="Q181" s="281"/>
      <c r="R181" s="281"/>
      <c r="S181" s="281"/>
      <c r="T181" s="281"/>
      <c r="U181" s="281"/>
      <c r="V181" s="282"/>
    </row>
    <row r="182" spans="2:22" x14ac:dyDescent="0.2">
      <c r="B182" s="281" t="s">
        <v>455</v>
      </c>
      <c r="C182" s="281" t="s">
        <v>268</v>
      </c>
      <c r="D182" s="281" t="s">
        <v>268</v>
      </c>
      <c r="E182" s="281" t="s">
        <v>268</v>
      </c>
      <c r="F182" s="281" t="s">
        <v>267</v>
      </c>
      <c r="G182" s="282" t="s">
        <v>350</v>
      </c>
      <c r="I182" s="281"/>
      <c r="J182" s="281"/>
      <c r="K182" s="281"/>
      <c r="L182" s="281"/>
      <c r="M182" s="281"/>
      <c r="N182" s="281"/>
      <c r="P182" s="281"/>
      <c r="Q182" s="281"/>
      <c r="R182" s="281"/>
      <c r="S182" s="281"/>
      <c r="T182" s="281"/>
      <c r="U182" s="281"/>
      <c r="V182" s="282"/>
    </row>
    <row r="183" spans="2:22" x14ac:dyDescent="0.2">
      <c r="B183" s="281" t="s">
        <v>456</v>
      </c>
      <c r="C183" s="281" t="s">
        <v>268</v>
      </c>
      <c r="D183" s="281" t="s">
        <v>268</v>
      </c>
      <c r="E183" s="281" t="s">
        <v>268</v>
      </c>
      <c r="F183" s="281" t="s">
        <v>267</v>
      </c>
      <c r="G183" s="282" t="s">
        <v>350</v>
      </c>
      <c r="I183" s="281"/>
      <c r="J183" s="281"/>
      <c r="K183" s="281"/>
      <c r="L183" s="281"/>
      <c r="M183" s="281"/>
      <c r="N183" s="281"/>
      <c r="P183" s="281"/>
      <c r="Q183" s="281"/>
      <c r="R183" s="281"/>
      <c r="S183" s="281"/>
      <c r="T183" s="281"/>
      <c r="U183" s="281"/>
      <c r="V183" s="282"/>
    </row>
    <row r="184" spans="2:22" x14ac:dyDescent="0.2">
      <c r="B184" s="281" t="s">
        <v>457</v>
      </c>
      <c r="C184" s="281" t="s">
        <v>268</v>
      </c>
      <c r="D184" s="281" t="s">
        <v>268</v>
      </c>
      <c r="E184" s="281" t="s">
        <v>268</v>
      </c>
      <c r="F184" s="281" t="s">
        <v>267</v>
      </c>
      <c r="G184" s="282" t="s">
        <v>350</v>
      </c>
      <c r="I184" s="281"/>
      <c r="J184" s="281"/>
      <c r="K184" s="281"/>
      <c r="L184" s="281"/>
      <c r="M184" s="281"/>
      <c r="N184" s="281"/>
      <c r="P184" s="281"/>
      <c r="Q184" s="281"/>
      <c r="R184" s="281"/>
      <c r="S184" s="281"/>
      <c r="T184" s="281"/>
      <c r="U184" s="281"/>
      <c r="V184" s="282"/>
    </row>
    <row r="185" spans="2:22" x14ac:dyDescent="0.2">
      <c r="B185" s="281" t="s">
        <v>458</v>
      </c>
      <c r="C185" s="281" t="s">
        <v>268</v>
      </c>
      <c r="D185" s="281" t="s">
        <v>268</v>
      </c>
      <c r="E185" s="281" t="s">
        <v>268</v>
      </c>
      <c r="F185" s="281" t="s">
        <v>267</v>
      </c>
      <c r="G185" s="282" t="s">
        <v>350</v>
      </c>
      <c r="I185" s="281"/>
      <c r="J185" s="281"/>
      <c r="K185" s="281"/>
      <c r="L185" s="281"/>
      <c r="M185" s="281"/>
      <c r="N185" s="281"/>
      <c r="P185" s="281"/>
      <c r="Q185" s="281"/>
      <c r="R185" s="281"/>
      <c r="S185" s="281"/>
      <c r="T185" s="281"/>
      <c r="U185" s="281"/>
      <c r="V185" s="282"/>
    </row>
    <row r="186" spans="2:22" x14ac:dyDescent="0.2">
      <c r="B186" s="281" t="s">
        <v>459</v>
      </c>
      <c r="C186" s="281" t="s">
        <v>268</v>
      </c>
      <c r="D186" s="281" t="s">
        <v>268</v>
      </c>
      <c r="E186" s="281" t="s">
        <v>268</v>
      </c>
      <c r="F186" s="281" t="s">
        <v>267</v>
      </c>
      <c r="G186" s="282" t="s">
        <v>350</v>
      </c>
      <c r="I186" s="281"/>
      <c r="J186" s="281"/>
      <c r="K186" s="281"/>
      <c r="L186" s="281"/>
      <c r="M186" s="281"/>
      <c r="N186" s="281"/>
      <c r="P186" s="281"/>
      <c r="Q186" s="281"/>
      <c r="R186" s="281"/>
      <c r="S186" s="281"/>
      <c r="T186" s="281"/>
      <c r="U186" s="281"/>
      <c r="V186" s="282"/>
    </row>
    <row r="187" spans="2:22" x14ac:dyDescent="0.2">
      <c r="B187" s="281" t="s">
        <v>460</v>
      </c>
      <c r="C187" s="281" t="s">
        <v>268</v>
      </c>
      <c r="D187" s="281" t="s">
        <v>268</v>
      </c>
      <c r="E187" s="281" t="s">
        <v>268</v>
      </c>
      <c r="F187" s="281" t="s">
        <v>267</v>
      </c>
      <c r="G187" s="282" t="s">
        <v>350</v>
      </c>
      <c r="I187" s="281"/>
      <c r="J187" s="281"/>
      <c r="K187" s="281"/>
      <c r="L187" s="281"/>
      <c r="M187" s="281"/>
      <c r="N187" s="281"/>
      <c r="P187" s="281"/>
      <c r="Q187" s="281"/>
      <c r="R187" s="281"/>
      <c r="S187" s="281"/>
      <c r="T187" s="281"/>
      <c r="U187" s="281"/>
      <c r="V187" s="282"/>
    </row>
    <row r="188" spans="2:22" x14ac:dyDescent="0.2">
      <c r="B188" s="281" t="s">
        <v>461</v>
      </c>
      <c r="C188" s="281" t="s">
        <v>268</v>
      </c>
      <c r="D188" s="281" t="s">
        <v>268</v>
      </c>
      <c r="E188" s="281" t="s">
        <v>268</v>
      </c>
      <c r="F188" s="281" t="s">
        <v>267</v>
      </c>
      <c r="G188" s="282" t="s">
        <v>350</v>
      </c>
      <c r="I188" s="281"/>
      <c r="J188" s="281"/>
      <c r="K188" s="281"/>
      <c r="L188" s="281"/>
      <c r="M188" s="281"/>
      <c r="N188" s="281"/>
      <c r="P188" s="281"/>
      <c r="Q188" s="281"/>
      <c r="R188" s="281"/>
      <c r="S188" s="281"/>
      <c r="T188" s="281"/>
      <c r="U188" s="281"/>
      <c r="V188" s="282"/>
    </row>
    <row r="189" spans="2:22" x14ac:dyDescent="0.2">
      <c r="B189" s="281" t="s">
        <v>462</v>
      </c>
      <c r="C189" s="281" t="s">
        <v>267</v>
      </c>
      <c r="D189" s="281" t="s">
        <v>267</v>
      </c>
      <c r="E189" s="281" t="s">
        <v>267</v>
      </c>
      <c r="F189" s="281" t="s">
        <v>268</v>
      </c>
      <c r="G189" s="282" t="s">
        <v>463</v>
      </c>
      <c r="I189" s="281"/>
      <c r="J189" s="281"/>
      <c r="K189" s="281"/>
      <c r="L189" s="281"/>
      <c r="M189" s="281"/>
      <c r="N189" s="281"/>
      <c r="P189" s="281"/>
      <c r="Q189" s="281"/>
      <c r="R189" s="281"/>
      <c r="S189" s="281"/>
      <c r="T189" s="281"/>
      <c r="U189" s="281"/>
      <c r="V189" s="282"/>
    </row>
    <row r="190" spans="2:22" x14ac:dyDescent="0.2">
      <c r="B190" s="281" t="s">
        <v>464</v>
      </c>
      <c r="C190" s="281" t="s">
        <v>267</v>
      </c>
      <c r="D190" s="281" t="s">
        <v>267</v>
      </c>
      <c r="E190" s="281" t="s">
        <v>267</v>
      </c>
      <c r="F190" s="281" t="s">
        <v>268</v>
      </c>
      <c r="G190" s="282" t="s">
        <v>465</v>
      </c>
      <c r="I190" s="281"/>
      <c r="J190" s="281"/>
      <c r="K190" s="281"/>
      <c r="L190" s="281"/>
      <c r="M190" s="281"/>
      <c r="N190" s="281"/>
      <c r="P190" s="281"/>
      <c r="Q190" s="281"/>
      <c r="R190" s="281"/>
      <c r="S190" s="281"/>
      <c r="T190" s="281"/>
      <c r="U190" s="281"/>
      <c r="V190" s="282"/>
    </row>
    <row r="191" spans="2:22" x14ac:dyDescent="0.2">
      <c r="B191" s="281" t="s">
        <v>466</v>
      </c>
      <c r="C191" s="281" t="s">
        <v>267</v>
      </c>
      <c r="D191" s="281" t="s">
        <v>267</v>
      </c>
      <c r="E191" s="281" t="s">
        <v>267</v>
      </c>
      <c r="F191" s="281" t="s">
        <v>268</v>
      </c>
      <c r="G191" s="282" t="s">
        <v>465</v>
      </c>
      <c r="I191" s="281"/>
      <c r="J191" s="281"/>
      <c r="K191" s="281"/>
      <c r="L191" s="281"/>
      <c r="M191" s="281"/>
      <c r="N191" s="281"/>
      <c r="P191" s="281"/>
      <c r="Q191" s="281"/>
      <c r="R191" s="281"/>
      <c r="S191" s="281"/>
      <c r="T191" s="281"/>
      <c r="U191" s="281"/>
      <c r="V191" s="282"/>
    </row>
    <row r="192" spans="2:22" x14ac:dyDescent="0.2">
      <c r="B192" s="281" t="s">
        <v>467</v>
      </c>
      <c r="C192" s="281" t="s">
        <v>267</v>
      </c>
      <c r="D192" s="281" t="s">
        <v>267</v>
      </c>
      <c r="E192" s="281" t="s">
        <v>267</v>
      </c>
      <c r="F192" s="281" t="s">
        <v>268</v>
      </c>
      <c r="G192" s="282" t="s">
        <v>465</v>
      </c>
      <c r="I192" s="281"/>
      <c r="J192" s="281"/>
      <c r="K192" s="281"/>
      <c r="L192" s="281"/>
      <c r="M192" s="281"/>
      <c r="N192" s="281"/>
      <c r="P192" s="281"/>
      <c r="Q192" s="281"/>
      <c r="R192" s="281"/>
      <c r="S192" s="281"/>
      <c r="T192" s="281"/>
      <c r="U192" s="281"/>
      <c r="V192" s="282"/>
    </row>
    <row r="193" spans="2:22" x14ac:dyDescent="0.2">
      <c r="B193" s="281" t="s">
        <v>468</v>
      </c>
      <c r="C193" s="281" t="s">
        <v>268</v>
      </c>
      <c r="D193" s="281" t="s">
        <v>268</v>
      </c>
      <c r="E193" s="281" t="s">
        <v>267</v>
      </c>
      <c r="F193" s="281" t="s">
        <v>268</v>
      </c>
      <c r="G193" s="282" t="s">
        <v>278</v>
      </c>
      <c r="I193" s="281"/>
      <c r="J193" s="281"/>
      <c r="K193" s="281"/>
      <c r="L193" s="281"/>
      <c r="M193" s="281"/>
      <c r="N193" s="281"/>
      <c r="P193" s="281"/>
      <c r="Q193" s="281"/>
      <c r="R193" s="281"/>
      <c r="S193" s="281"/>
      <c r="T193" s="281"/>
      <c r="U193" s="281"/>
      <c r="V193" s="282"/>
    </row>
    <row r="194" spans="2:22" x14ac:dyDescent="0.2">
      <c r="B194" s="281" t="s">
        <v>469</v>
      </c>
      <c r="C194" s="281" t="s">
        <v>268</v>
      </c>
      <c r="D194" s="281" t="s">
        <v>268</v>
      </c>
      <c r="E194" s="281" t="s">
        <v>267</v>
      </c>
      <c r="F194" s="281" t="s">
        <v>268</v>
      </c>
      <c r="G194" s="282" t="s">
        <v>278</v>
      </c>
      <c r="I194" s="281"/>
      <c r="J194" s="281"/>
      <c r="K194" s="281"/>
      <c r="L194" s="281"/>
      <c r="M194" s="281"/>
      <c r="N194" s="281"/>
      <c r="P194" s="281"/>
      <c r="Q194" s="281"/>
      <c r="R194" s="281"/>
      <c r="S194" s="281"/>
      <c r="T194" s="281"/>
      <c r="U194" s="281"/>
      <c r="V194" s="282"/>
    </row>
    <row r="195" spans="2:22" x14ac:dyDescent="0.2">
      <c r="B195" s="281" t="s">
        <v>470</v>
      </c>
      <c r="C195" s="281" t="s">
        <v>268</v>
      </c>
      <c r="D195" s="281" t="s">
        <v>268</v>
      </c>
      <c r="E195" s="281" t="s">
        <v>267</v>
      </c>
      <c r="F195" s="281" t="s">
        <v>268</v>
      </c>
      <c r="G195" s="282">
        <v>26</v>
      </c>
      <c r="I195" s="281"/>
      <c r="J195" s="281"/>
      <c r="K195" s="281"/>
      <c r="L195" s="281"/>
      <c r="M195" s="281"/>
      <c r="N195" s="281"/>
      <c r="P195" s="281"/>
      <c r="Q195" s="281"/>
      <c r="R195" s="281"/>
      <c r="S195" s="281"/>
      <c r="T195" s="281"/>
      <c r="U195" s="281"/>
      <c r="V195" s="282"/>
    </row>
    <row r="196" spans="2:22" x14ac:dyDescent="0.2">
      <c r="B196" s="281" t="s">
        <v>471</v>
      </c>
      <c r="C196" s="281" t="s">
        <v>268</v>
      </c>
      <c r="D196" s="281" t="s">
        <v>268</v>
      </c>
      <c r="E196" s="281" t="s">
        <v>267</v>
      </c>
      <c r="F196" s="281" t="s">
        <v>268</v>
      </c>
      <c r="G196" s="282">
        <v>27</v>
      </c>
      <c r="I196" s="281"/>
      <c r="J196" s="281"/>
      <c r="K196" s="281"/>
      <c r="L196" s="281"/>
      <c r="M196" s="281"/>
      <c r="N196" s="281"/>
      <c r="P196" s="281"/>
      <c r="Q196" s="281"/>
      <c r="R196" s="281"/>
      <c r="S196" s="281"/>
      <c r="T196" s="281"/>
      <c r="U196" s="281"/>
      <c r="V196" s="282"/>
    </row>
    <row r="197" spans="2:22" x14ac:dyDescent="0.2">
      <c r="B197" s="281" t="s">
        <v>472</v>
      </c>
      <c r="C197" s="281" t="s">
        <v>267</v>
      </c>
      <c r="D197" s="281" t="s">
        <v>267</v>
      </c>
      <c r="E197" s="281" t="s">
        <v>267</v>
      </c>
      <c r="F197" s="281" t="s">
        <v>268</v>
      </c>
      <c r="G197" s="282" t="s">
        <v>473</v>
      </c>
      <c r="I197" s="281"/>
      <c r="J197" s="281"/>
      <c r="K197" s="281"/>
      <c r="L197" s="281"/>
      <c r="M197" s="281"/>
      <c r="N197" s="281"/>
      <c r="P197" s="281"/>
      <c r="Q197" s="281"/>
      <c r="R197" s="281"/>
      <c r="S197" s="281"/>
      <c r="T197" s="281"/>
      <c r="U197" s="281"/>
      <c r="V197" s="282"/>
    </row>
    <row r="198" spans="2:22" x14ac:dyDescent="0.2">
      <c r="B198" s="281" t="s">
        <v>474</v>
      </c>
      <c r="C198" s="281" t="s">
        <v>267</v>
      </c>
      <c r="D198" s="281" t="s">
        <v>267</v>
      </c>
      <c r="E198" s="281" t="s">
        <v>267</v>
      </c>
      <c r="F198" s="281" t="s">
        <v>268</v>
      </c>
      <c r="G198" s="282" t="s">
        <v>278</v>
      </c>
      <c r="I198" s="281"/>
      <c r="J198" s="281"/>
      <c r="K198" s="281"/>
      <c r="L198" s="281"/>
      <c r="M198" s="281"/>
      <c r="N198" s="281"/>
      <c r="P198" s="281"/>
      <c r="Q198" s="281"/>
      <c r="R198" s="281"/>
      <c r="S198" s="281"/>
      <c r="T198" s="281"/>
      <c r="U198" s="281"/>
      <c r="V198" s="282"/>
    </row>
    <row r="199" spans="2:22" x14ac:dyDescent="0.2">
      <c r="B199" s="281" t="s">
        <v>475</v>
      </c>
      <c r="C199" s="281" t="s">
        <v>267</v>
      </c>
      <c r="D199" s="281" t="s">
        <v>267</v>
      </c>
      <c r="E199" s="281" t="s">
        <v>267</v>
      </c>
      <c r="F199" s="281" t="s">
        <v>268</v>
      </c>
      <c r="G199" s="282" t="s">
        <v>303</v>
      </c>
      <c r="I199" s="281"/>
      <c r="J199" s="281"/>
      <c r="K199" s="281"/>
      <c r="L199" s="281"/>
      <c r="M199" s="281"/>
      <c r="N199" s="281"/>
      <c r="P199" s="281"/>
      <c r="Q199" s="281"/>
      <c r="R199" s="281"/>
      <c r="S199" s="281"/>
      <c r="T199" s="281"/>
      <c r="U199" s="281"/>
      <c r="V199" s="282"/>
    </row>
    <row r="200" spans="2:22" x14ac:dyDescent="0.2">
      <c r="B200" s="281" t="s">
        <v>476</v>
      </c>
      <c r="C200" s="281" t="s">
        <v>267</v>
      </c>
      <c r="D200" s="281" t="s">
        <v>267</v>
      </c>
      <c r="E200" s="281" t="s">
        <v>267</v>
      </c>
      <c r="F200" s="281" t="s">
        <v>268</v>
      </c>
      <c r="G200" s="282" t="s">
        <v>278</v>
      </c>
      <c r="I200" s="281"/>
      <c r="J200" s="281"/>
      <c r="K200" s="281"/>
      <c r="L200" s="281"/>
      <c r="M200" s="281"/>
      <c r="N200" s="281"/>
      <c r="P200" s="281"/>
      <c r="Q200" s="281"/>
      <c r="R200" s="281"/>
      <c r="S200" s="281"/>
      <c r="T200" s="281"/>
      <c r="U200" s="281"/>
      <c r="V200" s="282"/>
    </row>
    <row r="201" spans="2:22" x14ac:dyDescent="0.2">
      <c r="B201" s="281" t="s">
        <v>477</v>
      </c>
      <c r="C201" s="281" t="s">
        <v>268</v>
      </c>
      <c r="D201" s="281" t="s">
        <v>267</v>
      </c>
      <c r="E201" s="281" t="s">
        <v>268</v>
      </c>
      <c r="F201" s="281" t="s">
        <v>268</v>
      </c>
      <c r="G201" s="282" t="s">
        <v>282</v>
      </c>
      <c r="I201" s="281"/>
      <c r="J201" s="281"/>
      <c r="K201" s="281"/>
      <c r="L201" s="281"/>
      <c r="M201" s="281"/>
      <c r="N201" s="281"/>
      <c r="P201" s="281"/>
      <c r="Q201" s="281"/>
      <c r="R201" s="281"/>
      <c r="S201" s="281"/>
      <c r="T201" s="281"/>
      <c r="U201" s="281"/>
      <c r="V201" s="282"/>
    </row>
    <row r="202" spans="2:22" x14ac:dyDescent="0.2">
      <c r="B202" s="281" t="s">
        <v>478</v>
      </c>
      <c r="C202" s="281" t="s">
        <v>268</v>
      </c>
      <c r="D202" s="281" t="s">
        <v>267</v>
      </c>
      <c r="E202" s="281" t="s">
        <v>268</v>
      </c>
      <c r="F202" s="281" t="s">
        <v>268</v>
      </c>
      <c r="G202" s="282" t="s">
        <v>282</v>
      </c>
      <c r="I202" s="281"/>
      <c r="J202" s="281"/>
      <c r="K202" s="281"/>
      <c r="L202" s="281"/>
      <c r="M202" s="281"/>
      <c r="N202" s="281"/>
      <c r="P202" s="281"/>
      <c r="Q202" s="281"/>
      <c r="R202" s="281"/>
      <c r="S202" s="281"/>
      <c r="T202" s="281"/>
      <c r="U202" s="281"/>
      <c r="V202" s="282"/>
    </row>
    <row r="203" spans="2:22" x14ac:dyDescent="0.2">
      <c r="B203" s="281" t="s">
        <v>479</v>
      </c>
      <c r="C203" s="281" t="s">
        <v>267</v>
      </c>
      <c r="D203" s="281" t="s">
        <v>267</v>
      </c>
      <c r="E203" s="281" t="s">
        <v>268</v>
      </c>
      <c r="F203" s="281" t="s">
        <v>267</v>
      </c>
      <c r="G203" s="282" t="s">
        <v>480</v>
      </c>
      <c r="I203" s="281"/>
      <c r="J203" s="281"/>
      <c r="K203" s="281"/>
      <c r="L203" s="281"/>
      <c r="M203" s="281"/>
      <c r="N203" s="281"/>
      <c r="P203" s="281"/>
      <c r="Q203" s="281"/>
      <c r="R203" s="281"/>
      <c r="S203" s="281"/>
      <c r="T203" s="281"/>
      <c r="U203" s="281"/>
      <c r="V203" s="282"/>
    </row>
    <row r="204" spans="2:22" x14ac:dyDescent="0.2">
      <c r="B204" s="281" t="s">
        <v>481</v>
      </c>
      <c r="C204" s="281" t="s">
        <v>267</v>
      </c>
      <c r="D204" s="281" t="s">
        <v>268</v>
      </c>
      <c r="E204" s="281" t="s">
        <v>268</v>
      </c>
      <c r="F204" s="281" t="s">
        <v>268</v>
      </c>
      <c r="G204" s="282" t="s">
        <v>282</v>
      </c>
      <c r="I204" s="281"/>
      <c r="J204" s="281"/>
      <c r="K204" s="281"/>
      <c r="L204" s="281"/>
      <c r="M204" s="281"/>
      <c r="N204" s="281"/>
      <c r="P204" s="281"/>
      <c r="Q204" s="281"/>
      <c r="R204" s="281"/>
      <c r="S204" s="281"/>
      <c r="T204" s="281"/>
      <c r="U204" s="281"/>
      <c r="V204" s="282"/>
    </row>
    <row r="205" spans="2:22" x14ac:dyDescent="0.2">
      <c r="B205" s="281" t="s">
        <v>482</v>
      </c>
      <c r="C205" s="281" t="s">
        <v>267</v>
      </c>
      <c r="D205" s="281" t="s">
        <v>267</v>
      </c>
      <c r="E205" s="281" t="s">
        <v>268</v>
      </c>
      <c r="F205" s="281" t="s">
        <v>267</v>
      </c>
      <c r="G205" s="282" t="s">
        <v>483</v>
      </c>
      <c r="I205" s="281"/>
      <c r="J205" s="281"/>
      <c r="K205" s="281"/>
      <c r="L205" s="281"/>
      <c r="M205" s="281"/>
      <c r="N205" s="281"/>
      <c r="P205" s="281"/>
      <c r="Q205" s="281"/>
      <c r="R205" s="281"/>
      <c r="S205" s="281"/>
      <c r="T205" s="281"/>
      <c r="U205" s="281"/>
      <c r="V205" s="282"/>
    </row>
    <row r="206" spans="2:22" x14ac:dyDescent="0.2">
      <c r="B206" s="281" t="s">
        <v>484</v>
      </c>
      <c r="C206" s="281" t="s">
        <v>267</v>
      </c>
      <c r="D206" s="281" t="s">
        <v>267</v>
      </c>
      <c r="E206" s="281" t="s">
        <v>268</v>
      </c>
      <c r="F206" s="281" t="s">
        <v>267</v>
      </c>
      <c r="G206" s="282" t="s">
        <v>483</v>
      </c>
      <c r="I206" s="281"/>
      <c r="J206" s="281"/>
      <c r="K206" s="281"/>
      <c r="L206" s="281"/>
      <c r="M206" s="281"/>
      <c r="N206" s="281"/>
      <c r="P206" s="281"/>
      <c r="Q206" s="281"/>
      <c r="R206" s="281"/>
      <c r="S206" s="281"/>
      <c r="T206" s="281"/>
      <c r="U206" s="281"/>
      <c r="V206" s="282"/>
    </row>
    <row r="207" spans="2:22" x14ac:dyDescent="0.2">
      <c r="B207" s="281" t="s">
        <v>485</v>
      </c>
      <c r="C207" s="281" t="s">
        <v>267</v>
      </c>
      <c r="D207" s="281" t="s">
        <v>267</v>
      </c>
      <c r="E207" s="281" t="s">
        <v>268</v>
      </c>
      <c r="F207" s="281" t="s">
        <v>267</v>
      </c>
      <c r="G207" s="282" t="s">
        <v>483</v>
      </c>
      <c r="I207" s="281"/>
      <c r="J207" s="281"/>
      <c r="K207" s="281"/>
      <c r="L207" s="281"/>
      <c r="M207" s="281"/>
      <c r="N207" s="281"/>
      <c r="P207" s="281"/>
      <c r="Q207" s="281"/>
      <c r="R207" s="281"/>
      <c r="S207" s="281"/>
      <c r="T207" s="281"/>
      <c r="U207" s="281"/>
      <c r="V207" s="282"/>
    </row>
    <row r="208" spans="2:22" x14ac:dyDescent="0.2">
      <c r="B208" s="281" t="s">
        <v>486</v>
      </c>
      <c r="C208" s="281" t="s">
        <v>267</v>
      </c>
      <c r="D208" s="281" t="s">
        <v>267</v>
      </c>
      <c r="E208" s="281" t="s">
        <v>268</v>
      </c>
      <c r="F208" s="281" t="s">
        <v>267</v>
      </c>
      <c r="G208" s="282" t="s">
        <v>483</v>
      </c>
      <c r="I208" s="281"/>
      <c r="J208" s="281"/>
      <c r="K208" s="281"/>
      <c r="L208" s="281"/>
      <c r="M208" s="281"/>
      <c r="N208" s="281"/>
      <c r="P208" s="281"/>
      <c r="Q208" s="281"/>
      <c r="R208" s="281"/>
      <c r="S208" s="281"/>
      <c r="T208" s="281"/>
      <c r="U208" s="281"/>
      <c r="V208" s="282"/>
    </row>
    <row r="209" spans="2:22" x14ac:dyDescent="0.2">
      <c r="B209" s="281" t="s">
        <v>487</v>
      </c>
      <c r="C209" s="281" t="s">
        <v>267</v>
      </c>
      <c r="D209" s="281" t="s">
        <v>267</v>
      </c>
      <c r="E209" s="281" t="s">
        <v>268</v>
      </c>
      <c r="F209" s="281" t="s">
        <v>267</v>
      </c>
      <c r="G209" s="282" t="s">
        <v>483</v>
      </c>
      <c r="I209" s="281"/>
      <c r="J209" s="281"/>
      <c r="K209" s="281"/>
      <c r="L209" s="281"/>
      <c r="M209" s="281"/>
      <c r="N209" s="281"/>
      <c r="P209" s="281"/>
      <c r="Q209" s="281"/>
      <c r="R209" s="281"/>
      <c r="S209" s="281"/>
      <c r="T209" s="281"/>
      <c r="U209" s="281"/>
      <c r="V209" s="282"/>
    </row>
    <row r="210" spans="2:22" x14ac:dyDescent="0.2">
      <c r="B210" s="281" t="s">
        <v>488</v>
      </c>
      <c r="C210" s="281" t="s">
        <v>267</v>
      </c>
      <c r="D210" s="281" t="s">
        <v>267</v>
      </c>
      <c r="E210" s="281" t="s">
        <v>268</v>
      </c>
      <c r="F210" s="281" t="s">
        <v>267</v>
      </c>
      <c r="G210" s="282" t="s">
        <v>483</v>
      </c>
      <c r="I210" s="281"/>
      <c r="J210" s="281"/>
      <c r="K210" s="281"/>
      <c r="L210" s="281"/>
      <c r="M210" s="281"/>
      <c r="N210" s="281"/>
      <c r="P210" s="281"/>
      <c r="Q210" s="281"/>
      <c r="R210" s="281"/>
      <c r="S210" s="281"/>
      <c r="T210" s="281"/>
      <c r="U210" s="281"/>
      <c r="V210" s="282"/>
    </row>
    <row r="211" spans="2:22" x14ac:dyDescent="0.2">
      <c r="B211" s="281" t="s">
        <v>489</v>
      </c>
      <c r="C211" s="281" t="s">
        <v>267</v>
      </c>
      <c r="D211" s="281" t="s">
        <v>267</v>
      </c>
      <c r="E211" s="281" t="s">
        <v>268</v>
      </c>
      <c r="F211" s="281" t="s">
        <v>267</v>
      </c>
      <c r="G211" s="282" t="s">
        <v>483</v>
      </c>
      <c r="I211" s="281"/>
      <c r="J211" s="281"/>
      <c r="K211" s="281"/>
      <c r="L211" s="281"/>
      <c r="M211" s="281"/>
      <c r="N211" s="281"/>
      <c r="P211" s="281"/>
      <c r="Q211" s="281"/>
      <c r="R211" s="281"/>
      <c r="S211" s="281"/>
      <c r="T211" s="281"/>
      <c r="U211" s="281"/>
      <c r="V211" s="282"/>
    </row>
    <row r="212" spans="2:22" x14ac:dyDescent="0.2">
      <c r="B212" s="281" t="s">
        <v>490</v>
      </c>
      <c r="C212" s="281" t="s">
        <v>267</v>
      </c>
      <c r="D212" s="281" t="s">
        <v>267</v>
      </c>
      <c r="E212" s="281" t="s">
        <v>268</v>
      </c>
      <c r="F212" s="281" t="s">
        <v>267</v>
      </c>
      <c r="G212" s="282" t="s">
        <v>483</v>
      </c>
      <c r="I212" s="281"/>
      <c r="J212" s="281"/>
      <c r="K212" s="281"/>
      <c r="L212" s="281"/>
      <c r="M212" s="281"/>
      <c r="N212" s="281"/>
      <c r="P212" s="281"/>
      <c r="Q212" s="281"/>
      <c r="R212" s="281"/>
      <c r="S212" s="281"/>
      <c r="T212" s="281"/>
      <c r="U212" s="281"/>
      <c r="V212" s="282"/>
    </row>
    <row r="213" spans="2:22" x14ac:dyDescent="0.2">
      <c r="B213" s="281" t="s">
        <v>491</v>
      </c>
      <c r="C213" s="281" t="s">
        <v>267</v>
      </c>
      <c r="D213" s="281" t="s">
        <v>267</v>
      </c>
      <c r="E213" s="281" t="s">
        <v>268</v>
      </c>
      <c r="F213" s="281" t="s">
        <v>267</v>
      </c>
      <c r="G213" s="282" t="s">
        <v>483</v>
      </c>
      <c r="I213" s="281"/>
      <c r="J213" s="281"/>
      <c r="K213" s="281"/>
      <c r="L213" s="281"/>
      <c r="M213" s="281"/>
      <c r="N213" s="281"/>
      <c r="P213" s="281"/>
      <c r="Q213" s="281"/>
      <c r="R213" s="281"/>
      <c r="S213" s="281"/>
      <c r="T213" s="281"/>
      <c r="U213" s="281"/>
      <c r="V213" s="282"/>
    </row>
    <row r="214" spans="2:22" x14ac:dyDescent="0.2">
      <c r="B214" s="281" t="s">
        <v>492</v>
      </c>
      <c r="C214" s="281" t="s">
        <v>267</v>
      </c>
      <c r="D214" s="281" t="s">
        <v>267</v>
      </c>
      <c r="E214" s="281" t="s">
        <v>268</v>
      </c>
      <c r="F214" s="281" t="s">
        <v>267</v>
      </c>
      <c r="G214" s="282" t="s">
        <v>483</v>
      </c>
      <c r="I214" s="281"/>
      <c r="J214" s="281"/>
      <c r="K214" s="281"/>
      <c r="L214" s="281"/>
      <c r="M214" s="281"/>
      <c r="N214" s="281"/>
      <c r="P214" s="281"/>
      <c r="Q214" s="281"/>
      <c r="R214" s="281"/>
      <c r="S214" s="281"/>
      <c r="T214" s="281"/>
      <c r="U214" s="281"/>
      <c r="V214" s="282"/>
    </row>
    <row r="215" spans="2:22" x14ac:dyDescent="0.2">
      <c r="B215" s="281" t="s">
        <v>493</v>
      </c>
      <c r="C215" s="281" t="s">
        <v>267</v>
      </c>
      <c r="D215" s="281" t="s">
        <v>267</v>
      </c>
      <c r="E215" s="281" t="s">
        <v>268</v>
      </c>
      <c r="F215" s="281" t="s">
        <v>267</v>
      </c>
      <c r="G215" s="282" t="s">
        <v>483</v>
      </c>
      <c r="I215" s="281"/>
      <c r="J215" s="281"/>
      <c r="K215" s="281"/>
      <c r="L215" s="281"/>
      <c r="M215" s="281"/>
      <c r="N215" s="281"/>
      <c r="P215" s="281"/>
      <c r="Q215" s="281"/>
      <c r="R215" s="281"/>
      <c r="S215" s="281"/>
      <c r="T215" s="281"/>
      <c r="U215" s="281"/>
      <c r="V215" s="282"/>
    </row>
    <row r="216" spans="2:22" x14ac:dyDescent="0.2">
      <c r="B216" s="281" t="s">
        <v>494</v>
      </c>
      <c r="C216" s="281" t="s">
        <v>267</v>
      </c>
      <c r="D216" s="281" t="s">
        <v>267</v>
      </c>
      <c r="E216" s="281" t="s">
        <v>268</v>
      </c>
      <c r="F216" s="281" t="s">
        <v>267</v>
      </c>
      <c r="G216" s="282" t="s">
        <v>483</v>
      </c>
      <c r="I216" s="281"/>
      <c r="J216" s="281"/>
      <c r="K216" s="281"/>
      <c r="L216" s="281"/>
      <c r="M216" s="281"/>
      <c r="N216" s="281"/>
      <c r="P216" s="281"/>
      <c r="Q216" s="281"/>
      <c r="R216" s="281"/>
      <c r="S216" s="281"/>
      <c r="T216" s="281"/>
      <c r="U216" s="281"/>
      <c r="V216" s="282"/>
    </row>
    <row r="217" spans="2:22" x14ac:dyDescent="0.2">
      <c r="B217" s="281" t="s">
        <v>495</v>
      </c>
      <c r="C217" s="281" t="s">
        <v>267</v>
      </c>
      <c r="D217" s="281" t="s">
        <v>267</v>
      </c>
      <c r="E217" s="281" t="s">
        <v>268</v>
      </c>
      <c r="F217" s="281" t="s">
        <v>267</v>
      </c>
      <c r="G217" s="282" t="s">
        <v>483</v>
      </c>
      <c r="I217" s="281"/>
      <c r="J217" s="281"/>
      <c r="K217" s="281"/>
      <c r="L217" s="281"/>
      <c r="M217" s="281"/>
      <c r="N217" s="281"/>
      <c r="P217" s="281"/>
      <c r="Q217" s="281"/>
      <c r="R217" s="281"/>
      <c r="S217" s="281"/>
      <c r="T217" s="281"/>
      <c r="U217" s="281"/>
      <c r="V217" s="282"/>
    </row>
    <row r="218" spans="2:22" x14ac:dyDescent="0.2">
      <c r="B218" s="281" t="s">
        <v>383</v>
      </c>
      <c r="C218" s="281" t="s">
        <v>267</v>
      </c>
      <c r="D218" s="281" t="s">
        <v>267</v>
      </c>
      <c r="E218" s="281" t="s">
        <v>268</v>
      </c>
      <c r="F218" s="281" t="s">
        <v>267</v>
      </c>
      <c r="G218" s="282" t="s">
        <v>483</v>
      </c>
      <c r="I218" s="281"/>
      <c r="J218" s="281"/>
      <c r="K218" s="281"/>
      <c r="L218" s="281"/>
      <c r="M218" s="281"/>
      <c r="N218" s="281"/>
      <c r="P218" s="281"/>
      <c r="Q218" s="281"/>
      <c r="R218" s="281"/>
      <c r="S218" s="281"/>
      <c r="T218" s="281"/>
      <c r="U218" s="281"/>
      <c r="V218" s="282"/>
    </row>
    <row r="219" spans="2:22" x14ac:dyDescent="0.2">
      <c r="B219" s="281" t="s">
        <v>496</v>
      </c>
      <c r="C219" s="281" t="s">
        <v>267</v>
      </c>
      <c r="D219" s="281" t="s">
        <v>267</v>
      </c>
      <c r="E219" s="281" t="s">
        <v>268</v>
      </c>
      <c r="F219" s="281" t="s">
        <v>267</v>
      </c>
      <c r="G219" s="282" t="s">
        <v>483</v>
      </c>
      <c r="I219" s="281"/>
      <c r="J219" s="281"/>
      <c r="K219" s="281"/>
      <c r="L219" s="281"/>
      <c r="M219" s="281"/>
      <c r="N219" s="281"/>
      <c r="P219" s="281"/>
      <c r="Q219" s="281"/>
      <c r="R219" s="281"/>
      <c r="S219" s="281"/>
      <c r="T219" s="281"/>
      <c r="U219" s="281"/>
      <c r="V219" s="282"/>
    </row>
    <row r="220" spans="2:22" x14ac:dyDescent="0.2">
      <c r="B220" s="281" t="s">
        <v>497</v>
      </c>
      <c r="C220" s="281" t="s">
        <v>267</v>
      </c>
      <c r="D220" s="281" t="s">
        <v>267</v>
      </c>
      <c r="E220" s="281" t="s">
        <v>268</v>
      </c>
      <c r="F220" s="281" t="s">
        <v>267</v>
      </c>
      <c r="G220" s="282" t="s">
        <v>483</v>
      </c>
      <c r="I220" s="281"/>
      <c r="J220" s="281"/>
      <c r="K220" s="281"/>
      <c r="L220" s="281"/>
      <c r="M220" s="281"/>
      <c r="N220" s="281"/>
      <c r="P220" s="281"/>
      <c r="Q220" s="281"/>
      <c r="R220" s="281"/>
      <c r="S220" s="281"/>
      <c r="T220" s="281"/>
      <c r="U220" s="281"/>
      <c r="V220" s="282"/>
    </row>
    <row r="221" spans="2:22" x14ac:dyDescent="0.2">
      <c r="B221" s="281" t="s">
        <v>498</v>
      </c>
      <c r="C221" s="281" t="s">
        <v>267</v>
      </c>
      <c r="D221" s="281" t="s">
        <v>267</v>
      </c>
      <c r="E221" s="281" t="s">
        <v>268</v>
      </c>
      <c r="F221" s="281" t="s">
        <v>267</v>
      </c>
      <c r="G221" s="282" t="s">
        <v>483</v>
      </c>
      <c r="I221" s="281"/>
      <c r="J221" s="281"/>
      <c r="K221" s="281"/>
      <c r="L221" s="281"/>
      <c r="M221" s="281"/>
      <c r="N221" s="281"/>
      <c r="P221" s="281"/>
      <c r="Q221" s="281"/>
      <c r="R221" s="281"/>
      <c r="S221" s="281"/>
      <c r="T221" s="281"/>
      <c r="U221" s="281"/>
      <c r="V221" s="282"/>
    </row>
    <row r="222" spans="2:22" x14ac:dyDescent="0.2">
      <c r="B222" s="281" t="s">
        <v>499</v>
      </c>
      <c r="C222" s="281" t="s">
        <v>267</v>
      </c>
      <c r="D222" s="281" t="s">
        <v>267</v>
      </c>
      <c r="E222" s="281" t="s">
        <v>268</v>
      </c>
      <c r="F222" s="281" t="s">
        <v>267</v>
      </c>
      <c r="G222" s="282" t="s">
        <v>483</v>
      </c>
      <c r="I222" s="281"/>
      <c r="J222" s="281"/>
      <c r="K222" s="281"/>
      <c r="L222" s="281"/>
      <c r="M222" s="281"/>
      <c r="N222" s="281"/>
      <c r="P222" s="281"/>
      <c r="Q222" s="281"/>
      <c r="R222" s="281"/>
      <c r="S222" s="281"/>
      <c r="T222" s="281"/>
      <c r="U222" s="281"/>
      <c r="V222" s="282"/>
    </row>
    <row r="223" spans="2:22" x14ac:dyDescent="0.2">
      <c r="B223" s="281" t="s">
        <v>500</v>
      </c>
      <c r="C223" s="281" t="s">
        <v>267</v>
      </c>
      <c r="D223" s="281" t="s">
        <v>267</v>
      </c>
      <c r="E223" s="281" t="s">
        <v>268</v>
      </c>
      <c r="F223" s="281" t="s">
        <v>267</v>
      </c>
      <c r="G223" s="282" t="s">
        <v>483</v>
      </c>
      <c r="I223" s="281"/>
      <c r="J223" s="281"/>
      <c r="K223" s="281"/>
      <c r="L223" s="281"/>
      <c r="M223" s="281"/>
      <c r="N223" s="281"/>
      <c r="P223" s="281"/>
      <c r="Q223" s="281"/>
      <c r="R223" s="281"/>
      <c r="S223" s="281"/>
      <c r="T223" s="281"/>
      <c r="U223" s="281"/>
      <c r="V223" s="282"/>
    </row>
    <row r="224" spans="2:22" x14ac:dyDescent="0.2">
      <c r="B224" s="281" t="s">
        <v>501</v>
      </c>
      <c r="C224" s="281" t="s">
        <v>267</v>
      </c>
      <c r="D224" s="281" t="s">
        <v>267</v>
      </c>
      <c r="E224" s="281" t="s">
        <v>268</v>
      </c>
      <c r="F224" s="281" t="s">
        <v>267</v>
      </c>
      <c r="G224" s="282" t="s">
        <v>483</v>
      </c>
      <c r="I224" s="281"/>
      <c r="J224" s="281"/>
      <c r="K224" s="281"/>
      <c r="L224" s="281"/>
      <c r="M224" s="281"/>
      <c r="N224" s="281"/>
      <c r="P224" s="281"/>
      <c r="Q224" s="281"/>
      <c r="R224" s="281"/>
      <c r="S224" s="281"/>
      <c r="T224" s="281"/>
      <c r="U224" s="281"/>
      <c r="V224" s="282"/>
    </row>
    <row r="225" spans="2:22" x14ac:dyDescent="0.2">
      <c r="B225" s="281" t="s">
        <v>502</v>
      </c>
      <c r="C225" s="281" t="s">
        <v>267</v>
      </c>
      <c r="D225" s="281" t="s">
        <v>267</v>
      </c>
      <c r="E225" s="281" t="s">
        <v>268</v>
      </c>
      <c r="F225" s="281" t="s">
        <v>267</v>
      </c>
      <c r="G225" s="282" t="s">
        <v>483</v>
      </c>
      <c r="I225" s="281"/>
      <c r="J225" s="281"/>
      <c r="K225" s="281"/>
      <c r="L225" s="281"/>
      <c r="M225" s="281"/>
      <c r="N225" s="281"/>
      <c r="P225" s="281"/>
      <c r="Q225" s="281"/>
      <c r="R225" s="281"/>
      <c r="S225" s="281"/>
      <c r="T225" s="281"/>
      <c r="U225" s="281"/>
      <c r="V225" s="282"/>
    </row>
    <row r="226" spans="2:22" x14ac:dyDescent="0.2">
      <c r="B226" s="281" t="s">
        <v>503</v>
      </c>
      <c r="C226" s="281" t="s">
        <v>267</v>
      </c>
      <c r="D226" s="281" t="s">
        <v>267</v>
      </c>
      <c r="E226" s="281" t="s">
        <v>268</v>
      </c>
      <c r="F226" s="281" t="s">
        <v>267</v>
      </c>
      <c r="G226" s="282" t="s">
        <v>483</v>
      </c>
      <c r="I226" s="281"/>
      <c r="J226" s="281"/>
      <c r="K226" s="281"/>
      <c r="L226" s="281"/>
      <c r="M226" s="281"/>
      <c r="N226" s="281"/>
      <c r="P226" s="281"/>
      <c r="Q226" s="281"/>
      <c r="R226" s="281"/>
      <c r="S226" s="281"/>
      <c r="T226" s="281"/>
      <c r="U226" s="281"/>
      <c r="V226" s="282"/>
    </row>
    <row r="227" spans="2:22" x14ac:dyDescent="0.2">
      <c r="B227" s="281" t="s">
        <v>504</v>
      </c>
      <c r="C227" s="281" t="s">
        <v>267</v>
      </c>
      <c r="D227" s="281" t="s">
        <v>267</v>
      </c>
      <c r="E227" s="281" t="s">
        <v>268</v>
      </c>
      <c r="F227" s="281" t="s">
        <v>267</v>
      </c>
      <c r="G227" s="282" t="s">
        <v>483</v>
      </c>
      <c r="I227" s="281"/>
      <c r="J227" s="281"/>
      <c r="K227" s="281"/>
      <c r="L227" s="281"/>
      <c r="M227" s="281"/>
      <c r="N227" s="281"/>
      <c r="P227" s="281"/>
      <c r="Q227" s="281"/>
      <c r="R227" s="281"/>
      <c r="S227" s="281"/>
      <c r="T227" s="281"/>
      <c r="U227" s="281"/>
      <c r="V227" s="282"/>
    </row>
    <row r="228" spans="2:22" x14ac:dyDescent="0.2">
      <c r="B228" s="281" t="s">
        <v>505</v>
      </c>
      <c r="C228" s="281" t="s">
        <v>267</v>
      </c>
      <c r="D228" s="281" t="s">
        <v>267</v>
      </c>
      <c r="E228" s="281" t="s">
        <v>268</v>
      </c>
      <c r="F228" s="281" t="s">
        <v>267</v>
      </c>
      <c r="G228" s="282" t="s">
        <v>483</v>
      </c>
      <c r="I228" s="281"/>
      <c r="J228" s="281"/>
      <c r="K228" s="281"/>
      <c r="L228" s="281"/>
      <c r="M228" s="281"/>
      <c r="N228" s="281"/>
      <c r="P228" s="281"/>
      <c r="Q228" s="281"/>
      <c r="R228" s="281"/>
      <c r="S228" s="281"/>
      <c r="T228" s="281"/>
      <c r="U228" s="281"/>
      <c r="V228" s="282"/>
    </row>
    <row r="229" spans="2:22" x14ac:dyDescent="0.2">
      <c r="B229" s="281" t="s">
        <v>506</v>
      </c>
      <c r="C229" s="281" t="s">
        <v>267</v>
      </c>
      <c r="D229" s="281" t="s">
        <v>267</v>
      </c>
      <c r="E229" s="281" t="s">
        <v>268</v>
      </c>
      <c r="F229" s="281" t="s">
        <v>267</v>
      </c>
      <c r="G229" s="282" t="s">
        <v>483</v>
      </c>
      <c r="I229" s="281"/>
      <c r="J229" s="281"/>
      <c r="K229" s="281"/>
      <c r="L229" s="281"/>
      <c r="M229" s="281"/>
      <c r="N229" s="281"/>
      <c r="P229" s="281"/>
      <c r="Q229" s="281"/>
      <c r="R229" s="281"/>
      <c r="S229" s="281"/>
      <c r="T229" s="281"/>
      <c r="U229" s="281"/>
      <c r="V229" s="282"/>
    </row>
    <row r="230" spans="2:22" x14ac:dyDescent="0.2">
      <c r="B230" s="281" t="s">
        <v>507</v>
      </c>
      <c r="C230" s="281" t="s">
        <v>267</v>
      </c>
      <c r="D230" s="281" t="s">
        <v>267</v>
      </c>
      <c r="E230" s="281" t="s">
        <v>268</v>
      </c>
      <c r="F230" s="281" t="s">
        <v>267</v>
      </c>
      <c r="G230" s="282" t="s">
        <v>483</v>
      </c>
      <c r="I230" s="281"/>
      <c r="J230" s="281"/>
      <c r="K230" s="281"/>
      <c r="L230" s="281"/>
      <c r="M230" s="281"/>
      <c r="N230" s="281"/>
      <c r="P230" s="281"/>
      <c r="Q230" s="281"/>
      <c r="R230" s="281"/>
      <c r="S230" s="281"/>
      <c r="T230" s="281"/>
      <c r="U230" s="281"/>
      <c r="V230" s="282"/>
    </row>
    <row r="231" spans="2:22" x14ac:dyDescent="0.2">
      <c r="B231" s="281" t="s">
        <v>508</v>
      </c>
      <c r="C231" s="281" t="s">
        <v>267</v>
      </c>
      <c r="D231" s="281" t="s">
        <v>267</v>
      </c>
      <c r="E231" s="281" t="s">
        <v>268</v>
      </c>
      <c r="F231" s="281" t="s">
        <v>267</v>
      </c>
      <c r="G231" s="282" t="s">
        <v>483</v>
      </c>
      <c r="I231" s="281"/>
      <c r="J231" s="281"/>
      <c r="K231" s="281"/>
      <c r="L231" s="281"/>
      <c r="M231" s="281"/>
      <c r="N231" s="281"/>
      <c r="P231" s="281"/>
      <c r="Q231" s="281"/>
      <c r="R231" s="281"/>
      <c r="S231" s="281"/>
      <c r="T231" s="281"/>
      <c r="U231" s="281"/>
      <c r="V231" s="282"/>
    </row>
    <row r="232" spans="2:22" x14ac:dyDescent="0.2">
      <c r="B232" s="281" t="s">
        <v>509</v>
      </c>
      <c r="C232" s="281" t="s">
        <v>267</v>
      </c>
      <c r="D232" s="281" t="s">
        <v>267</v>
      </c>
      <c r="E232" s="281" t="s">
        <v>268</v>
      </c>
      <c r="F232" s="281" t="s">
        <v>267</v>
      </c>
      <c r="G232" s="282" t="s">
        <v>483</v>
      </c>
      <c r="I232" s="281"/>
      <c r="J232" s="281"/>
      <c r="K232" s="281"/>
      <c r="L232" s="281"/>
      <c r="M232" s="281"/>
      <c r="N232" s="281"/>
      <c r="P232" s="281"/>
      <c r="Q232" s="281"/>
      <c r="R232" s="281"/>
      <c r="S232" s="281"/>
      <c r="T232" s="281"/>
      <c r="U232" s="281"/>
      <c r="V232" s="282"/>
    </row>
    <row r="233" spans="2:22" x14ac:dyDescent="0.2">
      <c r="B233" s="281" t="s">
        <v>510</v>
      </c>
      <c r="C233" s="281" t="s">
        <v>267</v>
      </c>
      <c r="D233" s="281" t="s">
        <v>267</v>
      </c>
      <c r="E233" s="281" t="s">
        <v>268</v>
      </c>
      <c r="F233" s="281" t="s">
        <v>267</v>
      </c>
      <c r="G233" s="282" t="s">
        <v>483</v>
      </c>
      <c r="I233" s="281"/>
      <c r="J233" s="281"/>
      <c r="K233" s="281"/>
      <c r="L233" s="281"/>
      <c r="M233" s="281"/>
      <c r="N233" s="281"/>
      <c r="P233" s="281"/>
      <c r="Q233" s="281"/>
      <c r="R233" s="281"/>
      <c r="S233" s="281"/>
      <c r="T233" s="281"/>
      <c r="U233" s="281"/>
      <c r="V233" s="282"/>
    </row>
    <row r="234" spans="2:22" x14ac:dyDescent="0.2">
      <c r="B234" s="281" t="s">
        <v>511</v>
      </c>
      <c r="C234" s="281" t="s">
        <v>267</v>
      </c>
      <c r="D234" s="281" t="s">
        <v>267</v>
      </c>
      <c r="E234" s="281" t="s">
        <v>268</v>
      </c>
      <c r="F234" s="281" t="s">
        <v>267</v>
      </c>
      <c r="G234" s="282" t="s">
        <v>483</v>
      </c>
      <c r="I234" s="281"/>
      <c r="J234" s="281"/>
      <c r="K234" s="281"/>
      <c r="L234" s="281"/>
      <c r="M234" s="281"/>
      <c r="N234" s="281"/>
      <c r="P234" s="281"/>
      <c r="Q234" s="281"/>
      <c r="R234" s="281"/>
      <c r="S234" s="281"/>
      <c r="T234" s="281"/>
      <c r="U234" s="281"/>
      <c r="V234" s="282"/>
    </row>
    <row r="235" spans="2:22" x14ac:dyDescent="0.2">
      <c r="B235" s="281" t="s">
        <v>512</v>
      </c>
      <c r="C235" s="281" t="s">
        <v>267</v>
      </c>
      <c r="D235" s="281" t="s">
        <v>267</v>
      </c>
      <c r="E235" s="281" t="s">
        <v>268</v>
      </c>
      <c r="F235" s="281" t="s">
        <v>267</v>
      </c>
      <c r="G235" s="282" t="s">
        <v>483</v>
      </c>
      <c r="I235" s="281"/>
      <c r="J235" s="281"/>
      <c r="K235" s="281"/>
      <c r="L235" s="281"/>
      <c r="M235" s="281"/>
      <c r="N235" s="281"/>
      <c r="P235" s="281"/>
      <c r="Q235" s="281"/>
      <c r="R235" s="281"/>
      <c r="S235" s="281"/>
      <c r="T235" s="281"/>
      <c r="U235" s="281"/>
      <c r="V235" s="282"/>
    </row>
    <row r="236" spans="2:22" x14ac:dyDescent="0.2">
      <c r="B236" s="281" t="s">
        <v>513</v>
      </c>
      <c r="C236" s="281" t="s">
        <v>267</v>
      </c>
      <c r="D236" s="281" t="s">
        <v>267</v>
      </c>
      <c r="E236" s="281" t="s">
        <v>268</v>
      </c>
      <c r="F236" s="281" t="s">
        <v>267</v>
      </c>
      <c r="G236" s="282" t="s">
        <v>483</v>
      </c>
      <c r="I236" s="281"/>
      <c r="J236" s="281"/>
      <c r="K236" s="281"/>
      <c r="L236" s="281"/>
      <c r="M236" s="281"/>
      <c r="N236" s="281"/>
      <c r="P236" s="281"/>
      <c r="Q236" s="281"/>
      <c r="R236" s="281"/>
      <c r="S236" s="281"/>
      <c r="T236" s="281"/>
      <c r="U236" s="281"/>
      <c r="V236" s="282"/>
    </row>
    <row r="237" spans="2:22" x14ac:dyDescent="0.2">
      <c r="B237" s="281" t="s">
        <v>370</v>
      </c>
      <c r="C237" s="281" t="s">
        <v>267</v>
      </c>
      <c r="D237" s="281" t="s">
        <v>267</v>
      </c>
      <c r="E237" s="281" t="s">
        <v>268</v>
      </c>
      <c r="F237" s="281" t="s">
        <v>267</v>
      </c>
      <c r="G237" s="282" t="s">
        <v>483</v>
      </c>
      <c r="I237" s="281"/>
      <c r="J237" s="281"/>
      <c r="K237" s="281"/>
      <c r="L237" s="281"/>
      <c r="M237" s="281"/>
      <c r="N237" s="281"/>
      <c r="P237" s="281"/>
      <c r="Q237" s="281"/>
      <c r="R237" s="281"/>
      <c r="S237" s="281"/>
      <c r="T237" s="281"/>
      <c r="U237" s="281"/>
      <c r="V237" s="282"/>
    </row>
    <row r="238" spans="2:22" x14ac:dyDescent="0.2">
      <c r="B238" s="281" t="s">
        <v>514</v>
      </c>
      <c r="C238" s="281" t="s">
        <v>267</v>
      </c>
      <c r="D238" s="281" t="s">
        <v>267</v>
      </c>
      <c r="E238" s="281" t="s">
        <v>268</v>
      </c>
      <c r="F238" s="281" t="s">
        <v>267</v>
      </c>
      <c r="G238" s="282" t="s">
        <v>483</v>
      </c>
      <c r="I238" s="281"/>
      <c r="J238" s="281"/>
      <c r="K238" s="281"/>
      <c r="L238" s="281"/>
      <c r="M238" s="281"/>
      <c r="N238" s="281"/>
      <c r="P238" s="281"/>
      <c r="Q238" s="281"/>
      <c r="R238" s="281"/>
      <c r="S238" s="281"/>
      <c r="T238" s="281"/>
      <c r="U238" s="281"/>
      <c r="V238" s="282"/>
    </row>
    <row r="239" spans="2:22" x14ac:dyDescent="0.2">
      <c r="B239" s="281" t="s">
        <v>515</v>
      </c>
      <c r="C239" s="281" t="s">
        <v>267</v>
      </c>
      <c r="D239" s="281" t="s">
        <v>267</v>
      </c>
      <c r="E239" s="281" t="s">
        <v>268</v>
      </c>
      <c r="F239" s="281" t="s">
        <v>267</v>
      </c>
      <c r="G239" s="282" t="s">
        <v>483</v>
      </c>
      <c r="I239" s="281"/>
      <c r="J239" s="281"/>
      <c r="K239" s="281"/>
      <c r="L239" s="281"/>
      <c r="M239" s="281"/>
      <c r="N239" s="281"/>
      <c r="P239" s="281"/>
      <c r="Q239" s="281"/>
      <c r="R239" s="281"/>
      <c r="S239" s="281"/>
      <c r="T239" s="281"/>
      <c r="U239" s="281"/>
      <c r="V239" s="282"/>
    </row>
    <row r="240" spans="2:22" x14ac:dyDescent="0.2">
      <c r="B240" s="281" t="s">
        <v>516</v>
      </c>
      <c r="C240" s="281" t="s">
        <v>267</v>
      </c>
      <c r="D240" s="281" t="s">
        <v>267</v>
      </c>
      <c r="E240" s="281" t="s">
        <v>268</v>
      </c>
      <c r="F240" s="281" t="s">
        <v>267</v>
      </c>
      <c r="G240" s="282" t="s">
        <v>483</v>
      </c>
      <c r="I240" s="281"/>
      <c r="J240" s="281"/>
      <c r="K240" s="281"/>
      <c r="L240" s="281"/>
      <c r="M240" s="281"/>
      <c r="N240" s="281"/>
      <c r="P240" s="281"/>
      <c r="Q240" s="281"/>
      <c r="R240" s="281"/>
      <c r="S240" s="281"/>
      <c r="T240" s="281"/>
      <c r="U240" s="281"/>
      <c r="V240" s="282"/>
    </row>
    <row r="241" spans="2:22" x14ac:dyDescent="0.2">
      <c r="B241" s="281" t="s">
        <v>517</v>
      </c>
      <c r="C241" s="281" t="s">
        <v>267</v>
      </c>
      <c r="D241" s="281" t="s">
        <v>267</v>
      </c>
      <c r="E241" s="281" t="s">
        <v>268</v>
      </c>
      <c r="F241" s="281" t="s">
        <v>267</v>
      </c>
      <c r="G241" s="282" t="s">
        <v>483</v>
      </c>
      <c r="I241" s="281"/>
      <c r="J241" s="281"/>
      <c r="K241" s="281"/>
      <c r="L241" s="281"/>
      <c r="M241" s="281"/>
      <c r="N241" s="281"/>
      <c r="P241" s="281"/>
      <c r="Q241" s="281"/>
      <c r="R241" s="281"/>
      <c r="S241" s="281"/>
      <c r="T241" s="281"/>
      <c r="U241" s="281"/>
      <c r="V241" s="282"/>
    </row>
    <row r="242" spans="2:22" x14ac:dyDescent="0.2">
      <c r="B242" s="281" t="s">
        <v>518</v>
      </c>
      <c r="C242" s="281" t="s">
        <v>267</v>
      </c>
      <c r="D242" s="281" t="s">
        <v>267</v>
      </c>
      <c r="E242" s="281" t="s">
        <v>268</v>
      </c>
      <c r="F242" s="281" t="s">
        <v>267</v>
      </c>
      <c r="G242" s="282" t="s">
        <v>483</v>
      </c>
      <c r="I242" s="281"/>
      <c r="J242" s="281"/>
      <c r="K242" s="281"/>
      <c r="L242" s="281"/>
      <c r="M242" s="281"/>
      <c r="N242" s="281"/>
      <c r="P242" s="281"/>
      <c r="Q242" s="281"/>
      <c r="R242" s="281"/>
      <c r="S242" s="281"/>
      <c r="T242" s="281"/>
      <c r="U242" s="281"/>
      <c r="V242" s="282"/>
    </row>
    <row r="243" spans="2:22" x14ac:dyDescent="0.2">
      <c r="B243" s="281" t="s">
        <v>519</v>
      </c>
      <c r="C243" s="281" t="s">
        <v>267</v>
      </c>
      <c r="D243" s="281" t="s">
        <v>267</v>
      </c>
      <c r="E243" s="281" t="s">
        <v>268</v>
      </c>
      <c r="F243" s="281" t="s">
        <v>267</v>
      </c>
      <c r="G243" s="282" t="s">
        <v>483</v>
      </c>
      <c r="I243" s="281"/>
      <c r="J243" s="281"/>
      <c r="K243" s="281"/>
      <c r="L243" s="281"/>
      <c r="M243" s="281"/>
      <c r="N243" s="281"/>
      <c r="P243" s="281"/>
      <c r="Q243" s="281"/>
      <c r="R243" s="281"/>
      <c r="S243" s="281"/>
      <c r="T243" s="281"/>
      <c r="U243" s="281"/>
      <c r="V243" s="282"/>
    </row>
    <row r="244" spans="2:22" x14ac:dyDescent="0.2">
      <c r="B244" s="281" t="s">
        <v>520</v>
      </c>
      <c r="C244" s="281" t="s">
        <v>267</v>
      </c>
      <c r="D244" s="281" t="s">
        <v>267</v>
      </c>
      <c r="E244" s="281" t="s">
        <v>268</v>
      </c>
      <c r="F244" s="281" t="s">
        <v>267</v>
      </c>
      <c r="G244" s="282" t="s">
        <v>483</v>
      </c>
      <c r="I244" s="281"/>
      <c r="J244" s="281"/>
      <c r="K244" s="281"/>
      <c r="L244" s="281"/>
      <c r="M244" s="281"/>
      <c r="N244" s="281"/>
      <c r="P244" s="281"/>
      <c r="Q244" s="281"/>
      <c r="R244" s="281"/>
      <c r="S244" s="281"/>
      <c r="T244" s="281"/>
      <c r="U244" s="281"/>
      <c r="V244" s="282"/>
    </row>
    <row r="245" spans="2:22" x14ac:dyDescent="0.2">
      <c r="B245" s="281" t="s">
        <v>521</v>
      </c>
      <c r="C245" s="281" t="s">
        <v>267</v>
      </c>
      <c r="D245" s="281" t="s">
        <v>267</v>
      </c>
      <c r="E245" s="281" t="s">
        <v>268</v>
      </c>
      <c r="F245" s="281" t="s">
        <v>267</v>
      </c>
      <c r="G245" s="282" t="s">
        <v>483</v>
      </c>
      <c r="I245" s="281"/>
      <c r="J245" s="281"/>
      <c r="K245" s="281"/>
      <c r="L245" s="281"/>
      <c r="M245" s="281"/>
      <c r="N245" s="281"/>
      <c r="P245" s="281"/>
      <c r="Q245" s="281"/>
      <c r="R245" s="281"/>
      <c r="S245" s="281"/>
      <c r="T245" s="281"/>
      <c r="U245" s="281"/>
      <c r="V245" s="282"/>
    </row>
    <row r="246" spans="2:22" x14ac:dyDescent="0.2">
      <c r="B246" s="281" t="s">
        <v>522</v>
      </c>
      <c r="C246" s="281" t="s">
        <v>267</v>
      </c>
      <c r="D246" s="281" t="s">
        <v>267</v>
      </c>
      <c r="E246" s="281" t="s">
        <v>268</v>
      </c>
      <c r="F246" s="281" t="s">
        <v>267</v>
      </c>
      <c r="G246" s="282" t="s">
        <v>483</v>
      </c>
      <c r="I246" s="281"/>
      <c r="J246" s="281"/>
      <c r="K246" s="281"/>
      <c r="L246" s="281"/>
      <c r="M246" s="281"/>
      <c r="N246" s="281"/>
      <c r="P246" s="281"/>
      <c r="Q246" s="281"/>
      <c r="R246" s="281"/>
      <c r="S246" s="281"/>
      <c r="T246" s="281"/>
      <c r="U246" s="281"/>
      <c r="V246" s="282"/>
    </row>
    <row r="247" spans="2:22" x14ac:dyDescent="0.2">
      <c r="B247" s="281" t="s">
        <v>523</v>
      </c>
      <c r="C247" s="281" t="s">
        <v>267</v>
      </c>
      <c r="D247" s="281" t="s">
        <v>267</v>
      </c>
      <c r="E247" s="281" t="s">
        <v>268</v>
      </c>
      <c r="F247" s="281" t="s">
        <v>267</v>
      </c>
      <c r="G247" s="282" t="s">
        <v>483</v>
      </c>
      <c r="I247" s="281"/>
      <c r="J247" s="281"/>
      <c r="K247" s="281"/>
      <c r="L247" s="281"/>
      <c r="M247" s="281"/>
      <c r="N247" s="281"/>
      <c r="P247" s="281"/>
      <c r="Q247" s="281"/>
      <c r="R247" s="281"/>
      <c r="S247" s="281"/>
      <c r="T247" s="281"/>
      <c r="U247" s="281"/>
      <c r="V247" s="282"/>
    </row>
    <row r="248" spans="2:22" x14ac:dyDescent="0.2">
      <c r="B248" s="281" t="s">
        <v>524</v>
      </c>
      <c r="C248" s="281" t="s">
        <v>267</v>
      </c>
      <c r="D248" s="281" t="s">
        <v>267</v>
      </c>
      <c r="E248" s="281" t="s">
        <v>268</v>
      </c>
      <c r="F248" s="281" t="s">
        <v>267</v>
      </c>
      <c r="G248" s="282" t="s">
        <v>483</v>
      </c>
      <c r="I248" s="281"/>
      <c r="J248" s="281"/>
      <c r="K248" s="281"/>
      <c r="L248" s="281"/>
      <c r="M248" s="281"/>
      <c r="N248" s="281"/>
      <c r="P248" s="281"/>
      <c r="Q248" s="281"/>
      <c r="R248" s="281"/>
      <c r="S248" s="281"/>
      <c r="T248" s="281"/>
      <c r="U248" s="281"/>
      <c r="V248" s="282"/>
    </row>
    <row r="249" spans="2:22" x14ac:dyDescent="0.2">
      <c r="B249" s="281" t="s">
        <v>525</v>
      </c>
      <c r="C249" s="281" t="s">
        <v>267</v>
      </c>
      <c r="D249" s="281" t="s">
        <v>267</v>
      </c>
      <c r="E249" s="281" t="s">
        <v>268</v>
      </c>
      <c r="F249" s="281" t="s">
        <v>267</v>
      </c>
      <c r="G249" s="282" t="s">
        <v>483</v>
      </c>
      <c r="I249" s="281"/>
      <c r="J249" s="281"/>
      <c r="K249" s="281"/>
      <c r="L249" s="281"/>
      <c r="M249" s="281"/>
      <c r="N249" s="281"/>
      <c r="P249" s="281"/>
      <c r="Q249" s="281"/>
      <c r="R249" s="281"/>
      <c r="S249" s="281"/>
      <c r="T249" s="281"/>
      <c r="U249" s="281"/>
      <c r="V249" s="282"/>
    </row>
    <row r="250" spans="2:22" x14ac:dyDescent="0.2">
      <c r="B250" s="281" t="s">
        <v>526</v>
      </c>
      <c r="C250" s="281" t="s">
        <v>267</v>
      </c>
      <c r="D250" s="281" t="s">
        <v>267</v>
      </c>
      <c r="E250" s="281" t="s">
        <v>268</v>
      </c>
      <c r="F250" s="281" t="s">
        <v>267</v>
      </c>
      <c r="G250" s="282" t="s">
        <v>483</v>
      </c>
      <c r="I250" s="281"/>
      <c r="J250" s="281"/>
      <c r="K250" s="281"/>
      <c r="L250" s="281"/>
      <c r="M250" s="281"/>
      <c r="N250" s="281"/>
      <c r="P250" s="281"/>
      <c r="Q250" s="281"/>
      <c r="R250" s="281"/>
      <c r="S250" s="281"/>
      <c r="T250" s="281"/>
      <c r="U250" s="281"/>
      <c r="V250" s="282"/>
    </row>
    <row r="251" spans="2:22" x14ac:dyDescent="0.2">
      <c r="B251" s="281" t="s">
        <v>527</v>
      </c>
      <c r="C251" s="281" t="s">
        <v>267</v>
      </c>
      <c r="D251" s="281" t="s">
        <v>267</v>
      </c>
      <c r="E251" s="281" t="s">
        <v>268</v>
      </c>
      <c r="F251" s="281" t="s">
        <v>267</v>
      </c>
      <c r="G251" s="282" t="s">
        <v>483</v>
      </c>
      <c r="I251" s="281"/>
      <c r="J251" s="281"/>
      <c r="K251" s="281"/>
      <c r="L251" s="281"/>
      <c r="M251" s="281"/>
      <c r="N251" s="281"/>
      <c r="P251" s="281"/>
      <c r="Q251" s="281"/>
      <c r="R251" s="281"/>
      <c r="S251" s="281"/>
      <c r="T251" s="281"/>
      <c r="U251" s="281"/>
      <c r="V251" s="282"/>
    </row>
    <row r="252" spans="2:22" x14ac:dyDescent="0.2">
      <c r="B252" s="281" t="s">
        <v>528</v>
      </c>
      <c r="C252" s="281" t="s">
        <v>267</v>
      </c>
      <c r="D252" s="281" t="s">
        <v>267</v>
      </c>
      <c r="E252" s="281" t="s">
        <v>268</v>
      </c>
      <c r="F252" s="281" t="s">
        <v>267</v>
      </c>
      <c r="G252" s="282" t="s">
        <v>483</v>
      </c>
      <c r="I252" s="281"/>
      <c r="J252" s="281"/>
      <c r="K252" s="281"/>
      <c r="L252" s="281"/>
      <c r="M252" s="281"/>
      <c r="N252" s="281"/>
      <c r="P252" s="281"/>
      <c r="Q252" s="281"/>
      <c r="R252" s="281"/>
      <c r="S252" s="281"/>
      <c r="T252" s="281"/>
      <c r="U252" s="281"/>
      <c r="V252" s="282"/>
    </row>
    <row r="253" spans="2:22" x14ac:dyDescent="0.2">
      <c r="B253" s="281" t="s">
        <v>529</v>
      </c>
      <c r="C253" s="281" t="s">
        <v>267</v>
      </c>
      <c r="D253" s="281" t="s">
        <v>267</v>
      </c>
      <c r="E253" s="281" t="s">
        <v>268</v>
      </c>
      <c r="F253" s="281" t="s">
        <v>267</v>
      </c>
      <c r="G253" s="282" t="s">
        <v>483</v>
      </c>
      <c r="I253" s="281"/>
      <c r="J253" s="281"/>
      <c r="K253" s="281"/>
      <c r="L253" s="281"/>
      <c r="M253" s="281"/>
      <c r="N253" s="281"/>
      <c r="P253" s="281"/>
      <c r="Q253" s="281"/>
      <c r="R253" s="281"/>
      <c r="S253" s="281"/>
      <c r="T253" s="281"/>
      <c r="U253" s="281"/>
      <c r="V253" s="282"/>
    </row>
    <row r="254" spans="2:22" x14ac:dyDescent="0.2">
      <c r="B254" s="281" t="s">
        <v>530</v>
      </c>
      <c r="C254" s="281" t="s">
        <v>267</v>
      </c>
      <c r="D254" s="281" t="s">
        <v>267</v>
      </c>
      <c r="E254" s="281" t="s">
        <v>268</v>
      </c>
      <c r="F254" s="281" t="s">
        <v>267</v>
      </c>
      <c r="G254" s="282" t="s">
        <v>483</v>
      </c>
      <c r="I254" s="281"/>
      <c r="J254" s="281"/>
      <c r="K254" s="281"/>
      <c r="L254" s="281"/>
      <c r="M254" s="281"/>
      <c r="N254" s="281"/>
      <c r="P254" s="281"/>
      <c r="Q254" s="281"/>
      <c r="R254" s="281"/>
      <c r="S254" s="281"/>
      <c r="T254" s="281"/>
      <c r="U254" s="281"/>
      <c r="V254" s="282"/>
    </row>
    <row r="255" spans="2:22" x14ac:dyDescent="0.2">
      <c r="B255" s="281" t="s">
        <v>531</v>
      </c>
      <c r="C255" s="281" t="s">
        <v>267</v>
      </c>
      <c r="D255" s="281" t="s">
        <v>267</v>
      </c>
      <c r="E255" s="281" t="s">
        <v>268</v>
      </c>
      <c r="F255" s="281" t="s">
        <v>267</v>
      </c>
      <c r="G255" s="282" t="s">
        <v>483</v>
      </c>
      <c r="I255" s="281"/>
      <c r="J255" s="281"/>
      <c r="K255" s="281"/>
      <c r="L255" s="281"/>
      <c r="M255" s="281"/>
      <c r="N255" s="281"/>
      <c r="P255" s="281"/>
      <c r="Q255" s="281"/>
      <c r="R255" s="281"/>
      <c r="S255" s="281"/>
      <c r="T255" s="281"/>
      <c r="U255" s="281"/>
      <c r="V255" s="282"/>
    </row>
    <row r="256" spans="2:22" x14ac:dyDescent="0.2">
      <c r="B256" s="281" t="s">
        <v>532</v>
      </c>
      <c r="C256" s="281" t="s">
        <v>267</v>
      </c>
      <c r="D256" s="281" t="s">
        <v>267</v>
      </c>
      <c r="E256" s="281" t="s">
        <v>268</v>
      </c>
      <c r="F256" s="281" t="s">
        <v>267</v>
      </c>
      <c r="G256" s="282" t="s">
        <v>483</v>
      </c>
      <c r="I256" s="281"/>
      <c r="J256" s="281"/>
      <c r="K256" s="281"/>
      <c r="L256" s="281"/>
      <c r="M256" s="281"/>
      <c r="N256" s="281"/>
      <c r="P256" s="281"/>
      <c r="Q256" s="281"/>
      <c r="R256" s="281"/>
      <c r="S256" s="281"/>
      <c r="T256" s="281"/>
      <c r="U256" s="281"/>
      <c r="V256" s="282"/>
    </row>
    <row r="257" spans="2:22" x14ac:dyDescent="0.2">
      <c r="B257" s="281" t="s">
        <v>533</v>
      </c>
      <c r="C257" s="281" t="s">
        <v>267</v>
      </c>
      <c r="D257" s="281" t="s">
        <v>267</v>
      </c>
      <c r="E257" s="281" t="s">
        <v>268</v>
      </c>
      <c r="F257" s="281" t="s">
        <v>267</v>
      </c>
      <c r="G257" s="282" t="s">
        <v>483</v>
      </c>
      <c r="I257" s="281"/>
      <c r="J257" s="281"/>
      <c r="K257" s="281"/>
      <c r="L257" s="281"/>
      <c r="M257" s="281"/>
      <c r="N257" s="281"/>
      <c r="P257" s="281"/>
      <c r="Q257" s="281"/>
      <c r="R257" s="281"/>
      <c r="S257" s="281"/>
      <c r="T257" s="281"/>
      <c r="U257" s="281"/>
      <c r="V257" s="282"/>
    </row>
    <row r="258" spans="2:22" x14ac:dyDescent="0.2">
      <c r="B258" s="281" t="s">
        <v>534</v>
      </c>
      <c r="C258" s="281" t="s">
        <v>267</v>
      </c>
      <c r="D258" s="281" t="s">
        <v>267</v>
      </c>
      <c r="E258" s="281" t="s">
        <v>268</v>
      </c>
      <c r="F258" s="281" t="s">
        <v>267</v>
      </c>
      <c r="G258" s="282" t="s">
        <v>483</v>
      </c>
      <c r="I258" s="281"/>
      <c r="J258" s="281"/>
      <c r="K258" s="281"/>
      <c r="L258" s="281"/>
      <c r="M258" s="281"/>
      <c r="N258" s="281"/>
      <c r="P258" s="281"/>
      <c r="Q258" s="281"/>
      <c r="R258" s="281"/>
      <c r="S258" s="281"/>
      <c r="T258" s="281"/>
      <c r="U258" s="281"/>
      <c r="V258" s="282"/>
    </row>
    <row r="259" spans="2:22" x14ac:dyDescent="0.2">
      <c r="B259" s="281" t="s">
        <v>535</v>
      </c>
      <c r="C259" s="281" t="s">
        <v>267</v>
      </c>
      <c r="D259" s="281" t="s">
        <v>267</v>
      </c>
      <c r="E259" s="281" t="s">
        <v>268</v>
      </c>
      <c r="F259" s="281" t="s">
        <v>267</v>
      </c>
      <c r="G259" s="282" t="s">
        <v>483</v>
      </c>
      <c r="I259" s="281"/>
      <c r="J259" s="281"/>
      <c r="K259" s="281"/>
      <c r="L259" s="281"/>
      <c r="M259" s="281"/>
      <c r="N259" s="281"/>
      <c r="P259" s="281"/>
      <c r="Q259" s="281"/>
      <c r="R259" s="281"/>
      <c r="S259" s="281"/>
      <c r="T259" s="281"/>
      <c r="U259" s="281"/>
      <c r="V259" s="282"/>
    </row>
    <row r="260" spans="2:22" x14ac:dyDescent="0.2">
      <c r="B260" s="281" t="s">
        <v>536</v>
      </c>
      <c r="C260" s="281" t="s">
        <v>267</v>
      </c>
      <c r="D260" s="281" t="s">
        <v>267</v>
      </c>
      <c r="E260" s="281" t="s">
        <v>268</v>
      </c>
      <c r="F260" s="281" t="s">
        <v>267</v>
      </c>
      <c r="G260" s="282" t="s">
        <v>483</v>
      </c>
      <c r="I260" s="281"/>
      <c r="J260" s="281"/>
      <c r="K260" s="281"/>
      <c r="L260" s="281"/>
      <c r="M260" s="281"/>
      <c r="N260" s="281"/>
      <c r="P260" s="281"/>
      <c r="Q260" s="281"/>
      <c r="R260" s="281"/>
      <c r="S260" s="281"/>
      <c r="T260" s="281"/>
      <c r="U260" s="281"/>
      <c r="V260" s="282"/>
    </row>
    <row r="261" spans="2:22" x14ac:dyDescent="0.2">
      <c r="B261" s="281" t="s">
        <v>537</v>
      </c>
      <c r="C261" s="281" t="s">
        <v>267</v>
      </c>
      <c r="D261" s="281" t="s">
        <v>267</v>
      </c>
      <c r="E261" s="281" t="s">
        <v>268</v>
      </c>
      <c r="F261" s="281" t="s">
        <v>267</v>
      </c>
      <c r="G261" s="282" t="s">
        <v>483</v>
      </c>
      <c r="I261" s="281"/>
      <c r="J261" s="281"/>
      <c r="K261" s="281"/>
      <c r="L261" s="281"/>
      <c r="M261" s="281"/>
      <c r="N261" s="281"/>
      <c r="P261" s="281"/>
      <c r="Q261" s="281"/>
      <c r="R261" s="281"/>
      <c r="S261" s="281"/>
      <c r="T261" s="281"/>
      <c r="U261" s="281"/>
      <c r="V261" s="282"/>
    </row>
    <row r="262" spans="2:22" x14ac:dyDescent="0.2">
      <c r="B262" s="281" t="s">
        <v>538</v>
      </c>
      <c r="C262" s="281" t="s">
        <v>267</v>
      </c>
      <c r="D262" s="281" t="s">
        <v>267</v>
      </c>
      <c r="E262" s="281" t="s">
        <v>268</v>
      </c>
      <c r="F262" s="281" t="s">
        <v>267</v>
      </c>
      <c r="G262" s="282" t="s">
        <v>483</v>
      </c>
      <c r="I262" s="281"/>
      <c r="J262" s="281"/>
      <c r="K262" s="281"/>
      <c r="L262" s="281"/>
      <c r="M262" s="281"/>
      <c r="N262" s="281"/>
      <c r="P262" s="281"/>
      <c r="Q262" s="281"/>
      <c r="R262" s="281"/>
      <c r="S262" s="281"/>
      <c r="T262" s="281"/>
      <c r="U262" s="281"/>
      <c r="V262" s="282"/>
    </row>
    <row r="263" spans="2:22" x14ac:dyDescent="0.2">
      <c r="B263" s="281" t="s">
        <v>539</v>
      </c>
      <c r="C263" s="281" t="s">
        <v>267</v>
      </c>
      <c r="D263" s="281" t="s">
        <v>267</v>
      </c>
      <c r="E263" s="281" t="s">
        <v>268</v>
      </c>
      <c r="F263" s="281" t="s">
        <v>267</v>
      </c>
      <c r="G263" s="282" t="s">
        <v>483</v>
      </c>
      <c r="I263" s="281"/>
      <c r="J263" s="281"/>
      <c r="K263" s="281"/>
      <c r="L263" s="281"/>
      <c r="M263" s="281"/>
      <c r="N263" s="281"/>
      <c r="P263" s="281"/>
      <c r="Q263" s="281"/>
      <c r="R263" s="281"/>
      <c r="S263" s="281"/>
      <c r="T263" s="281"/>
      <c r="U263" s="281"/>
      <c r="V263" s="282"/>
    </row>
    <row r="264" spans="2:22" x14ac:dyDescent="0.2">
      <c r="B264" s="281" t="s">
        <v>540</v>
      </c>
      <c r="C264" s="281" t="s">
        <v>267</v>
      </c>
      <c r="D264" s="281" t="s">
        <v>267</v>
      </c>
      <c r="E264" s="281" t="s">
        <v>268</v>
      </c>
      <c r="F264" s="281" t="s">
        <v>267</v>
      </c>
      <c r="G264" s="282" t="s">
        <v>483</v>
      </c>
      <c r="I264" s="281"/>
      <c r="J264" s="281"/>
      <c r="K264" s="281"/>
      <c r="L264" s="281"/>
      <c r="M264" s="281"/>
      <c r="N264" s="281"/>
      <c r="P264" s="281"/>
      <c r="Q264" s="281"/>
      <c r="R264" s="281"/>
      <c r="S264" s="281"/>
      <c r="T264" s="281"/>
      <c r="U264" s="281"/>
      <c r="V264" s="282"/>
    </row>
    <row r="265" spans="2:22" x14ac:dyDescent="0.2">
      <c r="B265" s="281" t="s">
        <v>541</v>
      </c>
      <c r="C265" s="281" t="s">
        <v>267</v>
      </c>
      <c r="D265" s="281" t="s">
        <v>267</v>
      </c>
      <c r="E265" s="281" t="s">
        <v>268</v>
      </c>
      <c r="F265" s="281" t="s">
        <v>267</v>
      </c>
      <c r="G265" s="282" t="s">
        <v>483</v>
      </c>
      <c r="I265" s="281"/>
      <c r="J265" s="281"/>
      <c r="K265" s="281"/>
      <c r="L265" s="281"/>
      <c r="M265" s="281"/>
      <c r="N265" s="281"/>
      <c r="P265" s="281"/>
      <c r="Q265" s="281"/>
      <c r="R265" s="281"/>
      <c r="S265" s="281"/>
      <c r="T265" s="281"/>
      <c r="U265" s="281"/>
      <c r="V265" s="282"/>
    </row>
    <row r="266" spans="2:22" x14ac:dyDescent="0.2">
      <c r="B266" s="281" t="s">
        <v>542</v>
      </c>
      <c r="C266" s="281" t="s">
        <v>267</v>
      </c>
      <c r="D266" s="281" t="s">
        <v>267</v>
      </c>
      <c r="E266" s="281" t="s">
        <v>268</v>
      </c>
      <c r="F266" s="281" t="s">
        <v>267</v>
      </c>
      <c r="G266" s="282" t="s">
        <v>483</v>
      </c>
      <c r="I266" s="281"/>
      <c r="J266" s="281"/>
      <c r="K266" s="281"/>
      <c r="L266" s="281"/>
      <c r="M266" s="281"/>
      <c r="N266" s="281"/>
      <c r="P266" s="281"/>
      <c r="Q266" s="281"/>
      <c r="R266" s="281"/>
      <c r="S266" s="281"/>
      <c r="T266" s="281"/>
      <c r="U266" s="281"/>
      <c r="V266" s="282"/>
    </row>
    <row r="267" spans="2:22" x14ac:dyDescent="0.2">
      <c r="B267" s="281" t="s">
        <v>543</v>
      </c>
      <c r="C267" s="281" t="s">
        <v>267</v>
      </c>
      <c r="D267" s="281" t="s">
        <v>267</v>
      </c>
      <c r="E267" s="281" t="s">
        <v>268</v>
      </c>
      <c r="F267" s="281" t="s">
        <v>267</v>
      </c>
      <c r="G267" s="282" t="s">
        <v>483</v>
      </c>
      <c r="I267" s="281"/>
      <c r="J267" s="281"/>
      <c r="K267" s="281"/>
      <c r="L267" s="281"/>
      <c r="M267" s="281"/>
      <c r="N267" s="281"/>
      <c r="P267" s="281"/>
      <c r="Q267" s="281"/>
      <c r="R267" s="281"/>
      <c r="S267" s="281"/>
      <c r="T267" s="281"/>
      <c r="U267" s="281"/>
      <c r="V267" s="282"/>
    </row>
    <row r="268" spans="2:22" x14ac:dyDescent="0.2">
      <c r="B268" s="281" t="s">
        <v>544</v>
      </c>
      <c r="C268" s="281" t="s">
        <v>267</v>
      </c>
      <c r="D268" s="281" t="s">
        <v>267</v>
      </c>
      <c r="E268" s="281" t="s">
        <v>268</v>
      </c>
      <c r="F268" s="281" t="s">
        <v>267</v>
      </c>
      <c r="G268" s="282" t="s">
        <v>483</v>
      </c>
      <c r="I268" s="281"/>
      <c r="J268" s="281"/>
      <c r="K268" s="281"/>
      <c r="L268" s="281"/>
      <c r="M268" s="281"/>
      <c r="N268" s="281"/>
      <c r="P268" s="281"/>
      <c r="Q268" s="281"/>
      <c r="R268" s="281"/>
      <c r="S268" s="281"/>
      <c r="T268" s="281"/>
      <c r="U268" s="281"/>
      <c r="V268" s="282"/>
    </row>
    <row r="269" spans="2:22" x14ac:dyDescent="0.2">
      <c r="B269" s="281" t="s">
        <v>545</v>
      </c>
      <c r="C269" s="281" t="s">
        <v>267</v>
      </c>
      <c r="D269" s="281" t="s">
        <v>267</v>
      </c>
      <c r="E269" s="281" t="s">
        <v>268</v>
      </c>
      <c r="F269" s="281" t="s">
        <v>267</v>
      </c>
      <c r="G269" s="282" t="s">
        <v>483</v>
      </c>
      <c r="I269" s="281"/>
      <c r="J269" s="281"/>
      <c r="K269" s="281"/>
      <c r="L269" s="281"/>
      <c r="M269" s="281"/>
      <c r="N269" s="281"/>
      <c r="P269" s="281"/>
      <c r="Q269" s="281"/>
      <c r="R269" s="281"/>
      <c r="S269" s="281"/>
      <c r="T269" s="281"/>
      <c r="U269" s="281"/>
      <c r="V269" s="282"/>
    </row>
    <row r="270" spans="2:22" x14ac:dyDescent="0.2">
      <c r="B270" s="281" t="s">
        <v>546</v>
      </c>
      <c r="C270" s="281" t="s">
        <v>267</v>
      </c>
      <c r="D270" s="281" t="s">
        <v>267</v>
      </c>
      <c r="E270" s="281" t="s">
        <v>268</v>
      </c>
      <c r="F270" s="281" t="s">
        <v>267</v>
      </c>
      <c r="G270" s="282" t="s">
        <v>483</v>
      </c>
      <c r="I270" s="281"/>
      <c r="J270" s="281"/>
      <c r="K270" s="281"/>
      <c r="L270" s="281"/>
      <c r="M270" s="281"/>
      <c r="N270" s="281"/>
      <c r="P270" s="281"/>
      <c r="Q270" s="281"/>
      <c r="R270" s="281"/>
      <c r="S270" s="281"/>
      <c r="T270" s="281"/>
      <c r="U270" s="281"/>
      <c r="V270" s="282"/>
    </row>
    <row r="271" spans="2:22" x14ac:dyDescent="0.2">
      <c r="B271" s="281" t="s">
        <v>547</v>
      </c>
      <c r="C271" s="281" t="s">
        <v>267</v>
      </c>
      <c r="D271" s="281" t="s">
        <v>267</v>
      </c>
      <c r="E271" s="281" t="s">
        <v>268</v>
      </c>
      <c r="F271" s="281" t="s">
        <v>267</v>
      </c>
      <c r="G271" s="282" t="s">
        <v>483</v>
      </c>
      <c r="I271" s="281"/>
      <c r="J271" s="281"/>
      <c r="K271" s="281"/>
      <c r="L271" s="281"/>
      <c r="M271" s="281"/>
      <c r="N271" s="281"/>
      <c r="P271" s="281"/>
      <c r="Q271" s="281"/>
      <c r="R271" s="281"/>
      <c r="S271" s="281"/>
      <c r="T271" s="281"/>
      <c r="U271" s="281"/>
      <c r="V271" s="282"/>
    </row>
    <row r="272" spans="2:22" x14ac:dyDescent="0.2">
      <c r="B272" s="281" t="s">
        <v>548</v>
      </c>
      <c r="C272" s="281" t="s">
        <v>267</v>
      </c>
      <c r="D272" s="281" t="s">
        <v>267</v>
      </c>
      <c r="E272" s="281" t="s">
        <v>268</v>
      </c>
      <c r="F272" s="281" t="s">
        <v>267</v>
      </c>
      <c r="G272" s="282" t="s">
        <v>483</v>
      </c>
      <c r="I272" s="281"/>
      <c r="J272" s="281"/>
      <c r="K272" s="281"/>
      <c r="L272" s="281"/>
      <c r="M272" s="281"/>
      <c r="N272" s="281"/>
      <c r="P272" s="281"/>
      <c r="Q272" s="281"/>
      <c r="R272" s="281"/>
      <c r="S272" s="281"/>
      <c r="T272" s="281"/>
      <c r="U272" s="281"/>
      <c r="V272" s="282"/>
    </row>
    <row r="273" spans="2:22" x14ac:dyDescent="0.2">
      <c r="B273" s="281" t="s">
        <v>549</v>
      </c>
      <c r="C273" s="281" t="s">
        <v>267</v>
      </c>
      <c r="D273" s="281" t="s">
        <v>267</v>
      </c>
      <c r="E273" s="281" t="s">
        <v>268</v>
      </c>
      <c r="F273" s="281" t="s">
        <v>267</v>
      </c>
      <c r="G273" s="282" t="s">
        <v>483</v>
      </c>
      <c r="I273" s="281"/>
      <c r="J273" s="281"/>
      <c r="K273" s="281"/>
      <c r="L273" s="281"/>
      <c r="M273" s="281"/>
      <c r="N273" s="281"/>
      <c r="P273" s="281"/>
      <c r="Q273" s="281"/>
      <c r="R273" s="281"/>
      <c r="S273" s="281"/>
      <c r="T273" s="281"/>
      <c r="U273" s="281"/>
      <c r="V273" s="282"/>
    </row>
    <row r="274" spans="2:22" x14ac:dyDescent="0.2">
      <c r="B274" s="281" t="s">
        <v>550</v>
      </c>
      <c r="C274" s="281" t="s">
        <v>267</v>
      </c>
      <c r="D274" s="281" t="s">
        <v>267</v>
      </c>
      <c r="E274" s="281" t="s">
        <v>268</v>
      </c>
      <c r="F274" s="281" t="s">
        <v>267</v>
      </c>
      <c r="G274" s="282" t="s">
        <v>483</v>
      </c>
      <c r="I274" s="281"/>
      <c r="J274" s="281"/>
      <c r="K274" s="281"/>
      <c r="L274" s="281"/>
      <c r="M274" s="281"/>
      <c r="N274" s="281"/>
      <c r="P274" s="281"/>
      <c r="Q274" s="281"/>
      <c r="R274" s="281"/>
      <c r="S274" s="281"/>
      <c r="T274" s="281"/>
      <c r="U274" s="281"/>
      <c r="V274" s="282"/>
    </row>
    <row r="275" spans="2:22" x14ac:dyDescent="0.2">
      <c r="B275" s="281" t="s">
        <v>551</v>
      </c>
      <c r="C275" s="281" t="s">
        <v>267</v>
      </c>
      <c r="D275" s="281" t="s">
        <v>267</v>
      </c>
      <c r="E275" s="281" t="s">
        <v>268</v>
      </c>
      <c r="F275" s="281" t="s">
        <v>267</v>
      </c>
      <c r="G275" s="282" t="s">
        <v>483</v>
      </c>
      <c r="I275" s="281"/>
      <c r="J275" s="281"/>
      <c r="K275" s="281"/>
      <c r="L275" s="281"/>
      <c r="M275" s="281"/>
      <c r="N275" s="281"/>
      <c r="P275" s="281"/>
      <c r="Q275" s="281"/>
      <c r="R275" s="281"/>
      <c r="S275" s="281"/>
      <c r="T275" s="281"/>
      <c r="U275" s="281"/>
      <c r="V275" s="282"/>
    </row>
    <row r="276" spans="2:22" x14ac:dyDescent="0.2">
      <c r="B276" s="281" t="s">
        <v>552</v>
      </c>
      <c r="C276" s="281" t="s">
        <v>267</v>
      </c>
      <c r="D276" s="281" t="s">
        <v>267</v>
      </c>
      <c r="E276" s="281" t="s">
        <v>268</v>
      </c>
      <c r="F276" s="281" t="s">
        <v>267</v>
      </c>
      <c r="G276" s="282" t="s">
        <v>483</v>
      </c>
      <c r="I276" s="281"/>
      <c r="J276" s="281"/>
      <c r="K276" s="281"/>
      <c r="L276" s="281"/>
      <c r="M276" s="281"/>
      <c r="N276" s="281"/>
      <c r="P276" s="281"/>
      <c r="Q276" s="281"/>
      <c r="R276" s="281"/>
      <c r="S276" s="281"/>
      <c r="T276" s="281"/>
      <c r="U276" s="281"/>
      <c r="V276" s="282"/>
    </row>
    <row r="277" spans="2:22" x14ac:dyDescent="0.2">
      <c r="B277" s="281" t="s">
        <v>553</v>
      </c>
      <c r="C277" s="281" t="s">
        <v>267</v>
      </c>
      <c r="D277" s="281" t="s">
        <v>267</v>
      </c>
      <c r="E277" s="281" t="s">
        <v>268</v>
      </c>
      <c r="F277" s="281" t="s">
        <v>267</v>
      </c>
      <c r="G277" s="282" t="s">
        <v>483</v>
      </c>
      <c r="I277" s="281"/>
      <c r="J277" s="281"/>
      <c r="K277" s="281"/>
      <c r="L277" s="281"/>
      <c r="M277" s="281"/>
      <c r="N277" s="281"/>
      <c r="P277" s="281"/>
      <c r="Q277" s="281"/>
      <c r="R277" s="281"/>
      <c r="S277" s="281"/>
      <c r="T277" s="281"/>
      <c r="U277" s="281"/>
      <c r="V277" s="282"/>
    </row>
    <row r="278" spans="2:22" x14ac:dyDescent="0.2">
      <c r="B278" s="281" t="s">
        <v>554</v>
      </c>
      <c r="C278" s="281" t="s">
        <v>267</v>
      </c>
      <c r="D278" s="281" t="s">
        <v>267</v>
      </c>
      <c r="E278" s="281" t="s">
        <v>268</v>
      </c>
      <c r="F278" s="281" t="s">
        <v>267</v>
      </c>
      <c r="G278" s="282" t="s">
        <v>483</v>
      </c>
      <c r="I278" s="281"/>
      <c r="J278" s="281"/>
      <c r="K278" s="281"/>
      <c r="L278" s="281"/>
      <c r="M278" s="281"/>
      <c r="N278" s="281"/>
      <c r="P278" s="281"/>
      <c r="Q278" s="281"/>
      <c r="R278" s="281"/>
      <c r="S278" s="281"/>
      <c r="T278" s="281"/>
      <c r="U278" s="281"/>
      <c r="V278" s="282"/>
    </row>
    <row r="279" spans="2:22" x14ac:dyDescent="0.2">
      <c r="B279" s="281" t="s">
        <v>555</v>
      </c>
      <c r="C279" s="281" t="s">
        <v>267</v>
      </c>
      <c r="D279" s="281" t="s">
        <v>267</v>
      </c>
      <c r="E279" s="281" t="s">
        <v>268</v>
      </c>
      <c r="F279" s="281" t="s">
        <v>267</v>
      </c>
      <c r="G279" s="282" t="s">
        <v>483</v>
      </c>
      <c r="I279" s="281"/>
      <c r="J279" s="281"/>
      <c r="K279" s="281"/>
      <c r="L279" s="281"/>
      <c r="M279" s="281"/>
      <c r="N279" s="281"/>
      <c r="P279" s="281"/>
      <c r="Q279" s="281"/>
      <c r="R279" s="281"/>
      <c r="S279" s="281"/>
      <c r="T279" s="281"/>
      <c r="U279" s="281"/>
      <c r="V279" s="282"/>
    </row>
    <row r="280" spans="2:22" x14ac:dyDescent="0.2">
      <c r="B280" s="281" t="s">
        <v>556</v>
      </c>
      <c r="C280" s="281" t="s">
        <v>267</v>
      </c>
      <c r="D280" s="281" t="s">
        <v>267</v>
      </c>
      <c r="E280" s="281" t="s">
        <v>268</v>
      </c>
      <c r="F280" s="281" t="s">
        <v>267</v>
      </c>
      <c r="G280" s="282" t="s">
        <v>483</v>
      </c>
      <c r="I280" s="281"/>
      <c r="J280" s="281"/>
      <c r="K280" s="281"/>
      <c r="L280" s="281"/>
      <c r="M280" s="281"/>
      <c r="N280" s="281"/>
      <c r="P280" s="281"/>
      <c r="Q280" s="281"/>
      <c r="R280" s="281"/>
      <c r="S280" s="281"/>
      <c r="T280" s="281"/>
      <c r="U280" s="281"/>
      <c r="V280" s="282"/>
    </row>
    <row r="281" spans="2:22" x14ac:dyDescent="0.2">
      <c r="B281" s="281" t="s">
        <v>557</v>
      </c>
      <c r="C281" s="281" t="s">
        <v>267</v>
      </c>
      <c r="D281" s="281" t="s">
        <v>267</v>
      </c>
      <c r="E281" s="281" t="s">
        <v>268</v>
      </c>
      <c r="F281" s="281" t="s">
        <v>267</v>
      </c>
      <c r="G281" s="282" t="s">
        <v>483</v>
      </c>
      <c r="I281" s="281"/>
      <c r="J281" s="281"/>
      <c r="K281" s="281"/>
      <c r="L281" s="281"/>
      <c r="M281" s="281"/>
      <c r="N281" s="281"/>
      <c r="P281" s="281"/>
      <c r="Q281" s="281"/>
      <c r="R281" s="281"/>
      <c r="S281" s="281"/>
      <c r="T281" s="281"/>
      <c r="U281" s="281"/>
      <c r="V281" s="282"/>
    </row>
    <row r="282" spans="2:22" x14ac:dyDescent="0.2">
      <c r="B282" s="281" t="s">
        <v>558</v>
      </c>
      <c r="C282" s="281" t="s">
        <v>267</v>
      </c>
      <c r="D282" s="281" t="s">
        <v>267</v>
      </c>
      <c r="E282" s="281" t="s">
        <v>268</v>
      </c>
      <c r="F282" s="281" t="s">
        <v>267</v>
      </c>
      <c r="G282" s="282" t="s">
        <v>483</v>
      </c>
      <c r="I282" s="281"/>
      <c r="J282" s="281"/>
      <c r="K282" s="281"/>
      <c r="L282" s="281"/>
      <c r="M282" s="281"/>
      <c r="N282" s="281"/>
      <c r="P282" s="281"/>
      <c r="Q282" s="281"/>
      <c r="R282" s="281"/>
      <c r="S282" s="281"/>
      <c r="T282" s="281"/>
      <c r="U282" s="281"/>
      <c r="V282" s="282"/>
    </row>
    <row r="283" spans="2:22" x14ac:dyDescent="0.2">
      <c r="B283" s="281" t="s">
        <v>559</v>
      </c>
      <c r="C283" s="281" t="s">
        <v>267</v>
      </c>
      <c r="D283" s="281" t="s">
        <v>267</v>
      </c>
      <c r="E283" s="281" t="s">
        <v>268</v>
      </c>
      <c r="F283" s="281" t="s">
        <v>267</v>
      </c>
      <c r="G283" s="282" t="s">
        <v>483</v>
      </c>
      <c r="I283" s="281"/>
      <c r="J283" s="281"/>
      <c r="K283" s="281"/>
      <c r="L283" s="281"/>
      <c r="M283" s="281"/>
      <c r="N283" s="281"/>
      <c r="P283" s="281"/>
      <c r="Q283" s="281"/>
      <c r="R283" s="281"/>
      <c r="S283" s="281"/>
      <c r="T283" s="281"/>
      <c r="U283" s="281"/>
      <c r="V283" s="282"/>
    </row>
    <row r="284" spans="2:22" x14ac:dyDescent="0.2">
      <c r="B284" s="281" t="s">
        <v>560</v>
      </c>
      <c r="C284" s="281" t="s">
        <v>267</v>
      </c>
      <c r="D284" s="281" t="s">
        <v>267</v>
      </c>
      <c r="E284" s="281" t="s">
        <v>268</v>
      </c>
      <c r="F284" s="281" t="s">
        <v>267</v>
      </c>
      <c r="G284" s="282" t="s">
        <v>483</v>
      </c>
      <c r="I284" s="281"/>
      <c r="J284" s="281"/>
      <c r="K284" s="281"/>
      <c r="L284" s="281"/>
      <c r="M284" s="281"/>
      <c r="N284" s="281"/>
      <c r="P284" s="281"/>
      <c r="Q284" s="281"/>
      <c r="R284" s="281"/>
      <c r="S284" s="281"/>
      <c r="T284" s="281"/>
      <c r="U284" s="281"/>
      <c r="V284" s="282"/>
    </row>
    <row r="285" spans="2:22" x14ac:dyDescent="0.2">
      <c r="B285" s="281" t="s">
        <v>561</v>
      </c>
      <c r="C285" s="281" t="s">
        <v>267</v>
      </c>
      <c r="D285" s="281" t="s">
        <v>267</v>
      </c>
      <c r="E285" s="281" t="s">
        <v>268</v>
      </c>
      <c r="F285" s="281" t="s">
        <v>267</v>
      </c>
      <c r="G285" s="282" t="s">
        <v>483</v>
      </c>
      <c r="I285" s="281"/>
      <c r="J285" s="281"/>
      <c r="K285" s="281"/>
      <c r="L285" s="281"/>
      <c r="M285" s="281"/>
      <c r="N285" s="281"/>
      <c r="P285" s="281"/>
      <c r="Q285" s="281"/>
      <c r="R285" s="281"/>
      <c r="S285" s="281"/>
      <c r="T285" s="281"/>
      <c r="U285" s="281"/>
      <c r="V285" s="282"/>
    </row>
    <row r="286" spans="2:22" x14ac:dyDescent="0.2">
      <c r="B286" s="281" t="s">
        <v>562</v>
      </c>
      <c r="C286" s="281" t="s">
        <v>267</v>
      </c>
      <c r="D286" s="281" t="s">
        <v>267</v>
      </c>
      <c r="E286" s="281" t="s">
        <v>268</v>
      </c>
      <c r="F286" s="281" t="s">
        <v>267</v>
      </c>
      <c r="G286" s="282" t="s">
        <v>483</v>
      </c>
      <c r="I286" s="281"/>
      <c r="J286" s="281"/>
      <c r="K286" s="281"/>
      <c r="L286" s="281"/>
      <c r="M286" s="281"/>
      <c r="N286" s="281"/>
      <c r="P286" s="281"/>
      <c r="Q286" s="281"/>
      <c r="R286" s="281"/>
      <c r="S286" s="281"/>
      <c r="T286" s="281"/>
      <c r="U286" s="281"/>
      <c r="V286" s="282"/>
    </row>
    <row r="287" spans="2:22" x14ac:dyDescent="0.2">
      <c r="B287" s="281" t="s">
        <v>563</v>
      </c>
      <c r="C287" s="281" t="s">
        <v>267</v>
      </c>
      <c r="D287" s="281" t="s">
        <v>267</v>
      </c>
      <c r="E287" s="281" t="s">
        <v>268</v>
      </c>
      <c r="F287" s="281" t="s">
        <v>267</v>
      </c>
      <c r="G287" s="282" t="s">
        <v>483</v>
      </c>
      <c r="I287" s="281"/>
      <c r="J287" s="281"/>
      <c r="K287" s="281"/>
      <c r="L287" s="281"/>
      <c r="M287" s="281"/>
      <c r="N287" s="281"/>
      <c r="P287" s="281"/>
      <c r="Q287" s="281"/>
      <c r="R287" s="281"/>
      <c r="S287" s="281"/>
      <c r="T287" s="281"/>
      <c r="U287" s="281"/>
      <c r="V287" s="282"/>
    </row>
    <row r="288" spans="2:22" x14ac:dyDescent="0.2">
      <c r="B288" s="281" t="s">
        <v>564</v>
      </c>
      <c r="C288" s="281" t="s">
        <v>267</v>
      </c>
      <c r="D288" s="281" t="s">
        <v>267</v>
      </c>
      <c r="E288" s="281" t="s">
        <v>268</v>
      </c>
      <c r="F288" s="281" t="s">
        <v>267</v>
      </c>
      <c r="G288" s="282" t="s">
        <v>483</v>
      </c>
      <c r="I288" s="281"/>
      <c r="J288" s="281"/>
      <c r="K288" s="281"/>
      <c r="L288" s="281"/>
      <c r="M288" s="281"/>
      <c r="N288" s="281"/>
      <c r="P288" s="281"/>
      <c r="Q288" s="281"/>
      <c r="R288" s="281"/>
      <c r="S288" s="281"/>
      <c r="T288" s="281"/>
      <c r="U288" s="281"/>
      <c r="V288" s="282"/>
    </row>
    <row r="289" spans="2:22" x14ac:dyDescent="0.2">
      <c r="B289" s="281" t="s">
        <v>565</v>
      </c>
      <c r="C289" s="281" t="s">
        <v>267</v>
      </c>
      <c r="D289" s="281" t="s">
        <v>267</v>
      </c>
      <c r="E289" s="281" t="s">
        <v>268</v>
      </c>
      <c r="F289" s="281" t="s">
        <v>267</v>
      </c>
      <c r="G289" s="282" t="s">
        <v>483</v>
      </c>
      <c r="I289" s="281"/>
      <c r="J289" s="281"/>
      <c r="K289" s="281"/>
      <c r="L289" s="281"/>
      <c r="M289" s="281"/>
      <c r="N289" s="281"/>
      <c r="P289" s="281"/>
      <c r="Q289" s="281"/>
      <c r="R289" s="281"/>
      <c r="S289" s="281"/>
      <c r="T289" s="281"/>
      <c r="U289" s="281"/>
      <c r="V289" s="282"/>
    </row>
    <row r="290" spans="2:22" x14ac:dyDescent="0.2">
      <c r="B290" s="281" t="s">
        <v>566</v>
      </c>
      <c r="C290" s="281" t="s">
        <v>267</v>
      </c>
      <c r="D290" s="281" t="s">
        <v>267</v>
      </c>
      <c r="E290" s="281" t="s">
        <v>268</v>
      </c>
      <c r="F290" s="281" t="s">
        <v>267</v>
      </c>
      <c r="G290" s="282" t="s">
        <v>483</v>
      </c>
      <c r="I290" s="281"/>
      <c r="J290" s="281"/>
      <c r="K290" s="281"/>
      <c r="L290" s="281"/>
      <c r="M290" s="281"/>
      <c r="N290" s="281"/>
      <c r="P290" s="281"/>
      <c r="Q290" s="281"/>
      <c r="R290" s="281"/>
      <c r="S290" s="281"/>
      <c r="T290" s="281"/>
      <c r="U290" s="281"/>
      <c r="V290" s="282"/>
    </row>
    <row r="291" spans="2:22" x14ac:dyDescent="0.2">
      <c r="B291" s="281" t="s">
        <v>567</v>
      </c>
      <c r="C291" s="281" t="s">
        <v>267</v>
      </c>
      <c r="D291" s="281" t="s">
        <v>267</v>
      </c>
      <c r="E291" s="281" t="s">
        <v>268</v>
      </c>
      <c r="F291" s="281" t="s">
        <v>267</v>
      </c>
      <c r="G291" s="282" t="s">
        <v>483</v>
      </c>
      <c r="I291" s="281"/>
      <c r="J291" s="281"/>
      <c r="K291" s="281"/>
      <c r="L291" s="281"/>
      <c r="M291" s="281"/>
      <c r="N291" s="281"/>
      <c r="P291" s="281"/>
      <c r="Q291" s="281"/>
      <c r="R291" s="281"/>
      <c r="S291" s="281"/>
      <c r="T291" s="281"/>
      <c r="U291" s="281"/>
      <c r="V291" s="282"/>
    </row>
    <row r="292" spans="2:22" x14ac:dyDescent="0.2">
      <c r="B292" s="281" t="s">
        <v>568</v>
      </c>
      <c r="C292" s="281" t="s">
        <v>267</v>
      </c>
      <c r="D292" s="281" t="s">
        <v>267</v>
      </c>
      <c r="E292" s="281" t="s">
        <v>268</v>
      </c>
      <c r="F292" s="281" t="s">
        <v>267</v>
      </c>
      <c r="G292" s="282" t="s">
        <v>483</v>
      </c>
      <c r="I292" s="281"/>
      <c r="J292" s="281"/>
      <c r="K292" s="281"/>
      <c r="L292" s="281"/>
      <c r="M292" s="281"/>
      <c r="N292" s="281"/>
      <c r="P292" s="281"/>
      <c r="Q292" s="281"/>
      <c r="R292" s="281"/>
      <c r="S292" s="281"/>
      <c r="T292" s="281"/>
      <c r="U292" s="281"/>
      <c r="V292" s="282"/>
    </row>
    <row r="293" spans="2:22" x14ac:dyDescent="0.2">
      <c r="B293" s="281" t="s">
        <v>569</v>
      </c>
      <c r="C293" s="281" t="s">
        <v>267</v>
      </c>
      <c r="D293" s="281" t="s">
        <v>267</v>
      </c>
      <c r="E293" s="281" t="s">
        <v>268</v>
      </c>
      <c r="F293" s="281" t="s">
        <v>267</v>
      </c>
      <c r="G293" s="282" t="s">
        <v>483</v>
      </c>
      <c r="I293" s="281"/>
      <c r="J293" s="281"/>
      <c r="K293" s="281"/>
      <c r="L293" s="281"/>
      <c r="M293" s="281"/>
      <c r="N293" s="281"/>
      <c r="P293" s="281"/>
      <c r="Q293" s="281"/>
      <c r="R293" s="281"/>
      <c r="S293" s="281"/>
      <c r="T293" s="281"/>
      <c r="U293" s="281"/>
      <c r="V293" s="282"/>
    </row>
    <row r="294" spans="2:22" x14ac:dyDescent="0.2">
      <c r="B294" s="281" t="s">
        <v>570</v>
      </c>
      <c r="C294" s="281" t="s">
        <v>267</v>
      </c>
      <c r="D294" s="281" t="s">
        <v>267</v>
      </c>
      <c r="E294" s="281" t="s">
        <v>268</v>
      </c>
      <c r="F294" s="281" t="s">
        <v>267</v>
      </c>
      <c r="G294" s="282" t="s">
        <v>483</v>
      </c>
      <c r="I294" s="281"/>
      <c r="J294" s="281"/>
      <c r="K294" s="281"/>
      <c r="L294" s="281"/>
      <c r="M294" s="281"/>
      <c r="N294" s="281"/>
      <c r="P294" s="281"/>
      <c r="Q294" s="281"/>
      <c r="R294" s="281"/>
      <c r="S294" s="281"/>
      <c r="T294" s="281"/>
      <c r="U294" s="281"/>
      <c r="V294" s="282"/>
    </row>
    <row r="295" spans="2:22" x14ac:dyDescent="0.2">
      <c r="B295" s="281" t="s">
        <v>571</v>
      </c>
      <c r="C295" s="281" t="s">
        <v>267</v>
      </c>
      <c r="D295" s="281" t="s">
        <v>267</v>
      </c>
      <c r="E295" s="281" t="s">
        <v>268</v>
      </c>
      <c r="F295" s="281" t="s">
        <v>267</v>
      </c>
      <c r="G295" s="282" t="s">
        <v>483</v>
      </c>
      <c r="I295" s="281"/>
      <c r="J295" s="281"/>
      <c r="K295" s="281"/>
      <c r="L295" s="281"/>
      <c r="M295" s="281"/>
      <c r="N295" s="281"/>
      <c r="P295" s="281"/>
      <c r="Q295" s="281"/>
      <c r="R295" s="281"/>
      <c r="S295" s="281"/>
      <c r="T295" s="281"/>
      <c r="U295" s="281"/>
      <c r="V295" s="282"/>
    </row>
    <row r="296" spans="2:22" x14ac:dyDescent="0.2">
      <c r="B296" s="281" t="s">
        <v>572</v>
      </c>
      <c r="C296" s="281" t="s">
        <v>267</v>
      </c>
      <c r="D296" s="281" t="s">
        <v>267</v>
      </c>
      <c r="E296" s="281" t="s">
        <v>268</v>
      </c>
      <c r="F296" s="281" t="s">
        <v>267</v>
      </c>
      <c r="G296" s="282" t="s">
        <v>483</v>
      </c>
      <c r="I296" s="281"/>
      <c r="J296" s="281"/>
      <c r="K296" s="281"/>
      <c r="L296" s="281"/>
      <c r="M296" s="281"/>
      <c r="N296" s="281"/>
      <c r="P296" s="281"/>
      <c r="Q296" s="281"/>
      <c r="R296" s="281"/>
      <c r="S296" s="281"/>
      <c r="T296" s="281"/>
      <c r="U296" s="281"/>
      <c r="V296" s="282"/>
    </row>
    <row r="297" spans="2:22" x14ac:dyDescent="0.2">
      <c r="B297" s="281" t="s">
        <v>573</v>
      </c>
      <c r="C297" s="281" t="s">
        <v>267</v>
      </c>
      <c r="D297" s="281" t="s">
        <v>267</v>
      </c>
      <c r="E297" s="281" t="s">
        <v>268</v>
      </c>
      <c r="F297" s="281" t="s">
        <v>267</v>
      </c>
      <c r="G297" s="282" t="s">
        <v>483</v>
      </c>
      <c r="I297" s="281"/>
      <c r="J297" s="281"/>
      <c r="K297" s="281"/>
      <c r="L297" s="281"/>
      <c r="M297" s="281"/>
      <c r="N297" s="281"/>
      <c r="P297" s="281"/>
      <c r="Q297" s="281"/>
      <c r="R297" s="281"/>
      <c r="S297" s="281"/>
      <c r="T297" s="281"/>
      <c r="U297" s="281"/>
      <c r="V297" s="282"/>
    </row>
    <row r="298" spans="2:22" x14ac:dyDescent="0.2">
      <c r="B298" s="281" t="s">
        <v>574</v>
      </c>
      <c r="C298" s="281" t="s">
        <v>267</v>
      </c>
      <c r="D298" s="281" t="s">
        <v>267</v>
      </c>
      <c r="E298" s="281" t="s">
        <v>268</v>
      </c>
      <c r="F298" s="281" t="s">
        <v>267</v>
      </c>
      <c r="G298" s="282" t="s">
        <v>483</v>
      </c>
      <c r="I298" s="281"/>
      <c r="J298" s="281"/>
      <c r="K298" s="281"/>
      <c r="L298" s="281"/>
      <c r="M298" s="281"/>
      <c r="N298" s="281"/>
      <c r="P298" s="281"/>
      <c r="Q298" s="281"/>
      <c r="R298" s="281"/>
      <c r="S298" s="281"/>
      <c r="T298" s="281"/>
      <c r="U298" s="281"/>
      <c r="V298" s="282"/>
    </row>
    <row r="299" spans="2:22" x14ac:dyDescent="0.2">
      <c r="B299" s="281" t="s">
        <v>575</v>
      </c>
      <c r="C299" s="281" t="s">
        <v>267</v>
      </c>
      <c r="D299" s="281" t="s">
        <v>267</v>
      </c>
      <c r="E299" s="281" t="s">
        <v>268</v>
      </c>
      <c r="F299" s="281" t="s">
        <v>267</v>
      </c>
      <c r="G299" s="282" t="s">
        <v>483</v>
      </c>
      <c r="I299" s="281"/>
      <c r="J299" s="281"/>
      <c r="K299" s="281"/>
      <c r="L299" s="281"/>
      <c r="M299" s="281"/>
      <c r="N299" s="281"/>
      <c r="P299" s="281"/>
      <c r="Q299" s="281"/>
      <c r="R299" s="281"/>
      <c r="S299" s="281"/>
      <c r="T299" s="281"/>
      <c r="U299" s="281"/>
      <c r="V299" s="282"/>
    </row>
    <row r="300" spans="2:22" x14ac:dyDescent="0.2">
      <c r="B300" s="281" t="s">
        <v>576</v>
      </c>
      <c r="C300" s="281" t="s">
        <v>267</v>
      </c>
      <c r="D300" s="281" t="s">
        <v>267</v>
      </c>
      <c r="E300" s="281" t="s">
        <v>268</v>
      </c>
      <c r="F300" s="281" t="s">
        <v>267</v>
      </c>
      <c r="G300" s="282" t="s">
        <v>483</v>
      </c>
      <c r="I300" s="281"/>
      <c r="J300" s="281"/>
      <c r="K300" s="281"/>
      <c r="L300" s="281"/>
      <c r="M300" s="281"/>
      <c r="N300" s="281"/>
      <c r="P300" s="281"/>
      <c r="Q300" s="281"/>
      <c r="R300" s="281"/>
      <c r="S300" s="281"/>
      <c r="T300" s="281"/>
      <c r="U300" s="281"/>
      <c r="V300" s="282"/>
    </row>
    <row r="301" spans="2:22" x14ac:dyDescent="0.2">
      <c r="B301" s="281" t="s">
        <v>577</v>
      </c>
      <c r="C301" s="281" t="s">
        <v>267</v>
      </c>
      <c r="D301" s="281" t="s">
        <v>267</v>
      </c>
      <c r="E301" s="281" t="s">
        <v>268</v>
      </c>
      <c r="F301" s="281" t="s">
        <v>267</v>
      </c>
      <c r="G301" s="282" t="s">
        <v>483</v>
      </c>
      <c r="I301" s="281"/>
      <c r="J301" s="281"/>
      <c r="K301" s="281"/>
      <c r="L301" s="281"/>
      <c r="M301" s="281"/>
      <c r="N301" s="281"/>
      <c r="P301" s="281"/>
      <c r="Q301" s="281"/>
      <c r="R301" s="281"/>
      <c r="S301" s="281"/>
      <c r="T301" s="281"/>
      <c r="U301" s="281"/>
      <c r="V301" s="282"/>
    </row>
    <row r="302" spans="2:22" x14ac:dyDescent="0.2">
      <c r="B302" s="281" t="s">
        <v>578</v>
      </c>
      <c r="C302" s="281" t="s">
        <v>267</v>
      </c>
      <c r="D302" s="281" t="s">
        <v>267</v>
      </c>
      <c r="E302" s="281" t="s">
        <v>268</v>
      </c>
      <c r="F302" s="281" t="s">
        <v>267</v>
      </c>
      <c r="G302" s="282" t="s">
        <v>483</v>
      </c>
      <c r="I302" s="281"/>
      <c r="J302" s="281"/>
      <c r="K302" s="281"/>
      <c r="L302" s="281"/>
      <c r="M302" s="281"/>
      <c r="N302" s="281"/>
      <c r="P302" s="281"/>
      <c r="Q302" s="281"/>
      <c r="R302" s="281"/>
      <c r="S302" s="281"/>
      <c r="T302" s="281"/>
      <c r="U302" s="281"/>
      <c r="V302" s="282"/>
    </row>
    <row r="303" spans="2:22" x14ac:dyDescent="0.2">
      <c r="B303" s="281" t="s">
        <v>579</v>
      </c>
      <c r="C303" s="281" t="s">
        <v>267</v>
      </c>
      <c r="D303" s="281" t="s">
        <v>267</v>
      </c>
      <c r="E303" s="281" t="s">
        <v>268</v>
      </c>
      <c r="F303" s="281" t="s">
        <v>267</v>
      </c>
      <c r="G303" s="282" t="s">
        <v>483</v>
      </c>
      <c r="I303" s="281"/>
      <c r="J303" s="281"/>
      <c r="K303" s="281"/>
      <c r="L303" s="281"/>
      <c r="M303" s="281"/>
      <c r="N303" s="281"/>
      <c r="P303" s="281"/>
      <c r="Q303" s="281"/>
      <c r="R303" s="281"/>
      <c r="S303" s="281"/>
      <c r="T303" s="281"/>
      <c r="U303" s="281"/>
      <c r="V303" s="282"/>
    </row>
    <row r="304" spans="2:22" x14ac:dyDescent="0.2">
      <c r="B304" s="281" t="s">
        <v>580</v>
      </c>
      <c r="C304" s="281" t="s">
        <v>267</v>
      </c>
      <c r="D304" s="281" t="s">
        <v>267</v>
      </c>
      <c r="E304" s="281" t="s">
        <v>268</v>
      </c>
      <c r="F304" s="281" t="s">
        <v>267</v>
      </c>
      <c r="G304" s="282" t="s">
        <v>483</v>
      </c>
      <c r="I304" s="281"/>
      <c r="J304" s="281"/>
      <c r="K304" s="281"/>
      <c r="L304" s="281"/>
      <c r="M304" s="281"/>
      <c r="N304" s="281"/>
      <c r="P304" s="281"/>
      <c r="Q304" s="281"/>
      <c r="R304" s="281"/>
      <c r="S304" s="281"/>
      <c r="T304" s="281"/>
      <c r="U304" s="281"/>
      <c r="V304" s="282"/>
    </row>
    <row r="305" spans="2:22" x14ac:dyDescent="0.2">
      <c r="B305" s="281" t="s">
        <v>581</v>
      </c>
      <c r="C305" s="281" t="s">
        <v>267</v>
      </c>
      <c r="D305" s="281" t="s">
        <v>267</v>
      </c>
      <c r="E305" s="281" t="s">
        <v>268</v>
      </c>
      <c r="F305" s="281" t="s">
        <v>267</v>
      </c>
      <c r="G305" s="282" t="s">
        <v>483</v>
      </c>
      <c r="I305" s="281"/>
      <c r="J305" s="281"/>
      <c r="K305" s="281"/>
      <c r="L305" s="281"/>
      <c r="M305" s="281"/>
      <c r="N305" s="281"/>
      <c r="P305" s="281"/>
      <c r="Q305" s="281"/>
      <c r="R305" s="281"/>
      <c r="S305" s="281"/>
      <c r="T305" s="281"/>
      <c r="U305" s="281"/>
      <c r="V305" s="282"/>
    </row>
    <row r="306" spans="2:22" x14ac:dyDescent="0.2">
      <c r="B306" s="281" t="s">
        <v>582</v>
      </c>
      <c r="C306" s="281" t="s">
        <v>267</v>
      </c>
      <c r="D306" s="281" t="s">
        <v>267</v>
      </c>
      <c r="E306" s="281" t="s">
        <v>268</v>
      </c>
      <c r="F306" s="281" t="s">
        <v>267</v>
      </c>
      <c r="G306" s="282" t="s">
        <v>483</v>
      </c>
      <c r="I306" s="281"/>
      <c r="J306" s="281"/>
      <c r="K306" s="281"/>
      <c r="L306" s="281"/>
      <c r="M306" s="281"/>
      <c r="N306" s="281"/>
      <c r="P306" s="281"/>
      <c r="Q306" s="281"/>
      <c r="R306" s="281"/>
      <c r="S306" s="281"/>
      <c r="T306" s="281"/>
      <c r="U306" s="281"/>
      <c r="V306" s="282"/>
    </row>
    <row r="307" spans="2:22" x14ac:dyDescent="0.2">
      <c r="B307" s="281" t="s">
        <v>583</v>
      </c>
      <c r="C307" s="281" t="s">
        <v>267</v>
      </c>
      <c r="D307" s="281" t="s">
        <v>267</v>
      </c>
      <c r="E307" s="281" t="s">
        <v>268</v>
      </c>
      <c r="F307" s="281" t="s">
        <v>267</v>
      </c>
      <c r="G307" s="282" t="s">
        <v>483</v>
      </c>
      <c r="I307" s="281"/>
      <c r="J307" s="281"/>
      <c r="K307" s="281"/>
      <c r="L307" s="281"/>
      <c r="M307" s="281"/>
      <c r="N307" s="281"/>
      <c r="P307" s="281"/>
      <c r="Q307" s="281"/>
      <c r="R307" s="281"/>
      <c r="S307" s="281"/>
      <c r="T307" s="281"/>
      <c r="U307" s="281"/>
      <c r="V307" s="282"/>
    </row>
    <row r="308" spans="2:22" x14ac:dyDescent="0.2">
      <c r="B308" s="281" t="s">
        <v>584</v>
      </c>
      <c r="C308" s="281" t="s">
        <v>267</v>
      </c>
      <c r="D308" s="281" t="s">
        <v>267</v>
      </c>
      <c r="E308" s="281" t="s">
        <v>268</v>
      </c>
      <c r="F308" s="281" t="s">
        <v>267</v>
      </c>
      <c r="G308" s="282" t="s">
        <v>483</v>
      </c>
      <c r="I308" s="281"/>
      <c r="J308" s="281"/>
      <c r="K308" s="281"/>
      <c r="L308" s="281"/>
      <c r="M308" s="281"/>
      <c r="N308" s="281"/>
      <c r="P308" s="281"/>
      <c r="Q308" s="281"/>
      <c r="R308" s="281"/>
      <c r="S308" s="281"/>
      <c r="T308" s="281"/>
      <c r="U308" s="281"/>
      <c r="V308" s="282"/>
    </row>
    <row r="309" spans="2:22" x14ac:dyDescent="0.2">
      <c r="B309" s="281" t="s">
        <v>585</v>
      </c>
      <c r="C309" s="281" t="s">
        <v>267</v>
      </c>
      <c r="D309" s="281" t="s">
        <v>267</v>
      </c>
      <c r="E309" s="281" t="s">
        <v>268</v>
      </c>
      <c r="F309" s="281" t="s">
        <v>267</v>
      </c>
      <c r="G309" s="282" t="s">
        <v>483</v>
      </c>
      <c r="I309" s="281"/>
      <c r="J309" s="281"/>
      <c r="K309" s="281"/>
      <c r="L309" s="281"/>
      <c r="M309" s="281"/>
      <c r="N309" s="281"/>
      <c r="P309" s="281"/>
      <c r="Q309" s="281"/>
      <c r="R309" s="281"/>
      <c r="S309" s="281"/>
      <c r="T309" s="281"/>
      <c r="U309" s="281"/>
      <c r="V309" s="282"/>
    </row>
    <row r="310" spans="2:22" x14ac:dyDescent="0.2">
      <c r="B310" s="281" t="s">
        <v>586</v>
      </c>
      <c r="C310" s="281" t="s">
        <v>267</v>
      </c>
      <c r="D310" s="281" t="s">
        <v>267</v>
      </c>
      <c r="E310" s="281" t="s">
        <v>268</v>
      </c>
      <c r="F310" s="281" t="s">
        <v>267</v>
      </c>
      <c r="G310" s="282" t="s">
        <v>483</v>
      </c>
      <c r="I310" s="281"/>
      <c r="J310" s="281"/>
      <c r="K310" s="281"/>
      <c r="L310" s="281"/>
      <c r="M310" s="281"/>
      <c r="N310" s="281"/>
      <c r="P310" s="281"/>
      <c r="Q310" s="281"/>
      <c r="R310" s="281"/>
      <c r="S310" s="281"/>
      <c r="T310" s="281"/>
      <c r="U310" s="281"/>
      <c r="V310" s="282"/>
    </row>
    <row r="311" spans="2:22" x14ac:dyDescent="0.2">
      <c r="B311" s="281" t="s">
        <v>587</v>
      </c>
      <c r="C311" s="281" t="s">
        <v>267</v>
      </c>
      <c r="D311" s="281" t="s">
        <v>267</v>
      </c>
      <c r="E311" s="281" t="s">
        <v>268</v>
      </c>
      <c r="F311" s="281" t="s">
        <v>267</v>
      </c>
      <c r="G311" s="282" t="s">
        <v>483</v>
      </c>
      <c r="I311" s="281"/>
      <c r="J311" s="281"/>
      <c r="K311" s="281"/>
      <c r="L311" s="281"/>
      <c r="M311" s="281"/>
      <c r="N311" s="281"/>
      <c r="P311" s="281"/>
      <c r="Q311" s="281"/>
      <c r="R311" s="281"/>
      <c r="S311" s="281"/>
      <c r="T311" s="281"/>
      <c r="U311" s="281"/>
      <c r="V311" s="282"/>
    </row>
    <row r="312" spans="2:22" x14ac:dyDescent="0.2">
      <c r="B312" s="281" t="s">
        <v>588</v>
      </c>
      <c r="C312" s="281" t="s">
        <v>267</v>
      </c>
      <c r="D312" s="281" t="s">
        <v>267</v>
      </c>
      <c r="E312" s="281" t="s">
        <v>268</v>
      </c>
      <c r="F312" s="281" t="s">
        <v>267</v>
      </c>
      <c r="G312" s="282" t="s">
        <v>483</v>
      </c>
      <c r="I312" s="281"/>
      <c r="J312" s="281"/>
      <c r="K312" s="281"/>
      <c r="L312" s="281"/>
      <c r="M312" s="281"/>
      <c r="N312" s="281"/>
      <c r="P312" s="281"/>
      <c r="Q312" s="281"/>
      <c r="R312" s="281"/>
      <c r="S312" s="281"/>
      <c r="T312" s="281"/>
      <c r="U312" s="281"/>
      <c r="V312" s="282"/>
    </row>
    <row r="313" spans="2:22" x14ac:dyDescent="0.2">
      <c r="B313" s="281" t="s">
        <v>589</v>
      </c>
      <c r="C313" s="281" t="s">
        <v>267</v>
      </c>
      <c r="D313" s="281" t="s">
        <v>267</v>
      </c>
      <c r="E313" s="281" t="s">
        <v>268</v>
      </c>
      <c r="F313" s="281" t="s">
        <v>267</v>
      </c>
      <c r="G313" s="282" t="s">
        <v>483</v>
      </c>
      <c r="I313" s="281"/>
      <c r="J313" s="281"/>
      <c r="K313" s="281"/>
      <c r="L313" s="281"/>
      <c r="M313" s="281"/>
      <c r="N313" s="281"/>
      <c r="P313" s="281"/>
      <c r="Q313" s="281"/>
      <c r="R313" s="281"/>
      <c r="S313" s="281"/>
      <c r="T313" s="281"/>
      <c r="U313" s="281"/>
      <c r="V313" s="282"/>
    </row>
    <row r="314" spans="2:22" x14ac:dyDescent="0.2">
      <c r="B314" s="281" t="s">
        <v>590</v>
      </c>
      <c r="C314" s="281" t="s">
        <v>267</v>
      </c>
      <c r="D314" s="281" t="s">
        <v>267</v>
      </c>
      <c r="E314" s="281" t="s">
        <v>268</v>
      </c>
      <c r="F314" s="281" t="s">
        <v>267</v>
      </c>
      <c r="G314" s="282" t="s">
        <v>483</v>
      </c>
      <c r="I314" s="281"/>
      <c r="J314" s="281"/>
      <c r="K314" s="281"/>
      <c r="L314" s="281"/>
      <c r="M314" s="281"/>
      <c r="N314" s="281"/>
      <c r="P314" s="281"/>
      <c r="Q314" s="281"/>
      <c r="R314" s="281"/>
      <c r="S314" s="281"/>
      <c r="T314" s="281"/>
      <c r="U314" s="281"/>
      <c r="V314" s="282"/>
    </row>
    <row r="315" spans="2:22" x14ac:dyDescent="0.2">
      <c r="B315" s="281" t="s">
        <v>591</v>
      </c>
      <c r="C315" s="281" t="s">
        <v>267</v>
      </c>
      <c r="D315" s="281" t="s">
        <v>267</v>
      </c>
      <c r="E315" s="281" t="s">
        <v>268</v>
      </c>
      <c r="F315" s="281" t="s">
        <v>267</v>
      </c>
      <c r="G315" s="282" t="s">
        <v>483</v>
      </c>
      <c r="I315" s="281"/>
      <c r="J315" s="281"/>
      <c r="K315" s="281"/>
      <c r="L315" s="281"/>
      <c r="M315" s="281"/>
      <c r="N315" s="281"/>
      <c r="P315" s="281"/>
      <c r="Q315" s="281"/>
      <c r="R315" s="281"/>
      <c r="S315" s="281"/>
      <c r="T315" s="281"/>
      <c r="U315" s="281"/>
      <c r="V315" s="282"/>
    </row>
    <row r="316" spans="2:22" x14ac:dyDescent="0.2">
      <c r="B316" s="281" t="s">
        <v>592</v>
      </c>
      <c r="C316" s="281" t="s">
        <v>267</v>
      </c>
      <c r="D316" s="281" t="s">
        <v>267</v>
      </c>
      <c r="E316" s="281" t="s">
        <v>268</v>
      </c>
      <c r="F316" s="281" t="s">
        <v>267</v>
      </c>
      <c r="G316" s="282" t="s">
        <v>483</v>
      </c>
      <c r="I316" s="281"/>
      <c r="J316" s="281"/>
      <c r="K316" s="281"/>
      <c r="L316" s="281"/>
      <c r="M316" s="281"/>
      <c r="N316" s="281"/>
      <c r="P316" s="281"/>
      <c r="Q316" s="281"/>
      <c r="R316" s="281"/>
      <c r="S316" s="281"/>
      <c r="T316" s="281"/>
      <c r="U316" s="281"/>
      <c r="V316" s="282"/>
    </row>
    <row r="317" spans="2:22" x14ac:dyDescent="0.2">
      <c r="B317" s="281" t="s">
        <v>593</v>
      </c>
      <c r="C317" s="281" t="s">
        <v>267</v>
      </c>
      <c r="D317" s="281" t="s">
        <v>267</v>
      </c>
      <c r="E317" s="281" t="s">
        <v>268</v>
      </c>
      <c r="F317" s="281" t="s">
        <v>267</v>
      </c>
      <c r="G317" s="282" t="s">
        <v>483</v>
      </c>
      <c r="I317" s="281"/>
      <c r="J317" s="281"/>
      <c r="K317" s="281"/>
      <c r="L317" s="281"/>
      <c r="M317" s="281"/>
      <c r="N317" s="281"/>
      <c r="P317" s="281"/>
      <c r="Q317" s="281"/>
      <c r="R317" s="281"/>
      <c r="S317" s="281"/>
      <c r="T317" s="281"/>
      <c r="U317" s="281"/>
      <c r="V317" s="282"/>
    </row>
    <row r="318" spans="2:22" x14ac:dyDescent="0.2">
      <c r="B318" s="281" t="s">
        <v>594</v>
      </c>
      <c r="C318" s="281" t="s">
        <v>267</v>
      </c>
      <c r="D318" s="281" t="s">
        <v>267</v>
      </c>
      <c r="E318" s="281" t="s">
        <v>268</v>
      </c>
      <c r="F318" s="281" t="s">
        <v>267</v>
      </c>
      <c r="G318" s="282" t="s">
        <v>483</v>
      </c>
      <c r="I318" s="281"/>
      <c r="J318" s="281"/>
      <c r="K318" s="281"/>
      <c r="L318" s="281"/>
      <c r="M318" s="281"/>
      <c r="N318" s="281"/>
      <c r="P318" s="281"/>
      <c r="Q318" s="281"/>
      <c r="R318" s="281"/>
      <c r="S318" s="281"/>
      <c r="T318" s="281"/>
      <c r="U318" s="281"/>
      <c r="V318" s="282"/>
    </row>
    <row r="319" spans="2:22" x14ac:dyDescent="0.2">
      <c r="B319" s="281" t="s">
        <v>342</v>
      </c>
      <c r="C319" s="281" t="s">
        <v>267</v>
      </c>
      <c r="D319" s="281" t="s">
        <v>267</v>
      </c>
      <c r="E319" s="281" t="s">
        <v>268</v>
      </c>
      <c r="F319" s="281" t="s">
        <v>267</v>
      </c>
      <c r="G319" s="282" t="s">
        <v>483</v>
      </c>
      <c r="I319" s="281"/>
      <c r="J319" s="281"/>
      <c r="K319" s="281"/>
      <c r="L319" s="281"/>
      <c r="M319" s="281"/>
      <c r="N319" s="281"/>
      <c r="P319" s="281"/>
      <c r="Q319" s="281"/>
      <c r="R319" s="281"/>
      <c r="S319" s="281"/>
      <c r="T319" s="281"/>
      <c r="U319" s="281"/>
      <c r="V319" s="282"/>
    </row>
    <row r="320" spans="2:22" x14ac:dyDescent="0.2">
      <c r="B320" s="281" t="s">
        <v>595</v>
      </c>
      <c r="C320" s="281" t="s">
        <v>267</v>
      </c>
      <c r="D320" s="281" t="s">
        <v>267</v>
      </c>
      <c r="E320" s="281" t="s">
        <v>268</v>
      </c>
      <c r="F320" s="281" t="s">
        <v>267</v>
      </c>
      <c r="G320" s="282" t="s">
        <v>483</v>
      </c>
      <c r="I320" s="281"/>
      <c r="J320" s="281"/>
      <c r="K320" s="281"/>
      <c r="L320" s="281"/>
      <c r="M320" s="281"/>
      <c r="N320" s="281"/>
      <c r="P320" s="281"/>
      <c r="Q320" s="281"/>
      <c r="R320" s="281"/>
      <c r="S320" s="281"/>
      <c r="T320" s="281"/>
      <c r="U320" s="281"/>
      <c r="V320" s="282"/>
    </row>
    <row r="321" spans="2:22" x14ac:dyDescent="0.2">
      <c r="B321" s="281" t="s">
        <v>596</v>
      </c>
      <c r="C321" s="281" t="s">
        <v>267</v>
      </c>
      <c r="D321" s="281" t="s">
        <v>267</v>
      </c>
      <c r="E321" s="281" t="s">
        <v>268</v>
      </c>
      <c r="F321" s="281" t="s">
        <v>267</v>
      </c>
      <c r="G321" s="282" t="s">
        <v>483</v>
      </c>
      <c r="I321" s="281"/>
      <c r="J321" s="281"/>
      <c r="K321" s="281"/>
      <c r="L321" s="281"/>
      <c r="M321" s="281"/>
      <c r="N321" s="281"/>
      <c r="P321" s="281"/>
      <c r="Q321" s="281"/>
      <c r="R321" s="281"/>
      <c r="S321" s="281"/>
      <c r="T321" s="281"/>
      <c r="U321" s="281"/>
      <c r="V321" s="282"/>
    </row>
    <row r="322" spans="2:22" x14ac:dyDescent="0.2">
      <c r="B322" s="281" t="s">
        <v>597</v>
      </c>
      <c r="C322" s="281" t="s">
        <v>267</v>
      </c>
      <c r="D322" s="281" t="s">
        <v>267</v>
      </c>
      <c r="E322" s="281" t="s">
        <v>268</v>
      </c>
      <c r="F322" s="281" t="s">
        <v>267</v>
      </c>
      <c r="G322" s="282" t="s">
        <v>483</v>
      </c>
      <c r="I322" s="281"/>
      <c r="J322" s="281"/>
      <c r="K322" s="281"/>
      <c r="L322" s="281"/>
      <c r="M322" s="281"/>
      <c r="N322" s="281"/>
      <c r="P322" s="281"/>
      <c r="Q322" s="281"/>
      <c r="R322" s="281"/>
      <c r="S322" s="281"/>
      <c r="T322" s="281"/>
      <c r="U322" s="281"/>
      <c r="V322" s="282"/>
    </row>
    <row r="323" spans="2:22" x14ac:dyDescent="0.2">
      <c r="B323" s="281" t="s">
        <v>598</v>
      </c>
      <c r="C323" s="281" t="s">
        <v>267</v>
      </c>
      <c r="D323" s="281" t="s">
        <v>267</v>
      </c>
      <c r="E323" s="281" t="s">
        <v>268</v>
      </c>
      <c r="F323" s="281" t="s">
        <v>267</v>
      </c>
      <c r="G323" s="282" t="s">
        <v>483</v>
      </c>
      <c r="I323" s="281"/>
      <c r="J323" s="281"/>
      <c r="K323" s="281"/>
      <c r="L323" s="281"/>
      <c r="M323" s="281"/>
      <c r="N323" s="281"/>
      <c r="P323" s="281"/>
      <c r="Q323" s="281"/>
      <c r="R323" s="281"/>
      <c r="S323" s="281"/>
      <c r="T323" s="281"/>
      <c r="U323" s="281"/>
      <c r="V323" s="282"/>
    </row>
    <row r="324" spans="2:22" x14ac:dyDescent="0.2">
      <c r="B324" s="281" t="s">
        <v>599</v>
      </c>
      <c r="C324" s="281" t="s">
        <v>267</v>
      </c>
      <c r="D324" s="281" t="s">
        <v>267</v>
      </c>
      <c r="E324" s="281" t="s">
        <v>268</v>
      </c>
      <c r="F324" s="281" t="s">
        <v>267</v>
      </c>
      <c r="G324" s="282" t="s">
        <v>483</v>
      </c>
      <c r="I324" s="281"/>
      <c r="J324" s="281"/>
      <c r="K324" s="281"/>
      <c r="L324" s="281"/>
      <c r="M324" s="281"/>
      <c r="N324" s="281"/>
      <c r="P324" s="281"/>
      <c r="Q324" s="281"/>
      <c r="R324" s="281"/>
      <c r="S324" s="281"/>
      <c r="T324" s="281"/>
      <c r="U324" s="281"/>
      <c r="V324" s="282"/>
    </row>
    <row r="325" spans="2:22" x14ac:dyDescent="0.2">
      <c r="B325" s="281" t="s">
        <v>600</v>
      </c>
      <c r="C325" s="281" t="s">
        <v>267</v>
      </c>
      <c r="D325" s="281" t="s">
        <v>267</v>
      </c>
      <c r="E325" s="281" t="s">
        <v>268</v>
      </c>
      <c r="F325" s="281" t="s">
        <v>267</v>
      </c>
      <c r="G325" s="282" t="s">
        <v>483</v>
      </c>
      <c r="I325" s="281"/>
      <c r="J325" s="281"/>
      <c r="K325" s="281"/>
      <c r="L325" s="281"/>
      <c r="M325" s="281"/>
      <c r="N325" s="281"/>
      <c r="P325" s="281"/>
      <c r="Q325" s="281"/>
      <c r="R325" s="281"/>
      <c r="S325" s="281"/>
      <c r="T325" s="281"/>
      <c r="U325" s="281"/>
      <c r="V325" s="282"/>
    </row>
    <row r="326" spans="2:22" x14ac:dyDescent="0.2">
      <c r="B326" s="281" t="s">
        <v>601</v>
      </c>
      <c r="C326" s="281" t="s">
        <v>267</v>
      </c>
      <c r="D326" s="281" t="s">
        <v>267</v>
      </c>
      <c r="E326" s="281" t="s">
        <v>268</v>
      </c>
      <c r="F326" s="281" t="s">
        <v>267</v>
      </c>
      <c r="G326" s="282" t="s">
        <v>483</v>
      </c>
      <c r="I326" s="281"/>
      <c r="J326" s="281"/>
      <c r="K326" s="281"/>
      <c r="L326" s="281"/>
      <c r="M326" s="281"/>
      <c r="N326" s="281"/>
      <c r="P326" s="281"/>
      <c r="Q326" s="281"/>
      <c r="R326" s="281"/>
      <c r="S326" s="281"/>
      <c r="T326" s="281"/>
      <c r="U326" s="281"/>
      <c r="V326" s="282"/>
    </row>
    <row r="327" spans="2:22" x14ac:dyDescent="0.2">
      <c r="B327" s="281" t="s">
        <v>602</v>
      </c>
      <c r="C327" s="281" t="s">
        <v>267</v>
      </c>
      <c r="D327" s="281" t="s">
        <v>267</v>
      </c>
      <c r="E327" s="281" t="s">
        <v>268</v>
      </c>
      <c r="F327" s="281" t="s">
        <v>267</v>
      </c>
      <c r="G327" s="282" t="s">
        <v>483</v>
      </c>
      <c r="I327" s="281"/>
      <c r="J327" s="281"/>
      <c r="K327" s="281"/>
      <c r="L327" s="281"/>
      <c r="M327" s="281"/>
      <c r="N327" s="281"/>
      <c r="P327" s="281"/>
      <c r="Q327" s="281"/>
      <c r="R327" s="281"/>
      <c r="S327" s="281"/>
      <c r="T327" s="281"/>
      <c r="U327" s="281"/>
      <c r="V327" s="282"/>
    </row>
    <row r="328" spans="2:22" x14ac:dyDescent="0.2">
      <c r="B328" s="281" t="s">
        <v>603</v>
      </c>
      <c r="C328" s="281" t="s">
        <v>267</v>
      </c>
      <c r="D328" s="281" t="s">
        <v>267</v>
      </c>
      <c r="E328" s="281" t="s">
        <v>268</v>
      </c>
      <c r="F328" s="281" t="s">
        <v>267</v>
      </c>
      <c r="G328" s="282" t="s">
        <v>483</v>
      </c>
      <c r="I328" s="281"/>
      <c r="J328" s="281"/>
      <c r="K328" s="281"/>
      <c r="L328" s="281"/>
      <c r="M328" s="281"/>
      <c r="N328" s="281"/>
      <c r="P328" s="281"/>
      <c r="Q328" s="281"/>
      <c r="R328" s="281"/>
      <c r="S328" s="281"/>
      <c r="T328" s="281"/>
      <c r="U328" s="281"/>
      <c r="V328" s="282"/>
    </row>
    <row r="329" spans="2:22" x14ac:dyDescent="0.2">
      <c r="B329" s="281" t="s">
        <v>604</v>
      </c>
      <c r="C329" s="281" t="s">
        <v>267</v>
      </c>
      <c r="D329" s="281" t="s">
        <v>267</v>
      </c>
      <c r="E329" s="281" t="s">
        <v>268</v>
      </c>
      <c r="F329" s="281" t="s">
        <v>267</v>
      </c>
      <c r="G329" s="282" t="s">
        <v>483</v>
      </c>
      <c r="I329" s="281"/>
      <c r="J329" s="281"/>
      <c r="K329" s="281"/>
      <c r="L329" s="281"/>
      <c r="M329" s="281"/>
      <c r="N329" s="281"/>
      <c r="P329" s="281"/>
      <c r="Q329" s="281"/>
      <c r="R329" s="281"/>
      <c r="S329" s="281"/>
      <c r="T329" s="281"/>
      <c r="U329" s="281"/>
      <c r="V329" s="282"/>
    </row>
    <row r="330" spans="2:22" x14ac:dyDescent="0.2">
      <c r="B330" s="281" t="s">
        <v>605</v>
      </c>
      <c r="C330" s="281" t="s">
        <v>267</v>
      </c>
      <c r="D330" s="281" t="s">
        <v>267</v>
      </c>
      <c r="E330" s="281" t="s">
        <v>268</v>
      </c>
      <c r="F330" s="281" t="s">
        <v>267</v>
      </c>
      <c r="G330" s="282" t="s">
        <v>483</v>
      </c>
      <c r="I330" s="281"/>
      <c r="J330" s="281"/>
      <c r="K330" s="281"/>
      <c r="L330" s="281"/>
      <c r="M330" s="281"/>
      <c r="N330" s="281"/>
      <c r="P330" s="281"/>
      <c r="Q330" s="281"/>
      <c r="R330" s="281"/>
      <c r="S330" s="281"/>
      <c r="T330" s="281"/>
      <c r="U330" s="281"/>
      <c r="V330" s="282"/>
    </row>
    <row r="331" spans="2:22" x14ac:dyDescent="0.2">
      <c r="B331" s="281" t="s">
        <v>606</v>
      </c>
      <c r="C331" s="281" t="s">
        <v>267</v>
      </c>
      <c r="D331" s="281" t="s">
        <v>267</v>
      </c>
      <c r="E331" s="281" t="s">
        <v>268</v>
      </c>
      <c r="F331" s="281" t="s">
        <v>267</v>
      </c>
      <c r="G331" s="282" t="s">
        <v>483</v>
      </c>
      <c r="I331" s="281"/>
      <c r="J331" s="281"/>
      <c r="K331" s="281"/>
      <c r="L331" s="281"/>
      <c r="M331" s="281"/>
      <c r="N331" s="281"/>
      <c r="P331" s="281"/>
      <c r="Q331" s="281"/>
      <c r="R331" s="281"/>
      <c r="S331" s="281"/>
      <c r="T331" s="281"/>
      <c r="U331" s="281"/>
      <c r="V331" s="282"/>
    </row>
    <row r="332" spans="2:22" x14ac:dyDescent="0.2">
      <c r="B332" s="281" t="s">
        <v>607</v>
      </c>
      <c r="C332" s="281" t="s">
        <v>267</v>
      </c>
      <c r="D332" s="281" t="s">
        <v>267</v>
      </c>
      <c r="E332" s="281" t="s">
        <v>268</v>
      </c>
      <c r="F332" s="281" t="s">
        <v>267</v>
      </c>
      <c r="G332" s="282" t="s">
        <v>483</v>
      </c>
      <c r="I332" s="281"/>
      <c r="J332" s="281"/>
      <c r="K332" s="281"/>
      <c r="L332" s="281"/>
      <c r="M332" s="281"/>
      <c r="N332" s="281"/>
      <c r="P332" s="281"/>
      <c r="Q332" s="281"/>
      <c r="R332" s="281"/>
      <c r="S332" s="281"/>
      <c r="T332" s="281"/>
      <c r="U332" s="281"/>
      <c r="V332" s="282"/>
    </row>
    <row r="333" spans="2:22" x14ac:dyDescent="0.2">
      <c r="B333" s="281" t="s">
        <v>608</v>
      </c>
      <c r="C333" s="281" t="s">
        <v>267</v>
      </c>
      <c r="D333" s="281" t="s">
        <v>267</v>
      </c>
      <c r="E333" s="281" t="s">
        <v>268</v>
      </c>
      <c r="F333" s="281" t="s">
        <v>267</v>
      </c>
      <c r="G333" s="282" t="s">
        <v>483</v>
      </c>
      <c r="I333" s="281"/>
      <c r="J333" s="281"/>
      <c r="K333" s="281"/>
      <c r="L333" s="281"/>
      <c r="M333" s="281"/>
      <c r="N333" s="281"/>
      <c r="P333" s="281"/>
      <c r="Q333" s="281"/>
      <c r="R333" s="281"/>
      <c r="S333" s="281"/>
      <c r="T333" s="281"/>
      <c r="U333" s="281"/>
      <c r="V333" s="282"/>
    </row>
    <row r="334" spans="2:22" x14ac:dyDescent="0.2">
      <c r="B334" s="281" t="s">
        <v>609</v>
      </c>
      <c r="C334" s="281" t="s">
        <v>267</v>
      </c>
      <c r="D334" s="281" t="s">
        <v>267</v>
      </c>
      <c r="E334" s="281" t="s">
        <v>268</v>
      </c>
      <c r="F334" s="281" t="s">
        <v>267</v>
      </c>
      <c r="G334" s="282" t="s">
        <v>483</v>
      </c>
      <c r="I334" s="281"/>
      <c r="J334" s="281"/>
      <c r="K334" s="281"/>
      <c r="L334" s="281"/>
      <c r="M334" s="281"/>
      <c r="N334" s="281"/>
      <c r="P334" s="281"/>
      <c r="Q334" s="281"/>
      <c r="R334" s="281"/>
      <c r="S334" s="281"/>
      <c r="T334" s="281"/>
      <c r="U334" s="281"/>
      <c r="V334" s="282"/>
    </row>
    <row r="335" spans="2:22" x14ac:dyDescent="0.2">
      <c r="B335" s="281" t="s">
        <v>610</v>
      </c>
      <c r="C335" s="281" t="s">
        <v>267</v>
      </c>
      <c r="D335" s="281" t="s">
        <v>267</v>
      </c>
      <c r="E335" s="281" t="s">
        <v>268</v>
      </c>
      <c r="F335" s="281" t="s">
        <v>267</v>
      </c>
      <c r="G335" s="282" t="s">
        <v>483</v>
      </c>
      <c r="I335" s="281"/>
      <c r="J335" s="281"/>
      <c r="K335" s="281"/>
      <c r="L335" s="281"/>
      <c r="M335" s="281"/>
      <c r="N335" s="281"/>
      <c r="P335" s="281"/>
      <c r="Q335" s="281"/>
      <c r="R335" s="281"/>
      <c r="S335" s="281"/>
      <c r="T335" s="281"/>
      <c r="U335" s="281"/>
      <c r="V335" s="282"/>
    </row>
    <row r="336" spans="2:22" x14ac:dyDescent="0.2">
      <c r="B336" s="281" t="s">
        <v>611</v>
      </c>
      <c r="C336" s="281" t="s">
        <v>267</v>
      </c>
      <c r="D336" s="281" t="s">
        <v>267</v>
      </c>
      <c r="E336" s="281" t="s">
        <v>268</v>
      </c>
      <c r="F336" s="281" t="s">
        <v>267</v>
      </c>
      <c r="G336" s="282" t="s">
        <v>483</v>
      </c>
      <c r="I336" s="281"/>
      <c r="J336" s="281"/>
      <c r="K336" s="281"/>
      <c r="L336" s="281"/>
      <c r="M336" s="281"/>
      <c r="N336" s="281"/>
      <c r="P336" s="281"/>
      <c r="Q336" s="281"/>
      <c r="R336" s="281"/>
      <c r="S336" s="281"/>
      <c r="T336" s="281"/>
      <c r="U336" s="281"/>
      <c r="V336" s="282"/>
    </row>
    <row r="337" spans="2:22" x14ac:dyDescent="0.2">
      <c r="B337" s="281" t="s">
        <v>611</v>
      </c>
      <c r="C337" s="281" t="s">
        <v>267</v>
      </c>
      <c r="D337" s="281" t="s">
        <v>267</v>
      </c>
      <c r="E337" s="281" t="s">
        <v>268</v>
      </c>
      <c r="F337" s="281" t="s">
        <v>267</v>
      </c>
      <c r="G337" s="282" t="s">
        <v>483</v>
      </c>
      <c r="I337" s="281"/>
      <c r="J337" s="281"/>
      <c r="K337" s="281"/>
      <c r="L337" s="281"/>
      <c r="M337" s="281"/>
      <c r="N337" s="281"/>
      <c r="P337" s="281"/>
      <c r="Q337" s="281"/>
      <c r="R337" s="281"/>
      <c r="S337" s="281"/>
      <c r="T337" s="281"/>
      <c r="U337" s="281"/>
      <c r="V337" s="282"/>
    </row>
    <row r="338" spans="2:22" x14ac:dyDescent="0.2">
      <c r="B338" s="281" t="s">
        <v>612</v>
      </c>
      <c r="C338" s="281" t="s">
        <v>267</v>
      </c>
      <c r="D338" s="281" t="s">
        <v>267</v>
      </c>
      <c r="E338" s="281" t="s">
        <v>268</v>
      </c>
      <c r="F338" s="281" t="s">
        <v>267</v>
      </c>
      <c r="G338" s="282" t="s">
        <v>483</v>
      </c>
      <c r="I338" s="281"/>
      <c r="J338" s="281"/>
      <c r="K338" s="281"/>
      <c r="L338" s="281"/>
      <c r="M338" s="281"/>
      <c r="N338" s="281"/>
      <c r="P338" s="281"/>
      <c r="Q338" s="281"/>
      <c r="R338" s="281"/>
      <c r="S338" s="281"/>
      <c r="T338" s="281"/>
      <c r="U338" s="281"/>
      <c r="V338" s="282"/>
    </row>
    <row r="339" spans="2:22" x14ac:dyDescent="0.2">
      <c r="B339" s="281" t="s">
        <v>613</v>
      </c>
      <c r="C339" s="281" t="s">
        <v>267</v>
      </c>
      <c r="D339" s="281" t="s">
        <v>267</v>
      </c>
      <c r="E339" s="281" t="s">
        <v>268</v>
      </c>
      <c r="F339" s="281" t="s">
        <v>267</v>
      </c>
      <c r="G339" s="282" t="s">
        <v>483</v>
      </c>
      <c r="I339" s="281"/>
      <c r="J339" s="281"/>
      <c r="K339" s="281"/>
      <c r="L339" s="281"/>
      <c r="M339" s="281"/>
      <c r="N339" s="281"/>
      <c r="P339" s="281"/>
      <c r="Q339" s="281"/>
      <c r="R339" s="281"/>
      <c r="S339" s="281"/>
      <c r="T339" s="281"/>
      <c r="U339" s="281"/>
      <c r="V339" s="282"/>
    </row>
    <row r="340" spans="2:22" x14ac:dyDescent="0.2">
      <c r="B340" s="281" t="s">
        <v>614</v>
      </c>
      <c r="C340" s="281" t="s">
        <v>267</v>
      </c>
      <c r="D340" s="281" t="s">
        <v>267</v>
      </c>
      <c r="E340" s="281" t="s">
        <v>268</v>
      </c>
      <c r="F340" s="281" t="s">
        <v>267</v>
      </c>
      <c r="G340" s="282" t="s">
        <v>483</v>
      </c>
      <c r="I340" s="281"/>
      <c r="J340" s="281"/>
      <c r="K340" s="281"/>
      <c r="L340" s="281"/>
      <c r="M340" s="281"/>
      <c r="N340" s="281"/>
      <c r="P340" s="281"/>
      <c r="Q340" s="281"/>
      <c r="R340" s="281"/>
      <c r="S340" s="281"/>
      <c r="T340" s="281"/>
      <c r="U340" s="281"/>
      <c r="V340" s="282"/>
    </row>
    <row r="341" spans="2:22" x14ac:dyDescent="0.2">
      <c r="B341" s="281" t="s">
        <v>615</v>
      </c>
      <c r="C341" s="281" t="s">
        <v>267</v>
      </c>
      <c r="D341" s="281" t="s">
        <v>267</v>
      </c>
      <c r="E341" s="281" t="s">
        <v>268</v>
      </c>
      <c r="F341" s="281" t="s">
        <v>267</v>
      </c>
      <c r="G341" s="282" t="s">
        <v>483</v>
      </c>
      <c r="I341" s="281"/>
      <c r="J341" s="281"/>
      <c r="K341" s="281"/>
      <c r="L341" s="281"/>
      <c r="M341" s="281"/>
      <c r="N341" s="281"/>
      <c r="P341" s="281"/>
      <c r="Q341" s="281"/>
      <c r="R341" s="281"/>
      <c r="S341" s="281"/>
      <c r="T341" s="281"/>
      <c r="U341" s="281"/>
      <c r="V341" s="282"/>
    </row>
    <row r="342" spans="2:22" x14ac:dyDescent="0.2">
      <c r="B342" s="281" t="s">
        <v>586</v>
      </c>
      <c r="C342" s="281" t="s">
        <v>267</v>
      </c>
      <c r="D342" s="281" t="s">
        <v>267</v>
      </c>
      <c r="E342" s="281" t="s">
        <v>268</v>
      </c>
      <c r="F342" s="281" t="s">
        <v>267</v>
      </c>
      <c r="G342" s="282" t="s">
        <v>483</v>
      </c>
      <c r="I342" s="281"/>
      <c r="J342" s="281"/>
      <c r="K342" s="281"/>
      <c r="L342" s="281"/>
      <c r="M342" s="281"/>
      <c r="N342" s="281"/>
      <c r="P342" s="281"/>
      <c r="Q342" s="281"/>
      <c r="R342" s="281"/>
      <c r="S342" s="281"/>
      <c r="T342" s="281"/>
      <c r="U342" s="281"/>
      <c r="V342" s="282"/>
    </row>
    <row r="343" spans="2:22" x14ac:dyDescent="0.2">
      <c r="B343" s="281" t="s">
        <v>576</v>
      </c>
      <c r="C343" s="281" t="s">
        <v>267</v>
      </c>
      <c r="D343" s="281" t="s">
        <v>267</v>
      </c>
      <c r="E343" s="281" t="s">
        <v>268</v>
      </c>
      <c r="F343" s="281" t="s">
        <v>267</v>
      </c>
      <c r="G343" s="282" t="s">
        <v>483</v>
      </c>
      <c r="I343" s="281"/>
      <c r="J343" s="281"/>
      <c r="K343" s="281"/>
      <c r="L343" s="281"/>
      <c r="M343" s="281"/>
      <c r="N343" s="281"/>
      <c r="P343" s="281"/>
      <c r="Q343" s="281"/>
      <c r="R343" s="281"/>
      <c r="S343" s="281"/>
      <c r="T343" s="281"/>
      <c r="U343" s="281"/>
      <c r="V343" s="282"/>
    </row>
    <row r="344" spans="2:22" x14ac:dyDescent="0.2">
      <c r="B344" s="281" t="s">
        <v>575</v>
      </c>
      <c r="C344" s="281" t="s">
        <v>267</v>
      </c>
      <c r="D344" s="281" t="s">
        <v>267</v>
      </c>
      <c r="E344" s="281" t="s">
        <v>268</v>
      </c>
      <c r="F344" s="281" t="s">
        <v>267</v>
      </c>
      <c r="G344" s="282" t="s">
        <v>483</v>
      </c>
      <c r="I344" s="281"/>
      <c r="J344" s="281"/>
      <c r="K344" s="281"/>
      <c r="L344" s="281"/>
      <c r="M344" s="281"/>
      <c r="N344" s="281"/>
      <c r="P344" s="281"/>
      <c r="Q344" s="281"/>
      <c r="R344" s="281"/>
      <c r="S344" s="281"/>
      <c r="T344" s="281"/>
      <c r="U344" s="281"/>
      <c r="V344" s="282"/>
    </row>
    <row r="345" spans="2:22" x14ac:dyDescent="0.2">
      <c r="B345" s="281" t="s">
        <v>612</v>
      </c>
      <c r="C345" s="281" t="s">
        <v>267</v>
      </c>
      <c r="D345" s="281" t="s">
        <v>267</v>
      </c>
      <c r="E345" s="281" t="s">
        <v>268</v>
      </c>
      <c r="F345" s="281" t="s">
        <v>267</v>
      </c>
      <c r="G345" s="282" t="s">
        <v>483</v>
      </c>
      <c r="I345" s="281"/>
      <c r="J345" s="281"/>
      <c r="K345" s="281"/>
      <c r="L345" s="281"/>
      <c r="M345" s="281"/>
      <c r="N345" s="281"/>
      <c r="P345" s="281"/>
      <c r="Q345" s="281"/>
      <c r="R345" s="281"/>
      <c r="S345" s="281"/>
      <c r="T345" s="281"/>
      <c r="U345" s="281"/>
      <c r="V345" s="282"/>
    </row>
    <row r="346" spans="2:22" x14ac:dyDescent="0.2">
      <c r="B346" s="281" t="s">
        <v>616</v>
      </c>
      <c r="C346" s="281" t="s">
        <v>267</v>
      </c>
      <c r="D346" s="281" t="s">
        <v>267</v>
      </c>
      <c r="E346" s="281" t="s">
        <v>268</v>
      </c>
      <c r="F346" s="281" t="s">
        <v>267</v>
      </c>
      <c r="G346" s="282" t="s">
        <v>483</v>
      </c>
      <c r="I346" s="281"/>
      <c r="J346" s="281"/>
      <c r="K346" s="281"/>
      <c r="L346" s="281"/>
      <c r="M346" s="281"/>
      <c r="N346" s="281"/>
      <c r="P346" s="281"/>
      <c r="Q346" s="281"/>
      <c r="R346" s="281"/>
      <c r="S346" s="281"/>
      <c r="T346" s="281"/>
      <c r="U346" s="281"/>
      <c r="V346" s="282"/>
    </row>
    <row r="347" spans="2:22" x14ac:dyDescent="0.2">
      <c r="B347" s="281" t="s">
        <v>565</v>
      </c>
      <c r="C347" s="281" t="s">
        <v>267</v>
      </c>
      <c r="D347" s="281" t="s">
        <v>267</v>
      </c>
      <c r="E347" s="281" t="s">
        <v>268</v>
      </c>
      <c r="F347" s="281" t="s">
        <v>267</v>
      </c>
      <c r="G347" s="282" t="s">
        <v>483</v>
      </c>
      <c r="I347" s="281"/>
      <c r="J347" s="281"/>
      <c r="K347" s="281"/>
      <c r="L347" s="281"/>
      <c r="M347" s="281"/>
      <c r="N347" s="281"/>
      <c r="P347" s="281"/>
      <c r="Q347" s="281"/>
      <c r="R347" s="281"/>
      <c r="S347" s="281"/>
      <c r="T347" s="281"/>
      <c r="U347" s="281"/>
      <c r="V347" s="282"/>
    </row>
    <row r="348" spans="2:22" x14ac:dyDescent="0.2">
      <c r="B348" s="281" t="s">
        <v>566</v>
      </c>
      <c r="C348" s="281" t="s">
        <v>267</v>
      </c>
      <c r="D348" s="281" t="s">
        <v>267</v>
      </c>
      <c r="E348" s="281" t="s">
        <v>268</v>
      </c>
      <c r="F348" s="281" t="s">
        <v>267</v>
      </c>
      <c r="G348" s="282" t="s">
        <v>483</v>
      </c>
      <c r="I348" s="281"/>
      <c r="J348" s="281"/>
      <c r="K348" s="281"/>
      <c r="L348" s="281"/>
      <c r="M348" s="281"/>
      <c r="N348" s="281"/>
      <c r="P348" s="281"/>
      <c r="Q348" s="281"/>
      <c r="R348" s="281"/>
      <c r="S348" s="281"/>
      <c r="T348" s="281"/>
      <c r="U348" s="281"/>
      <c r="V348" s="282"/>
    </row>
    <row r="349" spans="2:22" x14ac:dyDescent="0.2">
      <c r="B349" s="281" t="s">
        <v>567</v>
      </c>
      <c r="C349" s="281" t="s">
        <v>267</v>
      </c>
      <c r="D349" s="281" t="s">
        <v>267</v>
      </c>
      <c r="E349" s="281" t="s">
        <v>268</v>
      </c>
      <c r="F349" s="281" t="s">
        <v>267</v>
      </c>
      <c r="G349" s="282" t="s">
        <v>483</v>
      </c>
      <c r="I349" s="281"/>
      <c r="J349" s="281"/>
      <c r="K349" s="281"/>
      <c r="L349" s="281"/>
      <c r="M349" s="281"/>
      <c r="N349" s="281"/>
      <c r="P349" s="281"/>
      <c r="Q349" s="281"/>
      <c r="R349" s="281"/>
      <c r="S349" s="281"/>
      <c r="T349" s="281"/>
      <c r="U349" s="281"/>
      <c r="V349" s="282"/>
    </row>
    <row r="350" spans="2:22" x14ac:dyDescent="0.2">
      <c r="B350" s="281" t="s">
        <v>613</v>
      </c>
      <c r="C350" s="281" t="s">
        <v>267</v>
      </c>
      <c r="D350" s="281" t="s">
        <v>267</v>
      </c>
      <c r="E350" s="281" t="s">
        <v>268</v>
      </c>
      <c r="F350" s="281" t="s">
        <v>267</v>
      </c>
      <c r="G350" s="282" t="s">
        <v>483</v>
      </c>
      <c r="I350" s="281"/>
      <c r="J350" s="281"/>
      <c r="K350" s="281"/>
      <c r="L350" s="281"/>
      <c r="M350" s="281"/>
      <c r="N350" s="281"/>
      <c r="P350" s="281"/>
      <c r="Q350" s="281"/>
      <c r="R350" s="281"/>
      <c r="S350" s="281"/>
      <c r="T350" s="281"/>
      <c r="U350" s="281"/>
      <c r="V350" s="282"/>
    </row>
    <row r="351" spans="2:22" x14ac:dyDescent="0.2">
      <c r="B351" s="281" t="s">
        <v>617</v>
      </c>
      <c r="C351" s="281" t="s">
        <v>267</v>
      </c>
      <c r="D351" s="281" t="s">
        <v>267</v>
      </c>
      <c r="E351" s="281" t="s">
        <v>268</v>
      </c>
      <c r="F351" s="281" t="s">
        <v>267</v>
      </c>
      <c r="G351" s="282" t="s">
        <v>483</v>
      </c>
      <c r="I351" s="281"/>
      <c r="J351" s="281"/>
      <c r="K351" s="281"/>
      <c r="L351" s="281"/>
      <c r="M351" s="281"/>
      <c r="N351" s="281"/>
      <c r="P351" s="281"/>
      <c r="Q351" s="281"/>
      <c r="R351" s="281"/>
      <c r="S351" s="281"/>
      <c r="T351" s="281"/>
      <c r="U351" s="281"/>
      <c r="V351" s="282"/>
    </row>
    <row r="352" spans="2:22" x14ac:dyDescent="0.2">
      <c r="B352" s="281" t="s">
        <v>618</v>
      </c>
      <c r="C352" s="281" t="s">
        <v>267</v>
      </c>
      <c r="D352" s="281" t="s">
        <v>267</v>
      </c>
      <c r="E352" s="281" t="s">
        <v>268</v>
      </c>
      <c r="F352" s="281" t="s">
        <v>267</v>
      </c>
      <c r="G352" s="282" t="s">
        <v>483</v>
      </c>
      <c r="I352" s="281"/>
      <c r="J352" s="281"/>
      <c r="K352" s="281"/>
      <c r="L352" s="281"/>
      <c r="M352" s="281"/>
      <c r="N352" s="281"/>
      <c r="P352" s="281"/>
      <c r="Q352" s="281"/>
      <c r="R352" s="281"/>
      <c r="S352" s="281"/>
      <c r="T352" s="281"/>
      <c r="U352" s="281"/>
      <c r="V352" s="282"/>
    </row>
    <row r="353" spans="2:22" x14ac:dyDescent="0.2">
      <c r="B353" s="281" t="s">
        <v>619</v>
      </c>
      <c r="C353" s="281" t="s">
        <v>267</v>
      </c>
      <c r="D353" s="281" t="s">
        <v>267</v>
      </c>
      <c r="E353" s="281" t="s">
        <v>268</v>
      </c>
      <c r="F353" s="281" t="s">
        <v>267</v>
      </c>
      <c r="G353" s="282" t="s">
        <v>483</v>
      </c>
      <c r="I353" s="281"/>
      <c r="J353" s="281"/>
      <c r="K353" s="281"/>
      <c r="L353" s="281"/>
      <c r="M353" s="281"/>
      <c r="N353" s="281"/>
      <c r="P353" s="281"/>
      <c r="Q353" s="281"/>
      <c r="R353" s="281"/>
      <c r="S353" s="281"/>
      <c r="T353" s="281"/>
      <c r="U353" s="281"/>
      <c r="V353" s="282"/>
    </row>
    <row r="354" spans="2:22" x14ac:dyDescent="0.2">
      <c r="B354" s="281" t="s">
        <v>589</v>
      </c>
      <c r="C354" s="281" t="s">
        <v>267</v>
      </c>
      <c r="D354" s="281" t="s">
        <v>267</v>
      </c>
      <c r="E354" s="281" t="s">
        <v>268</v>
      </c>
      <c r="F354" s="281" t="s">
        <v>267</v>
      </c>
      <c r="G354" s="282" t="s">
        <v>483</v>
      </c>
      <c r="I354" s="281"/>
      <c r="J354" s="281"/>
      <c r="K354" s="281"/>
      <c r="L354" s="281"/>
      <c r="M354" s="281"/>
      <c r="N354" s="281"/>
      <c r="P354" s="281"/>
      <c r="Q354" s="281"/>
      <c r="R354" s="281"/>
      <c r="S354" s="281"/>
      <c r="T354" s="281"/>
      <c r="U354" s="281"/>
      <c r="V354" s="282"/>
    </row>
    <row r="355" spans="2:22" x14ac:dyDescent="0.2">
      <c r="B355" s="281" t="s">
        <v>590</v>
      </c>
      <c r="C355" s="281" t="s">
        <v>267</v>
      </c>
      <c r="D355" s="281" t="s">
        <v>267</v>
      </c>
      <c r="E355" s="281" t="s">
        <v>268</v>
      </c>
      <c r="F355" s="281" t="s">
        <v>267</v>
      </c>
      <c r="G355" s="282" t="s">
        <v>483</v>
      </c>
      <c r="I355" s="281"/>
      <c r="J355" s="281"/>
      <c r="K355" s="281"/>
      <c r="L355" s="281"/>
      <c r="M355" s="281"/>
      <c r="N355" s="281"/>
      <c r="P355" s="281"/>
      <c r="Q355" s="281"/>
      <c r="R355" s="281"/>
      <c r="S355" s="281"/>
      <c r="T355" s="281"/>
      <c r="U355" s="281"/>
      <c r="V355" s="282"/>
    </row>
    <row r="356" spans="2:22" x14ac:dyDescent="0.2">
      <c r="B356" s="281" t="s">
        <v>620</v>
      </c>
      <c r="C356" s="281" t="s">
        <v>267</v>
      </c>
      <c r="D356" s="281" t="s">
        <v>267</v>
      </c>
      <c r="E356" s="281" t="s">
        <v>268</v>
      </c>
      <c r="F356" s="281" t="s">
        <v>267</v>
      </c>
      <c r="G356" s="282" t="s">
        <v>483</v>
      </c>
      <c r="I356" s="281"/>
      <c r="J356" s="281"/>
      <c r="K356" s="281"/>
      <c r="L356" s="281"/>
      <c r="M356" s="281"/>
      <c r="N356" s="281"/>
      <c r="P356" s="281"/>
      <c r="Q356" s="281"/>
      <c r="R356" s="281"/>
      <c r="S356" s="281"/>
      <c r="T356" s="281"/>
      <c r="U356" s="281"/>
      <c r="V356" s="282"/>
    </row>
    <row r="357" spans="2:22" x14ac:dyDescent="0.2">
      <c r="B357" s="281" t="s">
        <v>621</v>
      </c>
      <c r="C357" s="281" t="s">
        <v>267</v>
      </c>
      <c r="D357" s="281" t="s">
        <v>267</v>
      </c>
      <c r="E357" s="281" t="s">
        <v>268</v>
      </c>
      <c r="F357" s="281" t="s">
        <v>267</v>
      </c>
      <c r="G357" s="282" t="s">
        <v>483</v>
      </c>
      <c r="I357" s="281"/>
      <c r="J357" s="281"/>
      <c r="K357" s="281"/>
      <c r="L357" s="281"/>
      <c r="M357" s="281"/>
      <c r="N357" s="281"/>
      <c r="P357" s="281"/>
      <c r="Q357" s="281"/>
      <c r="R357" s="281"/>
      <c r="S357" s="281"/>
      <c r="T357" s="281"/>
      <c r="U357" s="281"/>
      <c r="V357" s="282"/>
    </row>
    <row r="358" spans="2:22" x14ac:dyDescent="0.2">
      <c r="B358" s="281" t="s">
        <v>622</v>
      </c>
      <c r="C358" s="281" t="s">
        <v>267</v>
      </c>
      <c r="D358" s="281" t="s">
        <v>267</v>
      </c>
      <c r="E358" s="281" t="s">
        <v>268</v>
      </c>
      <c r="F358" s="281" t="s">
        <v>267</v>
      </c>
      <c r="G358" s="282" t="s">
        <v>483</v>
      </c>
      <c r="I358" s="281"/>
      <c r="J358" s="281"/>
      <c r="K358" s="281"/>
      <c r="L358" s="281"/>
      <c r="M358" s="281"/>
      <c r="N358" s="281"/>
      <c r="P358" s="281"/>
      <c r="Q358" s="281"/>
      <c r="R358" s="281"/>
      <c r="S358" s="281"/>
      <c r="T358" s="281"/>
      <c r="U358" s="281"/>
      <c r="V358" s="282"/>
    </row>
    <row r="359" spans="2:22" x14ac:dyDescent="0.2">
      <c r="B359" s="281" t="s">
        <v>623</v>
      </c>
      <c r="C359" s="281" t="s">
        <v>267</v>
      </c>
      <c r="D359" s="281" t="s">
        <v>267</v>
      </c>
      <c r="E359" s="281" t="s">
        <v>268</v>
      </c>
      <c r="F359" s="281" t="s">
        <v>267</v>
      </c>
      <c r="G359" s="282" t="s">
        <v>483</v>
      </c>
      <c r="I359" s="281"/>
      <c r="J359" s="281"/>
      <c r="K359" s="281"/>
      <c r="L359" s="281"/>
      <c r="M359" s="281"/>
      <c r="N359" s="281"/>
      <c r="P359" s="281"/>
      <c r="Q359" s="281"/>
      <c r="R359" s="281"/>
      <c r="S359" s="281"/>
      <c r="T359" s="281"/>
      <c r="U359" s="281"/>
      <c r="V359" s="282"/>
    </row>
    <row r="360" spans="2:22" x14ac:dyDescent="0.2">
      <c r="B360" s="281" t="s">
        <v>624</v>
      </c>
      <c r="C360" s="281" t="s">
        <v>267</v>
      </c>
      <c r="D360" s="281" t="s">
        <v>267</v>
      </c>
      <c r="E360" s="281" t="s">
        <v>268</v>
      </c>
      <c r="F360" s="281" t="s">
        <v>267</v>
      </c>
      <c r="G360" s="282" t="s">
        <v>483</v>
      </c>
      <c r="I360" s="281"/>
      <c r="J360" s="281"/>
      <c r="K360" s="281"/>
      <c r="L360" s="281"/>
      <c r="M360" s="281"/>
      <c r="N360" s="281"/>
      <c r="P360" s="281"/>
      <c r="Q360" s="281"/>
      <c r="R360" s="281"/>
      <c r="S360" s="281"/>
      <c r="T360" s="281"/>
      <c r="U360" s="281"/>
      <c r="V360" s="282"/>
    </row>
    <row r="361" spans="2:22" x14ac:dyDescent="0.2">
      <c r="B361" s="281" t="s">
        <v>625</v>
      </c>
      <c r="C361" s="281" t="s">
        <v>267</v>
      </c>
      <c r="D361" s="281" t="s">
        <v>267</v>
      </c>
      <c r="E361" s="281" t="s">
        <v>268</v>
      </c>
      <c r="F361" s="281" t="s">
        <v>267</v>
      </c>
      <c r="G361" s="282" t="s">
        <v>483</v>
      </c>
      <c r="I361" s="281"/>
      <c r="J361" s="281"/>
      <c r="K361" s="281"/>
      <c r="L361" s="281"/>
      <c r="M361" s="281"/>
      <c r="N361" s="281"/>
      <c r="P361" s="281"/>
      <c r="Q361" s="281"/>
      <c r="R361" s="281"/>
      <c r="S361" s="281"/>
      <c r="T361" s="281"/>
      <c r="U361" s="281"/>
      <c r="V361" s="282"/>
    </row>
    <row r="362" spans="2:22" x14ac:dyDescent="0.2">
      <c r="B362" s="281" t="s">
        <v>580</v>
      </c>
      <c r="C362" s="281" t="s">
        <v>267</v>
      </c>
      <c r="D362" s="281" t="s">
        <v>267</v>
      </c>
      <c r="E362" s="281" t="s">
        <v>268</v>
      </c>
      <c r="F362" s="281" t="s">
        <v>267</v>
      </c>
      <c r="G362" s="282" t="s">
        <v>483</v>
      </c>
      <c r="I362" s="281"/>
      <c r="J362" s="281"/>
      <c r="K362" s="281"/>
      <c r="L362" s="281"/>
      <c r="M362" s="281"/>
      <c r="N362" s="281"/>
      <c r="P362" s="281"/>
      <c r="Q362" s="281"/>
      <c r="R362" s="281"/>
      <c r="S362" s="281"/>
      <c r="T362" s="281"/>
      <c r="U362" s="281"/>
      <c r="V362" s="282"/>
    </row>
    <row r="363" spans="2:22" x14ac:dyDescent="0.2">
      <c r="B363" s="281" t="s">
        <v>581</v>
      </c>
      <c r="C363" s="281" t="s">
        <v>267</v>
      </c>
      <c r="D363" s="281" t="s">
        <v>267</v>
      </c>
      <c r="E363" s="281" t="s">
        <v>268</v>
      </c>
      <c r="F363" s="281" t="s">
        <v>267</v>
      </c>
      <c r="G363" s="282" t="s">
        <v>483</v>
      </c>
      <c r="I363" s="281"/>
      <c r="J363" s="281"/>
      <c r="K363" s="281"/>
      <c r="L363" s="281"/>
      <c r="M363" s="281"/>
      <c r="N363" s="281"/>
      <c r="P363" s="281"/>
      <c r="Q363" s="281"/>
      <c r="R363" s="281"/>
      <c r="S363" s="281"/>
      <c r="T363" s="281"/>
      <c r="U363" s="281"/>
      <c r="V363" s="282"/>
    </row>
    <row r="364" spans="2:22" x14ac:dyDescent="0.2">
      <c r="B364" s="281" t="s">
        <v>626</v>
      </c>
      <c r="C364" s="281" t="s">
        <v>267</v>
      </c>
      <c r="D364" s="281" t="s">
        <v>267</v>
      </c>
      <c r="E364" s="281" t="s">
        <v>268</v>
      </c>
      <c r="F364" s="281" t="s">
        <v>267</v>
      </c>
      <c r="G364" s="282" t="s">
        <v>483</v>
      </c>
      <c r="I364" s="281"/>
      <c r="J364" s="281"/>
      <c r="K364" s="281"/>
      <c r="L364" s="281"/>
      <c r="M364" s="281"/>
      <c r="N364" s="281"/>
      <c r="P364" s="281"/>
      <c r="Q364" s="281"/>
      <c r="R364" s="281"/>
      <c r="S364" s="281"/>
      <c r="T364" s="281"/>
      <c r="U364" s="281"/>
      <c r="V364" s="282"/>
    </row>
    <row r="365" spans="2:22" x14ac:dyDescent="0.2">
      <c r="B365" s="281" t="s">
        <v>627</v>
      </c>
      <c r="C365" s="281" t="s">
        <v>267</v>
      </c>
      <c r="D365" s="281" t="s">
        <v>267</v>
      </c>
      <c r="E365" s="281" t="s">
        <v>268</v>
      </c>
      <c r="F365" s="281" t="s">
        <v>267</v>
      </c>
      <c r="G365" s="282" t="s">
        <v>483</v>
      </c>
      <c r="I365" s="281"/>
      <c r="J365" s="281"/>
      <c r="K365" s="281"/>
      <c r="L365" s="281"/>
      <c r="M365" s="281"/>
      <c r="N365" s="281"/>
      <c r="P365" s="281"/>
      <c r="Q365" s="281"/>
      <c r="R365" s="281"/>
      <c r="S365" s="281"/>
      <c r="T365" s="281"/>
      <c r="U365" s="281"/>
      <c r="V365" s="282"/>
    </row>
    <row r="366" spans="2:22" x14ac:dyDescent="0.2">
      <c r="B366" s="281" t="s">
        <v>628</v>
      </c>
      <c r="C366" s="281" t="s">
        <v>267</v>
      </c>
      <c r="D366" s="281" t="s">
        <v>267</v>
      </c>
      <c r="E366" s="281" t="s">
        <v>268</v>
      </c>
      <c r="F366" s="281" t="s">
        <v>267</v>
      </c>
      <c r="G366" s="282" t="s">
        <v>483</v>
      </c>
      <c r="I366" s="281"/>
      <c r="J366" s="281"/>
      <c r="K366" s="281"/>
      <c r="L366" s="281"/>
      <c r="M366" s="281"/>
      <c r="N366" s="281"/>
      <c r="P366" s="281"/>
      <c r="Q366" s="281"/>
      <c r="R366" s="281"/>
      <c r="S366" s="281"/>
      <c r="T366" s="281"/>
      <c r="U366" s="281"/>
      <c r="V366" s="282"/>
    </row>
    <row r="367" spans="2:22" x14ac:dyDescent="0.2">
      <c r="B367" s="281" t="s">
        <v>629</v>
      </c>
      <c r="C367" s="281" t="s">
        <v>267</v>
      </c>
      <c r="D367" s="281" t="s">
        <v>267</v>
      </c>
      <c r="E367" s="281" t="s">
        <v>268</v>
      </c>
      <c r="F367" s="281" t="s">
        <v>267</v>
      </c>
      <c r="G367" s="282" t="s">
        <v>483</v>
      </c>
      <c r="I367" s="281"/>
      <c r="J367" s="281"/>
      <c r="K367" s="281"/>
      <c r="L367" s="281"/>
      <c r="M367" s="281"/>
      <c r="N367" s="281"/>
      <c r="P367" s="281"/>
      <c r="Q367" s="281"/>
      <c r="R367" s="281"/>
      <c r="S367" s="281"/>
      <c r="T367" s="281"/>
      <c r="U367" s="281"/>
      <c r="V367" s="282"/>
    </row>
    <row r="368" spans="2:22" x14ac:dyDescent="0.2">
      <c r="B368" s="281" t="s">
        <v>630</v>
      </c>
      <c r="C368" s="281" t="s">
        <v>267</v>
      </c>
      <c r="D368" s="281" t="s">
        <v>267</v>
      </c>
      <c r="E368" s="281" t="s">
        <v>268</v>
      </c>
      <c r="F368" s="281" t="s">
        <v>267</v>
      </c>
      <c r="G368" s="282" t="s">
        <v>483</v>
      </c>
      <c r="I368" s="281"/>
      <c r="J368" s="281"/>
      <c r="K368" s="281"/>
      <c r="L368" s="281"/>
      <c r="M368" s="281"/>
      <c r="N368" s="281"/>
      <c r="P368" s="281"/>
      <c r="Q368" s="281"/>
      <c r="R368" s="281"/>
      <c r="S368" s="281"/>
      <c r="T368" s="281"/>
      <c r="U368" s="281"/>
      <c r="V368" s="282"/>
    </row>
    <row r="369" spans="2:22" x14ac:dyDescent="0.2">
      <c r="B369" s="281" t="s">
        <v>631</v>
      </c>
      <c r="C369" s="281" t="s">
        <v>267</v>
      </c>
      <c r="D369" s="281" t="s">
        <v>267</v>
      </c>
      <c r="E369" s="281" t="s">
        <v>268</v>
      </c>
      <c r="F369" s="281" t="s">
        <v>267</v>
      </c>
      <c r="G369" s="282" t="s">
        <v>483</v>
      </c>
      <c r="I369" s="281"/>
      <c r="J369" s="281"/>
      <c r="K369" s="281"/>
      <c r="L369" s="281"/>
      <c r="M369" s="281"/>
      <c r="N369" s="281"/>
      <c r="P369" s="281"/>
      <c r="Q369" s="281"/>
      <c r="R369" s="281"/>
      <c r="S369" s="281"/>
      <c r="T369" s="281"/>
      <c r="U369" s="281"/>
      <c r="V369" s="282"/>
    </row>
    <row r="370" spans="2:22" x14ac:dyDescent="0.2">
      <c r="B370" s="281" t="s">
        <v>631</v>
      </c>
      <c r="C370" s="281" t="s">
        <v>267</v>
      </c>
      <c r="D370" s="281" t="s">
        <v>267</v>
      </c>
      <c r="E370" s="281" t="s">
        <v>268</v>
      </c>
      <c r="F370" s="281" t="s">
        <v>267</v>
      </c>
      <c r="G370" s="282" t="s">
        <v>483</v>
      </c>
      <c r="I370" s="281"/>
      <c r="J370" s="281"/>
      <c r="K370" s="281"/>
      <c r="L370" s="281"/>
      <c r="M370" s="281"/>
      <c r="N370" s="281"/>
      <c r="P370" s="281"/>
      <c r="Q370" s="281"/>
      <c r="R370" s="281"/>
      <c r="S370" s="281"/>
      <c r="T370" s="281"/>
      <c r="U370" s="281"/>
      <c r="V370" s="282"/>
    </row>
    <row r="371" spans="2:22" x14ac:dyDescent="0.2">
      <c r="B371" s="281" t="s">
        <v>632</v>
      </c>
      <c r="C371" s="281" t="s">
        <v>267</v>
      </c>
      <c r="D371" s="281" t="s">
        <v>267</v>
      </c>
      <c r="E371" s="281" t="s">
        <v>268</v>
      </c>
      <c r="F371" s="281" t="s">
        <v>267</v>
      </c>
      <c r="G371" s="282" t="s">
        <v>483</v>
      </c>
      <c r="I371" s="281"/>
      <c r="J371" s="281"/>
      <c r="K371" s="281"/>
      <c r="L371" s="281"/>
      <c r="M371" s="281"/>
      <c r="N371" s="281"/>
      <c r="P371" s="281"/>
      <c r="Q371" s="281"/>
      <c r="R371" s="281"/>
      <c r="S371" s="281"/>
      <c r="T371" s="281"/>
      <c r="U371" s="281"/>
      <c r="V371" s="282"/>
    </row>
    <row r="372" spans="2:22" x14ac:dyDescent="0.2">
      <c r="B372" s="281" t="s">
        <v>633</v>
      </c>
      <c r="C372" s="281" t="s">
        <v>267</v>
      </c>
      <c r="D372" s="281" t="s">
        <v>267</v>
      </c>
      <c r="E372" s="281" t="s">
        <v>268</v>
      </c>
      <c r="F372" s="281" t="s">
        <v>267</v>
      </c>
      <c r="G372" s="282" t="s">
        <v>483</v>
      </c>
      <c r="I372" s="281"/>
      <c r="J372" s="281"/>
      <c r="K372" s="281"/>
      <c r="L372" s="281"/>
      <c r="M372" s="281"/>
      <c r="N372" s="281"/>
      <c r="P372" s="281"/>
      <c r="Q372" s="281"/>
      <c r="R372" s="281"/>
      <c r="S372" s="281"/>
      <c r="T372" s="281"/>
      <c r="U372" s="281"/>
      <c r="V372" s="282"/>
    </row>
    <row r="373" spans="2:22" x14ac:dyDescent="0.2">
      <c r="B373" s="281" t="s">
        <v>634</v>
      </c>
      <c r="C373" s="281" t="s">
        <v>267</v>
      </c>
      <c r="D373" s="281" t="s">
        <v>267</v>
      </c>
      <c r="E373" s="281" t="s">
        <v>268</v>
      </c>
      <c r="F373" s="281" t="s">
        <v>267</v>
      </c>
      <c r="G373" s="282" t="s">
        <v>483</v>
      </c>
      <c r="I373" s="281"/>
      <c r="J373" s="281"/>
      <c r="K373" s="281"/>
      <c r="L373" s="281"/>
      <c r="M373" s="281"/>
      <c r="N373" s="281"/>
      <c r="P373" s="281"/>
      <c r="Q373" s="281"/>
      <c r="R373" s="281"/>
      <c r="S373" s="281"/>
      <c r="T373" s="281"/>
      <c r="U373" s="281"/>
      <c r="V373" s="282"/>
    </row>
    <row r="374" spans="2:22" x14ac:dyDescent="0.2">
      <c r="B374" s="281" t="s">
        <v>635</v>
      </c>
      <c r="C374" s="281" t="s">
        <v>267</v>
      </c>
      <c r="D374" s="281" t="s">
        <v>267</v>
      </c>
      <c r="E374" s="281" t="s">
        <v>268</v>
      </c>
      <c r="F374" s="281" t="s">
        <v>267</v>
      </c>
      <c r="G374" s="282" t="s">
        <v>483</v>
      </c>
      <c r="I374" s="281"/>
      <c r="J374" s="281"/>
      <c r="K374" s="281"/>
      <c r="L374" s="281"/>
      <c r="M374" s="281"/>
      <c r="N374" s="281"/>
      <c r="P374" s="281"/>
      <c r="Q374" s="281"/>
      <c r="R374" s="281"/>
      <c r="S374" s="281"/>
      <c r="T374" s="281"/>
      <c r="U374" s="281"/>
      <c r="V374" s="282"/>
    </row>
    <row r="375" spans="2:22" x14ac:dyDescent="0.2">
      <c r="B375" s="281" t="s">
        <v>636</v>
      </c>
      <c r="C375" s="281" t="s">
        <v>267</v>
      </c>
      <c r="D375" s="281" t="s">
        <v>267</v>
      </c>
      <c r="E375" s="281" t="s">
        <v>268</v>
      </c>
      <c r="F375" s="281" t="s">
        <v>267</v>
      </c>
      <c r="G375" s="282" t="s">
        <v>483</v>
      </c>
      <c r="I375" s="281"/>
      <c r="J375" s="281"/>
      <c r="K375" s="281"/>
      <c r="L375" s="281"/>
      <c r="M375" s="281"/>
      <c r="N375" s="281"/>
      <c r="P375" s="281"/>
      <c r="Q375" s="281"/>
      <c r="R375" s="281"/>
      <c r="S375" s="281"/>
      <c r="T375" s="281"/>
      <c r="U375" s="281"/>
      <c r="V375" s="282"/>
    </row>
    <row r="376" spans="2:22" x14ac:dyDescent="0.2">
      <c r="B376" s="281" t="s">
        <v>637</v>
      </c>
      <c r="C376" s="281" t="s">
        <v>267</v>
      </c>
      <c r="D376" s="281" t="s">
        <v>267</v>
      </c>
      <c r="E376" s="281" t="s">
        <v>268</v>
      </c>
      <c r="F376" s="281" t="s">
        <v>267</v>
      </c>
      <c r="G376" s="282" t="s">
        <v>483</v>
      </c>
      <c r="I376" s="281"/>
      <c r="J376" s="281"/>
      <c r="K376" s="281"/>
      <c r="L376" s="281"/>
      <c r="M376" s="281"/>
      <c r="N376" s="281"/>
      <c r="P376" s="281"/>
      <c r="Q376" s="281"/>
      <c r="R376" s="281"/>
      <c r="S376" s="281"/>
      <c r="T376" s="281"/>
      <c r="U376" s="281"/>
      <c r="V376" s="282"/>
    </row>
    <row r="377" spans="2:22" x14ac:dyDescent="0.2">
      <c r="B377" s="281" t="s">
        <v>638</v>
      </c>
      <c r="C377" s="281" t="s">
        <v>267</v>
      </c>
      <c r="D377" s="281" t="s">
        <v>267</v>
      </c>
      <c r="E377" s="281" t="s">
        <v>268</v>
      </c>
      <c r="F377" s="281" t="s">
        <v>267</v>
      </c>
      <c r="G377" s="282" t="s">
        <v>483</v>
      </c>
      <c r="I377" s="281"/>
      <c r="J377" s="281"/>
      <c r="K377" s="281"/>
      <c r="L377" s="281"/>
      <c r="M377" s="281"/>
      <c r="N377" s="281"/>
      <c r="P377" s="281"/>
      <c r="Q377" s="281"/>
      <c r="R377" s="281"/>
      <c r="S377" s="281"/>
      <c r="T377" s="281"/>
      <c r="U377" s="281"/>
      <c r="V377" s="282"/>
    </row>
    <row r="378" spans="2:22" x14ac:dyDescent="0.2">
      <c r="B378" s="281" t="s">
        <v>639</v>
      </c>
      <c r="C378" s="281" t="s">
        <v>267</v>
      </c>
      <c r="D378" s="281" t="s">
        <v>267</v>
      </c>
      <c r="E378" s="281" t="s">
        <v>268</v>
      </c>
      <c r="F378" s="281" t="s">
        <v>267</v>
      </c>
      <c r="G378" s="282" t="s">
        <v>483</v>
      </c>
      <c r="I378" s="281"/>
      <c r="J378" s="281"/>
      <c r="K378" s="281"/>
      <c r="L378" s="281"/>
      <c r="M378" s="281"/>
      <c r="N378" s="281"/>
      <c r="P378" s="281"/>
      <c r="Q378" s="281"/>
      <c r="R378" s="281"/>
      <c r="S378" s="281"/>
      <c r="T378" s="281"/>
      <c r="U378" s="281"/>
      <c r="V378" s="282"/>
    </row>
    <row r="379" spans="2:22" x14ac:dyDescent="0.2">
      <c r="B379" s="281" t="s">
        <v>640</v>
      </c>
      <c r="C379" s="281" t="s">
        <v>267</v>
      </c>
      <c r="D379" s="281" t="s">
        <v>267</v>
      </c>
      <c r="E379" s="281" t="s">
        <v>268</v>
      </c>
      <c r="F379" s="281" t="s">
        <v>267</v>
      </c>
      <c r="G379" s="282" t="s">
        <v>483</v>
      </c>
      <c r="I379" s="281"/>
      <c r="J379" s="281"/>
      <c r="K379" s="281"/>
      <c r="L379" s="281"/>
      <c r="M379" s="281"/>
      <c r="N379" s="281"/>
      <c r="P379" s="281"/>
      <c r="Q379" s="281"/>
      <c r="R379" s="281"/>
      <c r="S379" s="281"/>
      <c r="T379" s="281"/>
      <c r="U379" s="281"/>
      <c r="V379" s="282"/>
    </row>
    <row r="380" spans="2:22" x14ac:dyDescent="0.2">
      <c r="B380" s="281" t="s">
        <v>641</v>
      </c>
      <c r="C380" s="281" t="s">
        <v>267</v>
      </c>
      <c r="D380" s="281" t="s">
        <v>267</v>
      </c>
      <c r="E380" s="281" t="s">
        <v>268</v>
      </c>
      <c r="F380" s="281" t="s">
        <v>267</v>
      </c>
      <c r="G380" s="282" t="s">
        <v>483</v>
      </c>
      <c r="I380" s="281"/>
      <c r="J380" s="281"/>
      <c r="K380" s="281"/>
      <c r="L380" s="281"/>
      <c r="M380" s="281"/>
      <c r="N380" s="281"/>
      <c r="P380" s="281"/>
      <c r="Q380" s="281"/>
      <c r="R380" s="281"/>
      <c r="S380" s="281"/>
      <c r="T380" s="281"/>
      <c r="U380" s="281"/>
      <c r="V380" s="282"/>
    </row>
    <row r="381" spans="2:22" x14ac:dyDescent="0.2">
      <c r="B381" s="281" t="s">
        <v>636</v>
      </c>
      <c r="C381" s="281" t="s">
        <v>267</v>
      </c>
      <c r="D381" s="281" t="s">
        <v>267</v>
      </c>
      <c r="E381" s="281" t="s">
        <v>268</v>
      </c>
      <c r="F381" s="281" t="s">
        <v>267</v>
      </c>
      <c r="G381" s="282" t="s">
        <v>483</v>
      </c>
      <c r="I381" s="281"/>
      <c r="J381" s="281"/>
      <c r="K381" s="281"/>
      <c r="L381" s="281"/>
      <c r="M381" s="281"/>
      <c r="N381" s="281"/>
      <c r="P381" s="281"/>
      <c r="Q381" s="281"/>
      <c r="R381" s="281"/>
      <c r="S381" s="281"/>
      <c r="T381" s="281"/>
      <c r="U381" s="281"/>
      <c r="V381" s="282"/>
    </row>
    <row r="382" spans="2:22" x14ac:dyDescent="0.2">
      <c r="B382" s="281" t="s">
        <v>642</v>
      </c>
      <c r="C382" s="281" t="s">
        <v>267</v>
      </c>
      <c r="D382" s="281" t="s">
        <v>267</v>
      </c>
      <c r="E382" s="281" t="s">
        <v>268</v>
      </c>
      <c r="F382" s="281" t="s">
        <v>267</v>
      </c>
      <c r="G382" s="282" t="s">
        <v>483</v>
      </c>
      <c r="I382" s="281"/>
      <c r="J382" s="281"/>
      <c r="K382" s="281"/>
      <c r="L382" s="281"/>
      <c r="M382" s="281"/>
      <c r="N382" s="281"/>
      <c r="P382" s="281"/>
      <c r="Q382" s="281"/>
      <c r="R382" s="281"/>
      <c r="S382" s="281"/>
      <c r="T382" s="281"/>
      <c r="U382" s="281"/>
      <c r="V382" s="282"/>
    </row>
    <row r="383" spans="2:22" x14ac:dyDescent="0.2">
      <c r="B383" s="281" t="s">
        <v>643</v>
      </c>
      <c r="C383" s="281" t="s">
        <v>267</v>
      </c>
      <c r="D383" s="281" t="s">
        <v>267</v>
      </c>
      <c r="E383" s="281" t="s">
        <v>268</v>
      </c>
      <c r="F383" s="281" t="s">
        <v>267</v>
      </c>
      <c r="G383" s="282" t="s">
        <v>483</v>
      </c>
      <c r="I383" s="281"/>
      <c r="J383" s="281"/>
      <c r="K383" s="281"/>
      <c r="L383" s="281"/>
      <c r="M383" s="281"/>
      <c r="N383" s="281"/>
      <c r="P383" s="281"/>
      <c r="Q383" s="281"/>
      <c r="R383" s="281"/>
      <c r="S383" s="281"/>
      <c r="T383" s="281"/>
      <c r="U383" s="281"/>
      <c r="V383" s="282"/>
    </row>
    <row r="384" spans="2:22" x14ac:dyDescent="0.2">
      <c r="B384" s="281" t="s">
        <v>644</v>
      </c>
      <c r="C384" s="281" t="s">
        <v>267</v>
      </c>
      <c r="D384" s="281" t="s">
        <v>267</v>
      </c>
      <c r="E384" s="281" t="s">
        <v>268</v>
      </c>
      <c r="F384" s="281" t="s">
        <v>267</v>
      </c>
      <c r="G384" s="282" t="s">
        <v>483</v>
      </c>
      <c r="I384" s="281"/>
      <c r="J384" s="281"/>
      <c r="K384" s="281"/>
      <c r="L384" s="281"/>
      <c r="M384" s="281"/>
      <c r="N384" s="281"/>
      <c r="P384" s="281"/>
      <c r="Q384" s="281"/>
      <c r="R384" s="281"/>
      <c r="S384" s="281"/>
      <c r="T384" s="281"/>
      <c r="U384" s="281"/>
      <c r="V384" s="282"/>
    </row>
    <row r="385" spans="2:22" x14ac:dyDescent="0.2">
      <c r="B385" s="281" t="s">
        <v>645</v>
      </c>
      <c r="C385" s="281" t="s">
        <v>267</v>
      </c>
      <c r="D385" s="281" t="s">
        <v>267</v>
      </c>
      <c r="E385" s="281" t="s">
        <v>268</v>
      </c>
      <c r="F385" s="281" t="s">
        <v>267</v>
      </c>
      <c r="G385" s="282" t="s">
        <v>483</v>
      </c>
      <c r="I385" s="281"/>
      <c r="J385" s="281"/>
      <c r="K385" s="281"/>
      <c r="L385" s="281"/>
      <c r="M385" s="281"/>
      <c r="N385" s="281"/>
      <c r="P385" s="281"/>
      <c r="Q385" s="281"/>
      <c r="R385" s="281"/>
      <c r="S385" s="281"/>
      <c r="T385" s="281"/>
      <c r="U385" s="281"/>
      <c r="V385" s="282"/>
    </row>
    <row r="386" spans="2:22" x14ac:dyDescent="0.2">
      <c r="B386" s="281" t="s">
        <v>646</v>
      </c>
      <c r="C386" s="281" t="s">
        <v>267</v>
      </c>
      <c r="D386" s="281" t="s">
        <v>267</v>
      </c>
      <c r="E386" s="281" t="s">
        <v>268</v>
      </c>
      <c r="F386" s="281" t="s">
        <v>267</v>
      </c>
      <c r="G386" s="282" t="s">
        <v>483</v>
      </c>
      <c r="I386" s="281"/>
      <c r="J386" s="281"/>
      <c r="K386" s="281"/>
      <c r="L386" s="281"/>
      <c r="M386" s="281"/>
      <c r="N386" s="281"/>
      <c r="P386" s="281"/>
      <c r="Q386" s="281"/>
      <c r="R386" s="281"/>
      <c r="S386" s="281"/>
      <c r="T386" s="281"/>
      <c r="U386" s="281"/>
      <c r="V386" s="282"/>
    </row>
    <row r="387" spans="2:22" x14ac:dyDescent="0.2">
      <c r="B387" s="281" t="s">
        <v>647</v>
      </c>
      <c r="C387" s="281" t="s">
        <v>267</v>
      </c>
      <c r="D387" s="281" t="s">
        <v>267</v>
      </c>
      <c r="E387" s="281" t="s">
        <v>268</v>
      </c>
      <c r="F387" s="281" t="s">
        <v>267</v>
      </c>
      <c r="G387" s="282" t="s">
        <v>483</v>
      </c>
      <c r="I387" s="281"/>
      <c r="J387" s="281"/>
      <c r="K387" s="281"/>
      <c r="L387" s="281"/>
      <c r="M387" s="281"/>
      <c r="N387" s="281"/>
      <c r="P387" s="281"/>
      <c r="Q387" s="281"/>
      <c r="R387" s="281"/>
      <c r="S387" s="281"/>
      <c r="T387" s="281"/>
      <c r="U387" s="281"/>
      <c r="V387" s="282"/>
    </row>
    <row r="388" spans="2:22" x14ac:dyDescent="0.2">
      <c r="B388" s="281" t="s">
        <v>648</v>
      </c>
      <c r="C388" s="281" t="s">
        <v>267</v>
      </c>
      <c r="D388" s="281" t="s">
        <v>267</v>
      </c>
      <c r="E388" s="281" t="s">
        <v>268</v>
      </c>
      <c r="F388" s="281" t="s">
        <v>267</v>
      </c>
      <c r="G388" s="282" t="s">
        <v>483</v>
      </c>
      <c r="I388" s="281"/>
      <c r="J388" s="281"/>
      <c r="K388" s="281"/>
      <c r="L388" s="281"/>
      <c r="M388" s="281"/>
      <c r="N388" s="281"/>
      <c r="P388" s="281"/>
      <c r="Q388" s="281"/>
      <c r="R388" s="281"/>
      <c r="S388" s="281"/>
      <c r="T388" s="281"/>
      <c r="U388" s="281"/>
      <c r="V388" s="282"/>
    </row>
    <row r="389" spans="2:22" x14ac:dyDescent="0.2">
      <c r="B389" s="281" t="s">
        <v>649</v>
      </c>
      <c r="C389" s="281" t="s">
        <v>267</v>
      </c>
      <c r="D389" s="281" t="s">
        <v>267</v>
      </c>
      <c r="E389" s="281" t="s">
        <v>268</v>
      </c>
      <c r="F389" s="281" t="s">
        <v>267</v>
      </c>
      <c r="G389" s="282" t="s">
        <v>483</v>
      </c>
      <c r="I389" s="281"/>
      <c r="J389" s="281"/>
      <c r="K389" s="281"/>
      <c r="L389" s="281"/>
      <c r="M389" s="281"/>
      <c r="N389" s="281"/>
      <c r="P389" s="281"/>
      <c r="Q389" s="281"/>
      <c r="R389" s="281"/>
      <c r="S389" s="281"/>
      <c r="T389" s="281"/>
      <c r="U389" s="281"/>
      <c r="V389" s="282"/>
    </row>
    <row r="390" spans="2:22" x14ac:dyDescent="0.2">
      <c r="B390" s="281" t="s">
        <v>650</v>
      </c>
      <c r="C390" s="281" t="s">
        <v>267</v>
      </c>
      <c r="D390" s="281" t="s">
        <v>267</v>
      </c>
      <c r="E390" s="281" t="s">
        <v>268</v>
      </c>
      <c r="F390" s="281" t="s">
        <v>267</v>
      </c>
      <c r="G390" s="282" t="s">
        <v>483</v>
      </c>
      <c r="I390" s="281"/>
      <c r="J390" s="281"/>
      <c r="K390" s="281"/>
      <c r="L390" s="281"/>
      <c r="M390" s="281"/>
      <c r="N390" s="281"/>
      <c r="P390" s="281"/>
      <c r="Q390" s="281"/>
      <c r="R390" s="281"/>
      <c r="S390" s="281"/>
      <c r="T390" s="281"/>
      <c r="U390" s="281"/>
      <c r="V390" s="282"/>
    </row>
    <row r="391" spans="2:22" x14ac:dyDescent="0.2">
      <c r="B391" s="281" t="s">
        <v>651</v>
      </c>
      <c r="C391" s="281" t="s">
        <v>267</v>
      </c>
      <c r="D391" s="281" t="s">
        <v>267</v>
      </c>
      <c r="E391" s="281" t="s">
        <v>268</v>
      </c>
      <c r="F391" s="281" t="s">
        <v>267</v>
      </c>
      <c r="G391" s="282" t="s">
        <v>483</v>
      </c>
      <c r="I391" s="281"/>
      <c r="J391" s="281"/>
      <c r="K391" s="281"/>
      <c r="L391" s="281"/>
      <c r="M391" s="281"/>
      <c r="N391" s="281"/>
      <c r="P391" s="281"/>
      <c r="Q391" s="281"/>
      <c r="R391" s="281"/>
      <c r="S391" s="281"/>
      <c r="T391" s="281"/>
      <c r="U391" s="281"/>
      <c r="V391" s="282"/>
    </row>
    <row r="392" spans="2:22" x14ac:dyDescent="0.2">
      <c r="B392" s="281" t="s">
        <v>652</v>
      </c>
      <c r="C392" s="281" t="s">
        <v>267</v>
      </c>
      <c r="D392" s="281" t="s">
        <v>267</v>
      </c>
      <c r="E392" s="281" t="s">
        <v>268</v>
      </c>
      <c r="F392" s="281" t="s">
        <v>267</v>
      </c>
      <c r="G392" s="282" t="s">
        <v>483</v>
      </c>
      <c r="I392" s="281"/>
      <c r="J392" s="281"/>
      <c r="K392" s="281"/>
      <c r="L392" s="281"/>
      <c r="M392" s="281"/>
      <c r="N392" s="281"/>
      <c r="P392" s="281"/>
      <c r="Q392" s="281"/>
      <c r="R392" s="281"/>
      <c r="S392" s="281"/>
      <c r="T392" s="281"/>
      <c r="U392" s="281"/>
      <c r="V392" s="282"/>
    </row>
    <row r="393" spans="2:22" x14ac:dyDescent="0.2">
      <c r="B393" s="281" t="s">
        <v>653</v>
      </c>
      <c r="C393" s="281" t="s">
        <v>267</v>
      </c>
      <c r="D393" s="281" t="s">
        <v>267</v>
      </c>
      <c r="E393" s="281" t="s">
        <v>268</v>
      </c>
      <c r="F393" s="281" t="s">
        <v>267</v>
      </c>
      <c r="G393" s="282" t="s">
        <v>483</v>
      </c>
      <c r="I393" s="281"/>
      <c r="J393" s="281"/>
      <c r="K393" s="281"/>
      <c r="L393" s="281"/>
      <c r="M393" s="281"/>
      <c r="N393" s="281"/>
      <c r="P393" s="281"/>
      <c r="Q393" s="281"/>
      <c r="R393" s="281"/>
      <c r="S393" s="281"/>
      <c r="T393" s="281"/>
      <c r="U393" s="281"/>
      <c r="V393" s="282"/>
    </row>
    <row r="394" spans="2:22" x14ac:dyDescent="0.2">
      <c r="B394" s="281" t="s">
        <v>654</v>
      </c>
      <c r="C394" s="281" t="s">
        <v>267</v>
      </c>
      <c r="D394" s="281" t="s">
        <v>267</v>
      </c>
      <c r="E394" s="281" t="s">
        <v>268</v>
      </c>
      <c r="F394" s="281" t="s">
        <v>267</v>
      </c>
      <c r="G394" s="282" t="s">
        <v>483</v>
      </c>
      <c r="I394" s="281"/>
      <c r="J394" s="281"/>
      <c r="K394" s="281"/>
      <c r="L394" s="281"/>
      <c r="M394" s="281"/>
      <c r="N394" s="281"/>
      <c r="P394" s="281"/>
      <c r="Q394" s="281"/>
      <c r="R394" s="281"/>
      <c r="S394" s="281"/>
      <c r="T394" s="281"/>
      <c r="U394" s="281"/>
      <c r="V394" s="282"/>
    </row>
    <row r="395" spans="2:22" x14ac:dyDescent="0.2">
      <c r="B395" s="281" t="s">
        <v>655</v>
      </c>
      <c r="C395" s="281" t="s">
        <v>267</v>
      </c>
      <c r="D395" s="281" t="s">
        <v>267</v>
      </c>
      <c r="E395" s="281" t="s">
        <v>268</v>
      </c>
      <c r="F395" s="281" t="s">
        <v>267</v>
      </c>
      <c r="G395" s="282" t="s">
        <v>483</v>
      </c>
      <c r="I395" s="281"/>
      <c r="J395" s="281"/>
      <c r="K395" s="281"/>
      <c r="L395" s="281"/>
      <c r="M395" s="281"/>
      <c r="N395" s="281"/>
      <c r="P395" s="281"/>
      <c r="Q395" s="281"/>
      <c r="R395" s="281"/>
      <c r="S395" s="281"/>
      <c r="T395" s="281"/>
      <c r="U395" s="281"/>
      <c r="V395" s="282"/>
    </row>
    <row r="396" spans="2:22" x14ac:dyDescent="0.2">
      <c r="B396" s="281" t="s">
        <v>656</v>
      </c>
      <c r="C396" s="281" t="s">
        <v>267</v>
      </c>
      <c r="D396" s="281" t="s">
        <v>267</v>
      </c>
      <c r="E396" s="281" t="s">
        <v>268</v>
      </c>
      <c r="F396" s="281" t="s">
        <v>267</v>
      </c>
      <c r="G396" s="282" t="s">
        <v>483</v>
      </c>
      <c r="I396" s="281"/>
      <c r="J396" s="281"/>
      <c r="K396" s="281"/>
      <c r="L396" s="281"/>
      <c r="M396" s="281"/>
      <c r="N396" s="281"/>
      <c r="P396" s="281"/>
      <c r="Q396" s="281"/>
      <c r="R396" s="281"/>
      <c r="S396" s="281"/>
      <c r="T396" s="281"/>
      <c r="U396" s="281"/>
      <c r="V396" s="282"/>
    </row>
    <row r="397" spans="2:22" x14ac:dyDescent="0.2">
      <c r="B397" s="281" t="s">
        <v>657</v>
      </c>
      <c r="C397" s="281" t="s">
        <v>267</v>
      </c>
      <c r="D397" s="281" t="s">
        <v>267</v>
      </c>
      <c r="E397" s="281" t="s">
        <v>268</v>
      </c>
      <c r="F397" s="281" t="s">
        <v>267</v>
      </c>
      <c r="G397" s="282" t="s">
        <v>483</v>
      </c>
      <c r="I397" s="281"/>
      <c r="J397" s="281"/>
      <c r="K397" s="281"/>
      <c r="L397" s="281"/>
      <c r="M397" s="281"/>
      <c r="N397" s="281"/>
      <c r="P397" s="281"/>
      <c r="Q397" s="281"/>
      <c r="R397" s="281"/>
      <c r="S397" s="281"/>
      <c r="T397" s="281"/>
      <c r="U397" s="281"/>
      <c r="V397" s="282"/>
    </row>
    <row r="398" spans="2:22" x14ac:dyDescent="0.2">
      <c r="B398" s="281" t="s">
        <v>658</v>
      </c>
      <c r="C398" s="281" t="s">
        <v>267</v>
      </c>
      <c r="D398" s="281" t="s">
        <v>267</v>
      </c>
      <c r="E398" s="281" t="s">
        <v>268</v>
      </c>
      <c r="F398" s="281" t="s">
        <v>267</v>
      </c>
      <c r="G398" s="282" t="s">
        <v>483</v>
      </c>
      <c r="I398" s="281"/>
      <c r="J398" s="281"/>
      <c r="K398" s="281"/>
      <c r="L398" s="281"/>
      <c r="M398" s="281"/>
      <c r="N398" s="281"/>
      <c r="P398" s="281"/>
      <c r="Q398" s="281"/>
      <c r="R398" s="281"/>
      <c r="S398" s="281"/>
      <c r="T398" s="281"/>
      <c r="U398" s="281"/>
      <c r="V398" s="282"/>
    </row>
    <row r="399" spans="2:22" x14ac:dyDescent="0.2">
      <c r="B399" s="281" t="s">
        <v>659</v>
      </c>
      <c r="C399" s="281" t="s">
        <v>267</v>
      </c>
      <c r="D399" s="281" t="s">
        <v>267</v>
      </c>
      <c r="E399" s="281" t="s">
        <v>268</v>
      </c>
      <c r="F399" s="281" t="s">
        <v>267</v>
      </c>
      <c r="G399" s="282" t="s">
        <v>483</v>
      </c>
      <c r="I399" s="281"/>
      <c r="J399" s="281"/>
      <c r="K399" s="281"/>
      <c r="L399" s="281"/>
      <c r="M399" s="281"/>
      <c r="N399" s="281"/>
      <c r="P399" s="281"/>
      <c r="Q399" s="281"/>
      <c r="R399" s="281"/>
      <c r="S399" s="281"/>
      <c r="T399" s="281"/>
      <c r="U399" s="281"/>
      <c r="V399" s="282"/>
    </row>
    <row r="400" spans="2:22" x14ac:dyDescent="0.2">
      <c r="B400" s="281" t="s">
        <v>660</v>
      </c>
      <c r="C400" s="281" t="s">
        <v>267</v>
      </c>
      <c r="D400" s="281" t="s">
        <v>267</v>
      </c>
      <c r="E400" s="281" t="s">
        <v>268</v>
      </c>
      <c r="F400" s="281" t="s">
        <v>267</v>
      </c>
      <c r="G400" s="282" t="s">
        <v>483</v>
      </c>
      <c r="I400" s="281"/>
      <c r="J400" s="281"/>
      <c r="K400" s="281"/>
      <c r="L400" s="281"/>
      <c r="M400" s="281"/>
      <c r="N400" s="281"/>
      <c r="P400" s="281"/>
      <c r="Q400" s="281"/>
      <c r="R400" s="281"/>
      <c r="S400" s="281"/>
      <c r="T400" s="281"/>
      <c r="U400" s="281"/>
      <c r="V400" s="282"/>
    </row>
    <row r="401" spans="2:22" x14ac:dyDescent="0.2">
      <c r="B401" s="281" t="s">
        <v>661</v>
      </c>
      <c r="C401" s="281" t="s">
        <v>267</v>
      </c>
      <c r="D401" s="281" t="s">
        <v>267</v>
      </c>
      <c r="E401" s="281" t="s">
        <v>268</v>
      </c>
      <c r="F401" s="281" t="s">
        <v>267</v>
      </c>
      <c r="G401" s="282" t="s">
        <v>483</v>
      </c>
      <c r="I401" s="281"/>
      <c r="J401" s="281"/>
      <c r="K401" s="281"/>
      <c r="L401" s="281"/>
      <c r="M401" s="281"/>
      <c r="N401" s="281"/>
      <c r="P401" s="281"/>
      <c r="Q401" s="281"/>
      <c r="R401" s="281"/>
      <c r="S401" s="281"/>
      <c r="T401" s="281"/>
      <c r="U401" s="281"/>
      <c r="V401" s="282"/>
    </row>
    <row r="402" spans="2:22" x14ac:dyDescent="0.2">
      <c r="B402" s="281" t="s">
        <v>662</v>
      </c>
      <c r="C402" s="281" t="s">
        <v>267</v>
      </c>
      <c r="D402" s="281" t="s">
        <v>267</v>
      </c>
      <c r="E402" s="281" t="s">
        <v>268</v>
      </c>
      <c r="F402" s="281" t="s">
        <v>267</v>
      </c>
      <c r="G402" s="282" t="s">
        <v>483</v>
      </c>
      <c r="I402" s="281"/>
      <c r="J402" s="281"/>
      <c r="K402" s="281"/>
      <c r="L402" s="281"/>
      <c r="M402" s="281"/>
      <c r="N402" s="281"/>
      <c r="P402" s="281"/>
      <c r="Q402" s="281"/>
      <c r="R402" s="281"/>
      <c r="S402" s="281"/>
      <c r="T402" s="281"/>
      <c r="U402" s="281"/>
      <c r="V402" s="282"/>
    </row>
    <row r="403" spans="2:22" x14ac:dyDescent="0.2">
      <c r="B403" s="281" t="s">
        <v>663</v>
      </c>
      <c r="C403" s="281" t="s">
        <v>267</v>
      </c>
      <c r="D403" s="281" t="s">
        <v>267</v>
      </c>
      <c r="E403" s="281" t="s">
        <v>268</v>
      </c>
      <c r="F403" s="281" t="s">
        <v>267</v>
      </c>
      <c r="G403" s="282" t="s">
        <v>483</v>
      </c>
      <c r="I403" s="281"/>
      <c r="J403" s="281"/>
      <c r="K403" s="281"/>
      <c r="L403" s="281"/>
      <c r="M403" s="281"/>
      <c r="N403" s="281"/>
      <c r="P403" s="281"/>
      <c r="Q403" s="281"/>
      <c r="R403" s="281"/>
      <c r="S403" s="281"/>
      <c r="T403" s="281"/>
      <c r="U403" s="281"/>
      <c r="V403" s="282"/>
    </row>
    <row r="404" spans="2:22" x14ac:dyDescent="0.2">
      <c r="B404" s="281" t="s">
        <v>664</v>
      </c>
      <c r="C404" s="281" t="s">
        <v>267</v>
      </c>
      <c r="D404" s="281" t="s">
        <v>267</v>
      </c>
      <c r="E404" s="281" t="s">
        <v>268</v>
      </c>
      <c r="F404" s="281" t="s">
        <v>267</v>
      </c>
      <c r="G404" s="282" t="s">
        <v>483</v>
      </c>
      <c r="I404" s="281"/>
      <c r="J404" s="281"/>
      <c r="K404" s="281"/>
      <c r="L404" s="281"/>
      <c r="M404" s="281"/>
      <c r="N404" s="281"/>
      <c r="P404" s="281"/>
      <c r="Q404" s="281"/>
      <c r="R404" s="281"/>
      <c r="S404" s="281"/>
      <c r="T404" s="281"/>
      <c r="U404" s="281"/>
      <c r="V404" s="282"/>
    </row>
    <row r="405" spans="2:22" x14ac:dyDescent="0.2">
      <c r="B405" s="281" t="s">
        <v>665</v>
      </c>
      <c r="C405" s="281" t="s">
        <v>267</v>
      </c>
      <c r="D405" s="281" t="s">
        <v>267</v>
      </c>
      <c r="E405" s="281" t="s">
        <v>268</v>
      </c>
      <c r="F405" s="281" t="s">
        <v>267</v>
      </c>
      <c r="G405" s="282" t="s">
        <v>483</v>
      </c>
      <c r="I405" s="281"/>
      <c r="J405" s="281"/>
      <c r="K405" s="281"/>
      <c r="L405" s="281"/>
      <c r="M405" s="281"/>
      <c r="N405" s="281"/>
      <c r="P405" s="281"/>
      <c r="Q405" s="281"/>
      <c r="R405" s="281"/>
      <c r="S405" s="281"/>
      <c r="T405" s="281"/>
      <c r="U405" s="281"/>
      <c r="V405" s="282"/>
    </row>
    <row r="406" spans="2:22" x14ac:dyDescent="0.2">
      <c r="B406" s="281" t="s">
        <v>666</v>
      </c>
      <c r="C406" s="281" t="s">
        <v>267</v>
      </c>
      <c r="D406" s="281" t="s">
        <v>267</v>
      </c>
      <c r="E406" s="281" t="s">
        <v>268</v>
      </c>
      <c r="F406" s="281" t="s">
        <v>267</v>
      </c>
      <c r="G406" s="282" t="s">
        <v>483</v>
      </c>
      <c r="I406" s="281"/>
      <c r="J406" s="281"/>
      <c r="K406" s="281"/>
      <c r="L406" s="281"/>
      <c r="M406" s="281"/>
      <c r="N406" s="281"/>
      <c r="P406" s="281"/>
      <c r="Q406" s="281"/>
      <c r="R406" s="281"/>
      <c r="S406" s="281"/>
      <c r="T406" s="281"/>
      <c r="U406" s="281"/>
      <c r="V406" s="282"/>
    </row>
    <row r="407" spans="2:22" x14ac:dyDescent="0.2">
      <c r="B407" s="281" t="s">
        <v>667</v>
      </c>
      <c r="C407" s="281" t="s">
        <v>267</v>
      </c>
      <c r="D407" s="281" t="s">
        <v>267</v>
      </c>
      <c r="E407" s="281" t="s">
        <v>268</v>
      </c>
      <c r="F407" s="281" t="s">
        <v>267</v>
      </c>
      <c r="G407" s="282" t="s">
        <v>483</v>
      </c>
      <c r="I407" s="281"/>
      <c r="J407" s="281"/>
      <c r="K407" s="281"/>
      <c r="L407" s="281"/>
      <c r="M407" s="281"/>
      <c r="N407" s="281"/>
      <c r="P407" s="281"/>
      <c r="Q407" s="281"/>
      <c r="R407" s="281"/>
      <c r="S407" s="281"/>
      <c r="T407" s="281"/>
      <c r="U407" s="281"/>
      <c r="V407" s="282"/>
    </row>
    <row r="408" spans="2:22" x14ac:dyDescent="0.2">
      <c r="B408" s="281" t="s">
        <v>668</v>
      </c>
      <c r="C408" s="281" t="s">
        <v>267</v>
      </c>
      <c r="D408" s="281" t="s">
        <v>267</v>
      </c>
      <c r="E408" s="281" t="s">
        <v>268</v>
      </c>
      <c r="F408" s="281" t="s">
        <v>267</v>
      </c>
      <c r="G408" s="282" t="s">
        <v>483</v>
      </c>
      <c r="I408" s="281"/>
      <c r="J408" s="281"/>
      <c r="K408" s="281"/>
      <c r="L408" s="281"/>
      <c r="M408" s="281"/>
      <c r="N408" s="281"/>
      <c r="P408" s="281"/>
      <c r="Q408" s="281"/>
      <c r="R408" s="281"/>
      <c r="S408" s="281"/>
      <c r="T408" s="281"/>
      <c r="U408" s="281"/>
      <c r="V408" s="282"/>
    </row>
    <row r="409" spans="2:22" x14ac:dyDescent="0.2">
      <c r="B409" s="281" t="s">
        <v>669</v>
      </c>
      <c r="C409" s="281" t="s">
        <v>267</v>
      </c>
      <c r="D409" s="281" t="s">
        <v>267</v>
      </c>
      <c r="E409" s="281" t="s">
        <v>268</v>
      </c>
      <c r="F409" s="281" t="s">
        <v>267</v>
      </c>
      <c r="G409" s="282" t="s">
        <v>483</v>
      </c>
      <c r="I409" s="281"/>
      <c r="J409" s="281"/>
      <c r="K409" s="281"/>
      <c r="L409" s="281"/>
      <c r="M409" s="281"/>
      <c r="N409" s="281"/>
      <c r="P409" s="281"/>
      <c r="Q409" s="281"/>
      <c r="R409" s="281"/>
      <c r="S409" s="281"/>
      <c r="T409" s="281"/>
      <c r="U409" s="281"/>
      <c r="V409" s="282"/>
    </row>
    <row r="410" spans="2:22" x14ac:dyDescent="0.2">
      <c r="B410" s="281" t="s">
        <v>670</v>
      </c>
      <c r="C410" s="281" t="s">
        <v>267</v>
      </c>
      <c r="D410" s="281" t="s">
        <v>267</v>
      </c>
      <c r="E410" s="281" t="s">
        <v>268</v>
      </c>
      <c r="F410" s="281" t="s">
        <v>267</v>
      </c>
      <c r="G410" s="282" t="s">
        <v>483</v>
      </c>
      <c r="I410" s="281"/>
      <c r="J410" s="281"/>
      <c r="K410" s="281"/>
      <c r="L410" s="281"/>
      <c r="M410" s="281"/>
      <c r="N410" s="281"/>
      <c r="P410" s="281"/>
      <c r="Q410" s="281"/>
      <c r="R410" s="281"/>
      <c r="S410" s="281"/>
      <c r="T410" s="281"/>
      <c r="U410" s="281"/>
      <c r="V410" s="282"/>
    </row>
    <row r="411" spans="2:22" x14ac:dyDescent="0.2">
      <c r="B411" s="281" t="s">
        <v>671</v>
      </c>
      <c r="C411" s="281" t="s">
        <v>267</v>
      </c>
      <c r="D411" s="281" t="s">
        <v>267</v>
      </c>
      <c r="E411" s="281" t="s">
        <v>268</v>
      </c>
      <c r="F411" s="281" t="s">
        <v>267</v>
      </c>
      <c r="G411" s="282" t="s">
        <v>483</v>
      </c>
      <c r="I411" s="281"/>
      <c r="J411" s="281"/>
      <c r="K411" s="281"/>
      <c r="L411" s="281"/>
      <c r="M411" s="281"/>
      <c r="N411" s="281"/>
      <c r="P411" s="281"/>
      <c r="Q411" s="281"/>
      <c r="R411" s="281"/>
      <c r="S411" s="281"/>
      <c r="T411" s="281"/>
      <c r="U411" s="281"/>
      <c r="V411" s="282"/>
    </row>
    <row r="412" spans="2:22" x14ac:dyDescent="0.2">
      <c r="B412" s="281" t="s">
        <v>672</v>
      </c>
      <c r="C412" s="281" t="s">
        <v>267</v>
      </c>
      <c r="D412" s="281" t="s">
        <v>267</v>
      </c>
      <c r="E412" s="281" t="s">
        <v>268</v>
      </c>
      <c r="F412" s="281" t="s">
        <v>267</v>
      </c>
      <c r="G412" s="282" t="s">
        <v>483</v>
      </c>
      <c r="I412" s="281"/>
      <c r="J412" s="281"/>
      <c r="K412" s="281"/>
      <c r="L412" s="281"/>
      <c r="M412" s="281"/>
      <c r="N412" s="281"/>
      <c r="P412" s="281"/>
      <c r="Q412" s="281"/>
      <c r="R412" s="281"/>
      <c r="S412" s="281"/>
      <c r="T412" s="281"/>
      <c r="U412" s="281"/>
      <c r="V412" s="282"/>
    </row>
    <row r="413" spans="2:22" x14ac:dyDescent="0.2">
      <c r="B413" s="281" t="s">
        <v>673</v>
      </c>
      <c r="C413" s="281" t="s">
        <v>267</v>
      </c>
      <c r="D413" s="281" t="s">
        <v>267</v>
      </c>
      <c r="E413" s="281" t="s">
        <v>268</v>
      </c>
      <c r="F413" s="281" t="s">
        <v>267</v>
      </c>
      <c r="G413" s="282" t="s">
        <v>483</v>
      </c>
      <c r="I413" s="281"/>
      <c r="J413" s="281"/>
      <c r="K413" s="281"/>
      <c r="L413" s="281"/>
      <c r="M413" s="281"/>
      <c r="N413" s="281"/>
      <c r="P413" s="281"/>
      <c r="Q413" s="281"/>
      <c r="R413" s="281"/>
      <c r="S413" s="281"/>
      <c r="T413" s="281"/>
      <c r="U413" s="281"/>
      <c r="V413" s="282"/>
    </row>
    <row r="414" spans="2:22" x14ac:dyDescent="0.2">
      <c r="B414" s="281" t="s">
        <v>674</v>
      </c>
      <c r="C414" s="281" t="s">
        <v>267</v>
      </c>
      <c r="D414" s="281" t="s">
        <v>267</v>
      </c>
      <c r="E414" s="281" t="s">
        <v>268</v>
      </c>
      <c r="F414" s="281" t="s">
        <v>267</v>
      </c>
      <c r="G414" s="282" t="s">
        <v>483</v>
      </c>
      <c r="I414" s="281"/>
      <c r="J414" s="281"/>
      <c r="K414" s="281"/>
      <c r="L414" s="281"/>
      <c r="M414" s="281"/>
      <c r="N414" s="281"/>
      <c r="P414" s="281"/>
      <c r="Q414" s="281"/>
      <c r="R414" s="281"/>
      <c r="S414" s="281"/>
      <c r="T414" s="281"/>
      <c r="U414" s="281"/>
      <c r="V414" s="282"/>
    </row>
    <row r="415" spans="2:22" x14ac:dyDescent="0.2">
      <c r="B415" s="281" t="s">
        <v>675</v>
      </c>
      <c r="C415" s="281" t="s">
        <v>267</v>
      </c>
      <c r="D415" s="281" t="s">
        <v>267</v>
      </c>
      <c r="E415" s="281" t="s">
        <v>268</v>
      </c>
      <c r="F415" s="281" t="s">
        <v>267</v>
      </c>
      <c r="G415" s="282" t="s">
        <v>483</v>
      </c>
      <c r="I415" s="281"/>
      <c r="J415" s="281"/>
      <c r="K415" s="281"/>
      <c r="L415" s="281"/>
      <c r="M415" s="281"/>
      <c r="N415" s="281"/>
      <c r="P415" s="281"/>
      <c r="Q415" s="281"/>
      <c r="R415" s="281"/>
      <c r="S415" s="281"/>
      <c r="T415" s="281"/>
      <c r="U415" s="281"/>
      <c r="V415" s="282"/>
    </row>
    <row r="416" spans="2:22" x14ac:dyDescent="0.2">
      <c r="B416" s="281" t="s">
        <v>676</v>
      </c>
      <c r="C416" s="281" t="s">
        <v>267</v>
      </c>
      <c r="D416" s="281" t="s">
        <v>267</v>
      </c>
      <c r="E416" s="281" t="s">
        <v>268</v>
      </c>
      <c r="F416" s="281" t="s">
        <v>267</v>
      </c>
      <c r="G416" s="282" t="s">
        <v>483</v>
      </c>
      <c r="I416" s="281"/>
      <c r="J416" s="281"/>
      <c r="K416" s="281"/>
      <c r="L416" s="281"/>
      <c r="M416" s="281"/>
      <c r="N416" s="281"/>
      <c r="P416" s="281"/>
      <c r="Q416" s="281"/>
      <c r="R416" s="281"/>
      <c r="S416" s="281"/>
      <c r="T416" s="281"/>
      <c r="U416" s="281"/>
      <c r="V416" s="282"/>
    </row>
    <row r="417" spans="2:22" x14ac:dyDescent="0.2">
      <c r="B417" s="281" t="s">
        <v>677</v>
      </c>
      <c r="C417" s="281" t="s">
        <v>267</v>
      </c>
      <c r="D417" s="281" t="s">
        <v>267</v>
      </c>
      <c r="E417" s="281" t="s">
        <v>268</v>
      </c>
      <c r="F417" s="281" t="s">
        <v>267</v>
      </c>
      <c r="G417" s="282" t="s">
        <v>483</v>
      </c>
      <c r="I417" s="281"/>
      <c r="J417" s="281"/>
      <c r="K417" s="281"/>
      <c r="L417" s="281"/>
      <c r="M417" s="281"/>
      <c r="N417" s="281"/>
      <c r="P417" s="281"/>
      <c r="Q417" s="281"/>
      <c r="R417" s="281"/>
      <c r="S417" s="281"/>
      <c r="T417" s="281"/>
      <c r="U417" s="281"/>
      <c r="V417" s="282"/>
    </row>
    <row r="418" spans="2:22" x14ac:dyDescent="0.2">
      <c r="B418" s="281" t="s">
        <v>678</v>
      </c>
      <c r="C418" s="281" t="s">
        <v>267</v>
      </c>
      <c r="D418" s="281" t="s">
        <v>267</v>
      </c>
      <c r="E418" s="281" t="s">
        <v>268</v>
      </c>
      <c r="F418" s="281" t="s">
        <v>267</v>
      </c>
      <c r="G418" s="282" t="s">
        <v>483</v>
      </c>
      <c r="I418" s="281"/>
      <c r="J418" s="281"/>
      <c r="K418" s="281"/>
      <c r="L418" s="281"/>
      <c r="M418" s="281"/>
      <c r="N418" s="281"/>
      <c r="P418" s="281"/>
      <c r="Q418" s="281"/>
      <c r="R418" s="281"/>
      <c r="S418" s="281"/>
      <c r="T418" s="281"/>
      <c r="U418" s="281"/>
      <c r="V418" s="282"/>
    </row>
    <row r="419" spans="2:22" x14ac:dyDescent="0.2">
      <c r="B419" s="281" t="s">
        <v>679</v>
      </c>
      <c r="C419" s="281" t="s">
        <v>267</v>
      </c>
      <c r="D419" s="281" t="s">
        <v>267</v>
      </c>
      <c r="E419" s="281" t="s">
        <v>268</v>
      </c>
      <c r="F419" s="281" t="s">
        <v>267</v>
      </c>
      <c r="G419" s="282" t="s">
        <v>483</v>
      </c>
      <c r="I419" s="281"/>
      <c r="J419" s="281"/>
      <c r="K419" s="281"/>
      <c r="L419" s="281"/>
      <c r="M419" s="281"/>
      <c r="N419" s="281"/>
      <c r="P419" s="281"/>
      <c r="Q419" s="281"/>
      <c r="R419" s="281"/>
      <c r="S419" s="281"/>
      <c r="T419" s="281"/>
      <c r="U419" s="281"/>
      <c r="V419" s="282"/>
    </row>
    <row r="420" spans="2:22" x14ac:dyDescent="0.2">
      <c r="B420" s="281" t="s">
        <v>680</v>
      </c>
      <c r="C420" s="281" t="s">
        <v>267</v>
      </c>
      <c r="D420" s="281" t="s">
        <v>267</v>
      </c>
      <c r="E420" s="281" t="s">
        <v>268</v>
      </c>
      <c r="F420" s="281" t="s">
        <v>267</v>
      </c>
      <c r="G420" s="282" t="s">
        <v>483</v>
      </c>
      <c r="I420" s="281"/>
      <c r="J420" s="281"/>
      <c r="K420" s="281"/>
      <c r="L420" s="281"/>
      <c r="M420" s="281"/>
      <c r="N420" s="281"/>
      <c r="P420" s="281"/>
      <c r="Q420" s="281"/>
      <c r="R420" s="281"/>
      <c r="S420" s="281"/>
      <c r="T420" s="281"/>
      <c r="U420" s="281"/>
      <c r="V420" s="282"/>
    </row>
    <row r="421" spans="2:22" x14ac:dyDescent="0.2">
      <c r="B421" s="281" t="s">
        <v>681</v>
      </c>
      <c r="C421" s="281" t="s">
        <v>267</v>
      </c>
      <c r="D421" s="281" t="s">
        <v>267</v>
      </c>
      <c r="E421" s="281" t="s">
        <v>268</v>
      </c>
      <c r="F421" s="281" t="s">
        <v>267</v>
      </c>
      <c r="G421" s="282" t="s">
        <v>483</v>
      </c>
      <c r="I421" s="281"/>
      <c r="J421" s="281"/>
      <c r="K421" s="281"/>
      <c r="L421" s="281"/>
      <c r="M421" s="281"/>
      <c r="N421" s="281"/>
      <c r="P421" s="281"/>
      <c r="Q421" s="281"/>
      <c r="R421" s="281"/>
      <c r="S421" s="281"/>
      <c r="T421" s="281"/>
      <c r="U421" s="281"/>
      <c r="V421" s="282"/>
    </row>
    <row r="422" spans="2:22" x14ac:dyDescent="0.2">
      <c r="B422" s="281" t="s">
        <v>682</v>
      </c>
      <c r="C422" s="281" t="s">
        <v>267</v>
      </c>
      <c r="D422" s="281" t="s">
        <v>267</v>
      </c>
      <c r="E422" s="281" t="s">
        <v>268</v>
      </c>
      <c r="F422" s="281" t="s">
        <v>267</v>
      </c>
      <c r="G422" s="282" t="s">
        <v>483</v>
      </c>
      <c r="I422" s="281"/>
      <c r="J422" s="281"/>
      <c r="K422" s="281"/>
      <c r="L422" s="281"/>
      <c r="M422" s="281"/>
      <c r="N422" s="281"/>
      <c r="P422" s="281"/>
      <c r="Q422" s="281"/>
      <c r="R422" s="281"/>
      <c r="S422" s="281"/>
      <c r="T422" s="281"/>
      <c r="U422" s="281"/>
      <c r="V422" s="282"/>
    </row>
    <row r="423" spans="2:22" x14ac:dyDescent="0.2">
      <c r="B423" s="281" t="s">
        <v>683</v>
      </c>
      <c r="C423" s="281" t="s">
        <v>267</v>
      </c>
      <c r="D423" s="281" t="s">
        <v>267</v>
      </c>
      <c r="E423" s="281" t="s">
        <v>268</v>
      </c>
      <c r="F423" s="281" t="s">
        <v>267</v>
      </c>
      <c r="G423" s="282" t="s">
        <v>483</v>
      </c>
      <c r="I423" s="281"/>
      <c r="J423" s="281"/>
      <c r="K423" s="281"/>
      <c r="L423" s="281"/>
      <c r="M423" s="281"/>
      <c r="N423" s="281"/>
      <c r="P423" s="281"/>
      <c r="Q423" s="281"/>
      <c r="R423" s="281"/>
      <c r="S423" s="281"/>
      <c r="T423" s="281"/>
      <c r="U423" s="281"/>
      <c r="V423" s="282"/>
    </row>
    <row r="424" spans="2:22" x14ac:dyDescent="0.2">
      <c r="B424" s="281" t="s">
        <v>684</v>
      </c>
      <c r="C424" s="281" t="s">
        <v>267</v>
      </c>
      <c r="D424" s="281" t="s">
        <v>267</v>
      </c>
      <c r="E424" s="281" t="s">
        <v>268</v>
      </c>
      <c r="F424" s="281" t="s">
        <v>267</v>
      </c>
      <c r="G424" s="282" t="s">
        <v>483</v>
      </c>
      <c r="I424" s="281"/>
      <c r="J424" s="281"/>
      <c r="K424" s="281"/>
      <c r="L424" s="281"/>
      <c r="M424" s="281"/>
      <c r="N424" s="281"/>
      <c r="P424" s="281"/>
      <c r="Q424" s="281"/>
      <c r="R424" s="281"/>
      <c r="S424" s="281"/>
      <c r="T424" s="281"/>
      <c r="U424" s="281"/>
      <c r="V424" s="282"/>
    </row>
    <row r="425" spans="2:22" x14ac:dyDescent="0.2">
      <c r="B425" s="281" t="s">
        <v>685</v>
      </c>
      <c r="C425" s="281" t="s">
        <v>267</v>
      </c>
      <c r="D425" s="281" t="s">
        <v>267</v>
      </c>
      <c r="E425" s="281" t="s">
        <v>268</v>
      </c>
      <c r="F425" s="281" t="s">
        <v>267</v>
      </c>
      <c r="G425" s="282" t="s">
        <v>483</v>
      </c>
      <c r="I425" s="281"/>
      <c r="J425" s="281"/>
      <c r="K425" s="281"/>
      <c r="L425" s="281"/>
      <c r="M425" s="281"/>
      <c r="N425" s="281"/>
      <c r="P425" s="281"/>
      <c r="Q425" s="281"/>
      <c r="R425" s="281"/>
      <c r="S425" s="281"/>
      <c r="T425" s="281"/>
      <c r="U425" s="281"/>
      <c r="V425" s="282"/>
    </row>
    <row r="426" spans="2:22" x14ac:dyDescent="0.2">
      <c r="B426" s="281" t="s">
        <v>686</v>
      </c>
      <c r="C426" s="281" t="s">
        <v>267</v>
      </c>
      <c r="D426" s="281" t="s">
        <v>267</v>
      </c>
      <c r="E426" s="281" t="s">
        <v>268</v>
      </c>
      <c r="F426" s="281" t="s">
        <v>267</v>
      </c>
      <c r="G426" s="282" t="s">
        <v>483</v>
      </c>
      <c r="I426" s="281"/>
      <c r="J426" s="281"/>
      <c r="K426" s="281"/>
      <c r="L426" s="281"/>
      <c r="M426" s="281"/>
      <c r="N426" s="281"/>
      <c r="P426" s="281"/>
      <c r="Q426" s="281"/>
      <c r="R426" s="281"/>
      <c r="S426" s="281"/>
      <c r="T426" s="281"/>
      <c r="U426" s="281"/>
      <c r="V426" s="282"/>
    </row>
    <row r="427" spans="2:22" x14ac:dyDescent="0.2">
      <c r="B427" s="281" t="s">
        <v>687</v>
      </c>
      <c r="C427" s="281" t="s">
        <v>267</v>
      </c>
      <c r="D427" s="281" t="s">
        <v>267</v>
      </c>
      <c r="E427" s="281" t="s">
        <v>268</v>
      </c>
      <c r="F427" s="281" t="s">
        <v>267</v>
      </c>
      <c r="G427" s="282" t="s">
        <v>483</v>
      </c>
      <c r="I427" s="281"/>
      <c r="J427" s="281"/>
      <c r="K427" s="281"/>
      <c r="L427" s="281"/>
      <c r="M427" s="281"/>
      <c r="N427" s="281"/>
      <c r="P427" s="281"/>
      <c r="Q427" s="281"/>
      <c r="R427" s="281"/>
      <c r="S427" s="281"/>
      <c r="T427" s="281"/>
      <c r="U427" s="281"/>
      <c r="V427" s="282"/>
    </row>
    <row r="428" spans="2:22" x14ac:dyDescent="0.2">
      <c r="B428" s="281" t="s">
        <v>688</v>
      </c>
      <c r="C428" s="281" t="s">
        <v>267</v>
      </c>
      <c r="D428" s="281" t="s">
        <v>267</v>
      </c>
      <c r="E428" s="281" t="s">
        <v>268</v>
      </c>
      <c r="F428" s="281" t="s">
        <v>267</v>
      </c>
      <c r="G428" s="282" t="s">
        <v>483</v>
      </c>
      <c r="I428" s="281"/>
      <c r="J428" s="281"/>
      <c r="K428" s="281"/>
      <c r="L428" s="281"/>
      <c r="M428" s="281"/>
      <c r="N428" s="281"/>
      <c r="P428" s="281"/>
      <c r="Q428" s="281"/>
      <c r="R428" s="281"/>
      <c r="S428" s="281"/>
      <c r="T428" s="281"/>
      <c r="U428" s="281"/>
      <c r="V428" s="282"/>
    </row>
    <row r="429" spans="2:22" x14ac:dyDescent="0.2">
      <c r="B429" s="281" t="s">
        <v>689</v>
      </c>
      <c r="C429" s="281" t="s">
        <v>267</v>
      </c>
      <c r="D429" s="281" t="s">
        <v>267</v>
      </c>
      <c r="E429" s="281" t="s">
        <v>268</v>
      </c>
      <c r="F429" s="281" t="s">
        <v>267</v>
      </c>
      <c r="G429" s="282" t="s">
        <v>483</v>
      </c>
      <c r="I429" s="281"/>
      <c r="J429" s="281"/>
      <c r="K429" s="281"/>
      <c r="L429" s="281"/>
      <c r="M429" s="281"/>
      <c r="N429" s="281"/>
      <c r="P429" s="281"/>
      <c r="Q429" s="281"/>
      <c r="R429" s="281"/>
      <c r="S429" s="281"/>
      <c r="T429" s="281"/>
      <c r="U429" s="281"/>
      <c r="V429" s="282"/>
    </row>
    <row r="430" spans="2:22" x14ac:dyDescent="0.2">
      <c r="B430" s="281" t="s">
        <v>690</v>
      </c>
      <c r="C430" s="281" t="s">
        <v>267</v>
      </c>
      <c r="D430" s="281" t="s">
        <v>267</v>
      </c>
      <c r="E430" s="281" t="s">
        <v>268</v>
      </c>
      <c r="F430" s="281" t="s">
        <v>267</v>
      </c>
      <c r="G430" s="282" t="s">
        <v>483</v>
      </c>
      <c r="I430" s="281"/>
      <c r="J430" s="281"/>
      <c r="K430" s="281"/>
      <c r="L430" s="281"/>
      <c r="M430" s="281"/>
      <c r="N430" s="281"/>
      <c r="P430" s="281"/>
      <c r="Q430" s="281"/>
      <c r="R430" s="281"/>
      <c r="S430" s="281"/>
      <c r="T430" s="281"/>
      <c r="U430" s="281"/>
      <c r="V430" s="282"/>
    </row>
    <row r="431" spans="2:22" x14ac:dyDescent="0.2">
      <c r="B431" s="281" t="s">
        <v>691</v>
      </c>
      <c r="C431" s="281" t="s">
        <v>267</v>
      </c>
      <c r="D431" s="281" t="s">
        <v>267</v>
      </c>
      <c r="E431" s="281" t="s">
        <v>268</v>
      </c>
      <c r="F431" s="281" t="s">
        <v>267</v>
      </c>
      <c r="G431" s="282" t="s">
        <v>483</v>
      </c>
      <c r="I431" s="281"/>
      <c r="J431" s="281"/>
      <c r="K431" s="281"/>
      <c r="L431" s="281"/>
      <c r="M431" s="281"/>
      <c r="N431" s="281"/>
      <c r="P431" s="281"/>
      <c r="Q431" s="281"/>
      <c r="R431" s="281"/>
      <c r="S431" s="281"/>
      <c r="T431" s="281"/>
      <c r="U431" s="281"/>
      <c r="V431" s="282"/>
    </row>
    <row r="432" spans="2:22" x14ac:dyDescent="0.2">
      <c r="B432" s="281" t="s">
        <v>692</v>
      </c>
      <c r="C432" s="281" t="s">
        <v>267</v>
      </c>
      <c r="D432" s="281" t="s">
        <v>267</v>
      </c>
      <c r="E432" s="281" t="s">
        <v>268</v>
      </c>
      <c r="F432" s="281" t="s">
        <v>267</v>
      </c>
      <c r="G432" s="282" t="s">
        <v>483</v>
      </c>
      <c r="I432" s="281"/>
      <c r="J432" s="281"/>
      <c r="K432" s="281"/>
      <c r="L432" s="281"/>
      <c r="M432" s="281"/>
      <c r="N432" s="281"/>
      <c r="P432" s="281"/>
      <c r="Q432" s="281"/>
      <c r="R432" s="281"/>
      <c r="S432" s="281"/>
      <c r="T432" s="281"/>
      <c r="U432" s="281"/>
      <c r="V432" s="282"/>
    </row>
    <row r="433" spans="2:22" x14ac:dyDescent="0.2">
      <c r="B433" s="281" t="s">
        <v>693</v>
      </c>
      <c r="C433" s="281" t="s">
        <v>267</v>
      </c>
      <c r="D433" s="281" t="s">
        <v>267</v>
      </c>
      <c r="E433" s="281" t="s">
        <v>268</v>
      </c>
      <c r="F433" s="281" t="s">
        <v>267</v>
      </c>
      <c r="G433" s="282" t="s">
        <v>483</v>
      </c>
      <c r="I433" s="281"/>
      <c r="J433" s="281"/>
      <c r="K433" s="281"/>
      <c r="L433" s="281"/>
      <c r="M433" s="281"/>
      <c r="N433" s="281"/>
      <c r="P433" s="281"/>
      <c r="Q433" s="281"/>
      <c r="R433" s="281"/>
      <c r="S433" s="281"/>
      <c r="T433" s="281"/>
      <c r="U433" s="281"/>
      <c r="V433" s="282"/>
    </row>
    <row r="434" spans="2:22" x14ac:dyDescent="0.2">
      <c r="B434" s="281" t="s">
        <v>694</v>
      </c>
      <c r="C434" s="281" t="s">
        <v>267</v>
      </c>
      <c r="D434" s="281" t="s">
        <v>267</v>
      </c>
      <c r="E434" s="281" t="s">
        <v>268</v>
      </c>
      <c r="F434" s="281" t="s">
        <v>267</v>
      </c>
      <c r="G434" s="282" t="s">
        <v>483</v>
      </c>
      <c r="I434" s="281"/>
      <c r="J434" s="281"/>
      <c r="K434" s="281"/>
      <c r="L434" s="281"/>
      <c r="M434" s="281"/>
      <c r="N434" s="281"/>
      <c r="P434" s="281"/>
      <c r="Q434" s="281"/>
      <c r="R434" s="281"/>
      <c r="S434" s="281"/>
      <c r="T434" s="281"/>
      <c r="U434" s="281"/>
      <c r="V434" s="282"/>
    </row>
    <row r="435" spans="2:22" x14ac:dyDescent="0.2">
      <c r="B435" s="281" t="s">
        <v>695</v>
      </c>
      <c r="C435" s="281" t="s">
        <v>267</v>
      </c>
      <c r="D435" s="281" t="s">
        <v>267</v>
      </c>
      <c r="E435" s="281" t="s">
        <v>268</v>
      </c>
      <c r="F435" s="281" t="s">
        <v>267</v>
      </c>
      <c r="G435" s="282" t="s">
        <v>483</v>
      </c>
      <c r="I435" s="281"/>
      <c r="J435" s="281"/>
      <c r="K435" s="281"/>
      <c r="L435" s="281"/>
      <c r="M435" s="281"/>
      <c r="N435" s="281"/>
      <c r="P435" s="281"/>
      <c r="Q435" s="281"/>
      <c r="R435" s="281"/>
      <c r="S435" s="281"/>
      <c r="T435" s="281"/>
      <c r="U435" s="281"/>
      <c r="V435" s="282"/>
    </row>
    <row r="436" spans="2:22" x14ac:dyDescent="0.2">
      <c r="B436" s="281" t="s">
        <v>696</v>
      </c>
      <c r="C436" s="281" t="s">
        <v>267</v>
      </c>
      <c r="D436" s="281" t="s">
        <v>267</v>
      </c>
      <c r="E436" s="281" t="s">
        <v>268</v>
      </c>
      <c r="F436" s="281" t="s">
        <v>267</v>
      </c>
      <c r="G436" s="282" t="s">
        <v>483</v>
      </c>
      <c r="I436" s="281"/>
      <c r="J436" s="281"/>
      <c r="K436" s="281"/>
      <c r="L436" s="281"/>
      <c r="M436" s="281"/>
      <c r="N436" s="281"/>
      <c r="P436" s="281"/>
      <c r="Q436" s="281"/>
      <c r="R436" s="281"/>
      <c r="S436" s="281"/>
      <c r="T436" s="281"/>
      <c r="U436" s="281"/>
      <c r="V436" s="282"/>
    </row>
    <row r="437" spans="2:22" x14ac:dyDescent="0.2">
      <c r="B437" s="281" t="s">
        <v>697</v>
      </c>
      <c r="C437" s="281" t="s">
        <v>267</v>
      </c>
      <c r="D437" s="281" t="s">
        <v>267</v>
      </c>
      <c r="E437" s="281" t="s">
        <v>268</v>
      </c>
      <c r="F437" s="281" t="s">
        <v>267</v>
      </c>
      <c r="G437" s="282" t="s">
        <v>483</v>
      </c>
      <c r="I437" s="281"/>
      <c r="J437" s="281"/>
      <c r="K437" s="281"/>
      <c r="L437" s="281"/>
      <c r="M437" s="281"/>
      <c r="N437" s="281"/>
      <c r="P437" s="281"/>
      <c r="Q437" s="281"/>
      <c r="R437" s="281"/>
      <c r="S437" s="281"/>
      <c r="T437" s="281"/>
      <c r="U437" s="281"/>
      <c r="V437" s="282"/>
    </row>
    <row r="438" spans="2:22" x14ac:dyDescent="0.2">
      <c r="B438" s="281" t="s">
        <v>698</v>
      </c>
      <c r="C438" s="281" t="s">
        <v>267</v>
      </c>
      <c r="D438" s="281" t="s">
        <v>267</v>
      </c>
      <c r="E438" s="281" t="s">
        <v>268</v>
      </c>
      <c r="F438" s="281" t="s">
        <v>267</v>
      </c>
      <c r="G438" s="282" t="s">
        <v>483</v>
      </c>
      <c r="I438" s="281"/>
      <c r="J438" s="281"/>
      <c r="K438" s="281"/>
      <c r="L438" s="281"/>
      <c r="M438" s="281"/>
      <c r="N438" s="281"/>
      <c r="P438" s="281"/>
      <c r="Q438" s="281"/>
      <c r="R438" s="281"/>
      <c r="S438" s="281"/>
      <c r="T438" s="281"/>
      <c r="U438" s="281"/>
      <c r="V438" s="282"/>
    </row>
    <row r="439" spans="2:22" x14ac:dyDescent="0.2">
      <c r="B439" s="281" t="s">
        <v>699</v>
      </c>
      <c r="C439" s="281" t="s">
        <v>267</v>
      </c>
      <c r="D439" s="281" t="s">
        <v>267</v>
      </c>
      <c r="E439" s="281" t="s">
        <v>268</v>
      </c>
      <c r="F439" s="281" t="s">
        <v>267</v>
      </c>
      <c r="G439" s="282" t="s">
        <v>483</v>
      </c>
      <c r="I439" s="281"/>
      <c r="J439" s="281"/>
      <c r="K439" s="281"/>
      <c r="L439" s="281"/>
      <c r="M439" s="281"/>
      <c r="N439" s="281"/>
      <c r="P439" s="281"/>
      <c r="Q439" s="281"/>
      <c r="R439" s="281"/>
      <c r="S439" s="281"/>
      <c r="T439" s="281"/>
      <c r="U439" s="281"/>
      <c r="V439" s="282"/>
    </row>
    <row r="440" spans="2:22" x14ac:dyDescent="0.2">
      <c r="B440" s="281" t="s">
        <v>700</v>
      </c>
      <c r="C440" s="281" t="s">
        <v>267</v>
      </c>
      <c r="D440" s="281" t="s">
        <v>267</v>
      </c>
      <c r="E440" s="281" t="s">
        <v>268</v>
      </c>
      <c r="F440" s="281" t="s">
        <v>267</v>
      </c>
      <c r="G440" s="282" t="s">
        <v>483</v>
      </c>
      <c r="I440" s="281"/>
      <c r="J440" s="281"/>
      <c r="K440" s="281"/>
      <c r="L440" s="281"/>
      <c r="M440" s="281"/>
      <c r="N440" s="281"/>
      <c r="P440" s="281"/>
      <c r="Q440" s="281"/>
      <c r="R440" s="281"/>
      <c r="S440" s="281"/>
      <c r="T440" s="281"/>
      <c r="U440" s="281"/>
      <c r="V440" s="282"/>
    </row>
    <row r="441" spans="2:22" x14ac:dyDescent="0.2">
      <c r="B441" s="281" t="s">
        <v>701</v>
      </c>
      <c r="C441" s="281" t="s">
        <v>267</v>
      </c>
      <c r="D441" s="281" t="s">
        <v>267</v>
      </c>
      <c r="E441" s="281" t="s">
        <v>268</v>
      </c>
      <c r="F441" s="281" t="s">
        <v>267</v>
      </c>
      <c r="G441" s="282" t="s">
        <v>483</v>
      </c>
      <c r="I441" s="281"/>
      <c r="J441" s="281"/>
      <c r="K441" s="281"/>
      <c r="L441" s="281"/>
      <c r="M441" s="281"/>
      <c r="N441" s="281"/>
      <c r="P441" s="281"/>
      <c r="Q441" s="281"/>
      <c r="R441" s="281"/>
      <c r="S441" s="281"/>
      <c r="T441" s="281"/>
      <c r="U441" s="281"/>
      <c r="V441" s="282"/>
    </row>
    <row r="442" spans="2:22" x14ac:dyDescent="0.2">
      <c r="B442" s="281" t="s">
        <v>702</v>
      </c>
      <c r="C442" s="281" t="s">
        <v>267</v>
      </c>
      <c r="D442" s="281" t="s">
        <v>267</v>
      </c>
      <c r="E442" s="281" t="s">
        <v>268</v>
      </c>
      <c r="F442" s="281" t="s">
        <v>267</v>
      </c>
      <c r="G442" s="282" t="s">
        <v>483</v>
      </c>
      <c r="I442" s="281"/>
      <c r="J442" s="281"/>
      <c r="K442" s="281"/>
      <c r="L442" s="281"/>
      <c r="M442" s="281"/>
      <c r="N442" s="281"/>
      <c r="P442" s="281"/>
      <c r="Q442" s="281"/>
      <c r="R442" s="281"/>
      <c r="S442" s="281"/>
      <c r="T442" s="281"/>
      <c r="U442" s="281"/>
      <c r="V442" s="282"/>
    </row>
    <row r="443" spans="2:22" x14ac:dyDescent="0.2">
      <c r="B443" s="281" t="s">
        <v>703</v>
      </c>
      <c r="C443" s="281" t="s">
        <v>267</v>
      </c>
      <c r="D443" s="281" t="s">
        <v>267</v>
      </c>
      <c r="E443" s="281" t="s">
        <v>268</v>
      </c>
      <c r="F443" s="281" t="s">
        <v>267</v>
      </c>
      <c r="G443" s="282" t="s">
        <v>483</v>
      </c>
      <c r="I443" s="281"/>
      <c r="J443" s="281"/>
      <c r="K443" s="281"/>
      <c r="L443" s="281"/>
      <c r="M443" s="281"/>
      <c r="N443" s="281"/>
      <c r="P443" s="281"/>
      <c r="Q443" s="281"/>
      <c r="R443" s="281"/>
      <c r="S443" s="281"/>
      <c r="T443" s="281"/>
      <c r="U443" s="281"/>
      <c r="V443" s="282"/>
    </row>
    <row r="444" spans="2:22" x14ac:dyDescent="0.2">
      <c r="B444" s="281" t="s">
        <v>704</v>
      </c>
      <c r="C444" s="281" t="s">
        <v>267</v>
      </c>
      <c r="D444" s="281" t="s">
        <v>267</v>
      </c>
      <c r="E444" s="281" t="s">
        <v>268</v>
      </c>
      <c r="F444" s="281" t="s">
        <v>267</v>
      </c>
      <c r="G444" s="282" t="s">
        <v>483</v>
      </c>
      <c r="I444" s="281"/>
      <c r="J444" s="281"/>
      <c r="K444" s="281"/>
      <c r="L444" s="281"/>
      <c r="M444" s="281"/>
      <c r="N444" s="281"/>
      <c r="P444" s="281"/>
      <c r="Q444" s="281"/>
      <c r="R444" s="281"/>
      <c r="S444" s="281"/>
      <c r="T444" s="281"/>
      <c r="U444" s="281"/>
      <c r="V444" s="282"/>
    </row>
    <row r="445" spans="2:22" x14ac:dyDescent="0.2">
      <c r="B445" s="281" t="s">
        <v>705</v>
      </c>
      <c r="C445" s="281" t="s">
        <v>267</v>
      </c>
      <c r="D445" s="281" t="s">
        <v>267</v>
      </c>
      <c r="E445" s="281" t="s">
        <v>268</v>
      </c>
      <c r="F445" s="281" t="s">
        <v>267</v>
      </c>
      <c r="G445" s="282" t="s">
        <v>483</v>
      </c>
      <c r="I445" s="281"/>
      <c r="J445" s="281"/>
      <c r="K445" s="281"/>
      <c r="L445" s="281"/>
      <c r="M445" s="281"/>
      <c r="N445" s="281"/>
      <c r="P445" s="281"/>
      <c r="Q445" s="281"/>
      <c r="R445" s="281"/>
      <c r="S445" s="281"/>
      <c r="T445" s="281"/>
      <c r="U445" s="281"/>
      <c r="V445" s="282"/>
    </row>
    <row r="446" spans="2:22" x14ac:dyDescent="0.2">
      <c r="B446" s="281" t="s">
        <v>706</v>
      </c>
      <c r="C446" s="281" t="s">
        <v>267</v>
      </c>
      <c r="D446" s="281" t="s">
        <v>267</v>
      </c>
      <c r="E446" s="281" t="s">
        <v>268</v>
      </c>
      <c r="F446" s="281" t="s">
        <v>267</v>
      </c>
      <c r="G446" s="282" t="s">
        <v>483</v>
      </c>
      <c r="I446" s="281"/>
      <c r="J446" s="281"/>
      <c r="K446" s="281"/>
      <c r="L446" s="281"/>
      <c r="M446" s="281"/>
      <c r="N446" s="281"/>
      <c r="P446" s="281"/>
      <c r="Q446" s="281"/>
      <c r="R446" s="281"/>
      <c r="S446" s="281"/>
      <c r="T446" s="281"/>
      <c r="U446" s="281"/>
      <c r="V446" s="282"/>
    </row>
    <row r="447" spans="2:22" x14ac:dyDescent="0.2">
      <c r="B447" s="281" t="s">
        <v>707</v>
      </c>
      <c r="C447" s="281" t="s">
        <v>267</v>
      </c>
      <c r="D447" s="281" t="s">
        <v>267</v>
      </c>
      <c r="E447" s="281" t="s">
        <v>268</v>
      </c>
      <c r="F447" s="281" t="s">
        <v>267</v>
      </c>
      <c r="G447" s="282" t="s">
        <v>483</v>
      </c>
      <c r="I447" s="281"/>
      <c r="J447" s="281"/>
      <c r="K447" s="281"/>
      <c r="L447" s="281"/>
      <c r="M447" s="281"/>
      <c r="N447" s="281"/>
      <c r="P447" s="281"/>
      <c r="Q447" s="281"/>
      <c r="R447" s="281"/>
      <c r="S447" s="281"/>
      <c r="T447" s="281"/>
      <c r="U447" s="281"/>
      <c r="V447" s="282"/>
    </row>
    <row r="448" spans="2:22" x14ac:dyDescent="0.2">
      <c r="B448" s="281" t="s">
        <v>708</v>
      </c>
      <c r="C448" s="281" t="s">
        <v>267</v>
      </c>
      <c r="D448" s="281" t="s">
        <v>267</v>
      </c>
      <c r="E448" s="281" t="s">
        <v>268</v>
      </c>
      <c r="F448" s="281" t="s">
        <v>267</v>
      </c>
      <c r="G448" s="282" t="s">
        <v>483</v>
      </c>
      <c r="I448" s="281"/>
      <c r="J448" s="281"/>
      <c r="K448" s="281"/>
      <c r="L448" s="281"/>
      <c r="M448" s="281"/>
      <c r="N448" s="281"/>
      <c r="P448" s="281"/>
      <c r="Q448" s="281"/>
      <c r="R448" s="281"/>
      <c r="S448" s="281"/>
      <c r="T448" s="281"/>
      <c r="U448" s="281"/>
      <c r="V448" s="282"/>
    </row>
    <row r="449" spans="2:22" x14ac:dyDescent="0.2">
      <c r="B449" s="281" t="s">
        <v>709</v>
      </c>
      <c r="C449" s="281" t="s">
        <v>267</v>
      </c>
      <c r="D449" s="281" t="s">
        <v>267</v>
      </c>
      <c r="E449" s="281" t="s">
        <v>268</v>
      </c>
      <c r="F449" s="281" t="s">
        <v>267</v>
      </c>
      <c r="G449" s="282" t="s">
        <v>483</v>
      </c>
      <c r="I449" s="281"/>
      <c r="J449" s="281"/>
      <c r="K449" s="281"/>
      <c r="L449" s="281"/>
      <c r="M449" s="281"/>
      <c r="N449" s="281"/>
      <c r="P449" s="281"/>
      <c r="Q449" s="281"/>
      <c r="R449" s="281"/>
      <c r="S449" s="281"/>
      <c r="T449" s="281"/>
      <c r="U449" s="281"/>
      <c r="V449" s="282"/>
    </row>
    <row r="450" spans="2:22" x14ac:dyDescent="0.2">
      <c r="B450" s="281" t="s">
        <v>710</v>
      </c>
      <c r="C450" s="281" t="s">
        <v>267</v>
      </c>
      <c r="D450" s="281" t="s">
        <v>267</v>
      </c>
      <c r="E450" s="281" t="s">
        <v>268</v>
      </c>
      <c r="F450" s="281" t="s">
        <v>267</v>
      </c>
      <c r="G450" s="282" t="s">
        <v>483</v>
      </c>
      <c r="I450" s="281"/>
      <c r="J450" s="281"/>
      <c r="K450" s="281"/>
      <c r="L450" s="281"/>
      <c r="M450" s="281"/>
      <c r="N450" s="281"/>
      <c r="P450" s="281"/>
      <c r="Q450" s="281"/>
      <c r="R450" s="281"/>
      <c r="S450" s="281"/>
      <c r="T450" s="281"/>
      <c r="U450" s="281"/>
      <c r="V450" s="282"/>
    </row>
    <row r="451" spans="2:22" x14ac:dyDescent="0.2">
      <c r="B451" s="281" t="s">
        <v>711</v>
      </c>
      <c r="C451" s="281" t="s">
        <v>267</v>
      </c>
      <c r="D451" s="281" t="s">
        <v>267</v>
      </c>
      <c r="E451" s="281" t="s">
        <v>268</v>
      </c>
      <c r="F451" s="281" t="s">
        <v>267</v>
      </c>
      <c r="G451" s="282" t="s">
        <v>483</v>
      </c>
      <c r="I451" s="281"/>
      <c r="J451" s="281"/>
      <c r="K451" s="281"/>
      <c r="L451" s="281"/>
      <c r="M451" s="281"/>
      <c r="N451" s="281"/>
      <c r="P451" s="281"/>
      <c r="Q451" s="281"/>
      <c r="R451" s="281"/>
      <c r="S451" s="281"/>
      <c r="T451" s="281"/>
      <c r="U451" s="281"/>
      <c r="V451" s="282"/>
    </row>
    <row r="452" spans="2:22" x14ac:dyDescent="0.2">
      <c r="B452" s="281" t="s">
        <v>712</v>
      </c>
      <c r="C452" s="281" t="s">
        <v>267</v>
      </c>
      <c r="D452" s="281" t="s">
        <v>267</v>
      </c>
      <c r="E452" s="281" t="s">
        <v>268</v>
      </c>
      <c r="F452" s="281" t="s">
        <v>267</v>
      </c>
      <c r="G452" s="282" t="s">
        <v>483</v>
      </c>
      <c r="I452" s="281"/>
      <c r="J452" s="281"/>
      <c r="K452" s="281"/>
      <c r="L452" s="281"/>
      <c r="M452" s="281"/>
      <c r="N452" s="281"/>
      <c r="P452" s="281"/>
      <c r="Q452" s="281"/>
      <c r="R452" s="281"/>
      <c r="S452" s="281"/>
      <c r="T452" s="281"/>
      <c r="U452" s="281"/>
      <c r="V452" s="282"/>
    </row>
    <row r="453" spans="2:22" x14ac:dyDescent="0.2">
      <c r="B453" s="281" t="s">
        <v>713</v>
      </c>
      <c r="C453" s="281" t="s">
        <v>267</v>
      </c>
      <c r="D453" s="281" t="s">
        <v>267</v>
      </c>
      <c r="E453" s="281" t="s">
        <v>268</v>
      </c>
      <c r="F453" s="281" t="s">
        <v>267</v>
      </c>
      <c r="G453" s="282" t="s">
        <v>483</v>
      </c>
      <c r="I453" s="281"/>
      <c r="J453" s="281"/>
      <c r="K453" s="281"/>
      <c r="L453" s="281"/>
      <c r="M453" s="281"/>
      <c r="N453" s="281"/>
      <c r="P453" s="281"/>
      <c r="Q453" s="281"/>
      <c r="R453" s="281"/>
      <c r="S453" s="281"/>
      <c r="T453" s="281"/>
      <c r="U453" s="281"/>
      <c r="V453" s="282"/>
    </row>
    <row r="454" spans="2:22" x14ac:dyDescent="0.2">
      <c r="B454" s="281" t="s">
        <v>714</v>
      </c>
      <c r="C454" s="281" t="s">
        <v>267</v>
      </c>
      <c r="D454" s="281" t="s">
        <v>267</v>
      </c>
      <c r="E454" s="281" t="s">
        <v>268</v>
      </c>
      <c r="F454" s="281" t="s">
        <v>267</v>
      </c>
      <c r="G454" s="282" t="s">
        <v>483</v>
      </c>
      <c r="I454" s="281"/>
      <c r="J454" s="281"/>
      <c r="K454" s="281"/>
      <c r="L454" s="281"/>
      <c r="M454" s="281"/>
      <c r="N454" s="281"/>
      <c r="P454" s="281"/>
      <c r="Q454" s="281"/>
      <c r="R454" s="281"/>
      <c r="S454" s="281"/>
      <c r="T454" s="281"/>
      <c r="U454" s="281"/>
      <c r="V454" s="282"/>
    </row>
    <row r="455" spans="2:22" x14ac:dyDescent="0.2">
      <c r="B455" s="281" t="s">
        <v>715</v>
      </c>
      <c r="C455" s="281" t="s">
        <v>267</v>
      </c>
      <c r="D455" s="281" t="s">
        <v>267</v>
      </c>
      <c r="E455" s="281" t="s">
        <v>268</v>
      </c>
      <c r="F455" s="281" t="s">
        <v>267</v>
      </c>
      <c r="G455" s="282" t="s">
        <v>483</v>
      </c>
      <c r="I455" s="281"/>
      <c r="J455" s="281"/>
      <c r="K455" s="281"/>
      <c r="L455" s="281"/>
      <c r="M455" s="281"/>
      <c r="N455" s="281"/>
      <c r="P455" s="281"/>
      <c r="Q455" s="281"/>
      <c r="R455" s="281"/>
      <c r="S455" s="281"/>
      <c r="T455" s="281"/>
      <c r="U455" s="281"/>
      <c r="V455" s="282"/>
    </row>
    <row r="456" spans="2:22" x14ac:dyDescent="0.2">
      <c r="B456" s="281" t="s">
        <v>716</v>
      </c>
      <c r="C456" s="281" t="s">
        <v>267</v>
      </c>
      <c r="D456" s="281" t="s">
        <v>267</v>
      </c>
      <c r="E456" s="281" t="s">
        <v>268</v>
      </c>
      <c r="F456" s="281" t="s">
        <v>267</v>
      </c>
      <c r="G456" s="282" t="s">
        <v>483</v>
      </c>
      <c r="I456" s="281"/>
      <c r="J456" s="281"/>
      <c r="K456" s="281"/>
      <c r="L456" s="281"/>
      <c r="M456" s="281"/>
      <c r="N456" s="281"/>
      <c r="P456" s="281"/>
      <c r="Q456" s="281"/>
      <c r="R456" s="281"/>
      <c r="S456" s="281"/>
      <c r="T456" s="281"/>
      <c r="U456" s="281"/>
      <c r="V456" s="282"/>
    </row>
    <row r="457" spans="2:22" x14ac:dyDescent="0.2">
      <c r="B457" s="281" t="s">
        <v>717</v>
      </c>
      <c r="C457" s="281" t="s">
        <v>267</v>
      </c>
      <c r="D457" s="281" t="s">
        <v>267</v>
      </c>
      <c r="E457" s="281" t="s">
        <v>268</v>
      </c>
      <c r="F457" s="281" t="s">
        <v>267</v>
      </c>
      <c r="G457" s="282" t="s">
        <v>483</v>
      </c>
      <c r="I457" s="281"/>
      <c r="J457" s="281"/>
      <c r="K457" s="281"/>
      <c r="L457" s="281"/>
      <c r="M457" s="281"/>
      <c r="N457" s="281"/>
      <c r="P457" s="281"/>
      <c r="Q457" s="281"/>
      <c r="R457" s="281"/>
      <c r="S457" s="281"/>
      <c r="T457" s="281"/>
      <c r="U457" s="281"/>
      <c r="V457" s="282"/>
    </row>
    <row r="458" spans="2:22" x14ac:dyDescent="0.2">
      <c r="B458" s="281" t="s">
        <v>718</v>
      </c>
      <c r="C458" s="281" t="s">
        <v>267</v>
      </c>
      <c r="D458" s="281" t="s">
        <v>267</v>
      </c>
      <c r="E458" s="281" t="s">
        <v>268</v>
      </c>
      <c r="F458" s="281" t="s">
        <v>267</v>
      </c>
      <c r="G458" s="282" t="s">
        <v>483</v>
      </c>
      <c r="I458" s="281"/>
      <c r="J458" s="281"/>
      <c r="K458" s="281"/>
      <c r="L458" s="281"/>
      <c r="M458" s="281"/>
      <c r="N458" s="281"/>
      <c r="P458" s="281"/>
      <c r="Q458" s="281"/>
      <c r="R458" s="281"/>
      <c r="S458" s="281"/>
      <c r="T458" s="281"/>
      <c r="U458" s="281"/>
      <c r="V458" s="282"/>
    </row>
    <row r="459" spans="2:22" x14ac:dyDescent="0.2">
      <c r="B459" s="281" t="s">
        <v>719</v>
      </c>
      <c r="C459" s="281" t="s">
        <v>267</v>
      </c>
      <c r="D459" s="281" t="s">
        <v>267</v>
      </c>
      <c r="E459" s="281" t="s">
        <v>268</v>
      </c>
      <c r="F459" s="281" t="s">
        <v>267</v>
      </c>
      <c r="G459" s="282" t="s">
        <v>483</v>
      </c>
      <c r="I459" s="281"/>
      <c r="J459" s="281"/>
      <c r="K459" s="281"/>
      <c r="L459" s="281"/>
      <c r="M459" s="281"/>
      <c r="N459" s="281"/>
      <c r="P459" s="281"/>
      <c r="Q459" s="281"/>
      <c r="R459" s="281"/>
      <c r="S459" s="281"/>
      <c r="T459" s="281"/>
      <c r="U459" s="281"/>
      <c r="V459" s="282"/>
    </row>
    <row r="460" spans="2:22" x14ac:dyDescent="0.2">
      <c r="B460" s="281" t="s">
        <v>720</v>
      </c>
      <c r="C460" s="281" t="s">
        <v>267</v>
      </c>
      <c r="D460" s="281" t="s">
        <v>267</v>
      </c>
      <c r="E460" s="281" t="s">
        <v>268</v>
      </c>
      <c r="F460" s="281" t="s">
        <v>267</v>
      </c>
      <c r="G460" s="282" t="s">
        <v>483</v>
      </c>
      <c r="I460" s="281"/>
      <c r="J460" s="281"/>
      <c r="K460" s="281"/>
      <c r="L460" s="281"/>
      <c r="M460" s="281"/>
      <c r="N460" s="281"/>
      <c r="P460" s="281"/>
      <c r="Q460" s="281"/>
      <c r="R460" s="281"/>
      <c r="S460" s="281"/>
      <c r="T460" s="281"/>
      <c r="U460" s="281"/>
      <c r="V460" s="282"/>
    </row>
    <row r="461" spans="2:22" x14ac:dyDescent="0.2">
      <c r="B461" s="281" t="s">
        <v>721</v>
      </c>
      <c r="C461" s="281" t="s">
        <v>267</v>
      </c>
      <c r="D461" s="281" t="s">
        <v>267</v>
      </c>
      <c r="E461" s="281" t="s">
        <v>268</v>
      </c>
      <c r="F461" s="281" t="s">
        <v>267</v>
      </c>
      <c r="G461" s="282" t="s">
        <v>483</v>
      </c>
      <c r="I461" s="281"/>
      <c r="J461" s="281"/>
      <c r="K461" s="281"/>
      <c r="L461" s="281"/>
      <c r="M461" s="281"/>
      <c r="N461" s="281"/>
      <c r="P461" s="281"/>
      <c r="Q461" s="281"/>
      <c r="R461" s="281"/>
      <c r="S461" s="281"/>
      <c r="T461" s="281"/>
      <c r="U461" s="281"/>
      <c r="V461" s="282"/>
    </row>
    <row r="462" spans="2:22" x14ac:dyDescent="0.2">
      <c r="B462" s="281" t="s">
        <v>722</v>
      </c>
      <c r="C462" s="281" t="s">
        <v>267</v>
      </c>
      <c r="D462" s="281" t="s">
        <v>267</v>
      </c>
      <c r="E462" s="281" t="s">
        <v>268</v>
      </c>
      <c r="F462" s="281" t="s">
        <v>267</v>
      </c>
      <c r="G462" s="282" t="s">
        <v>483</v>
      </c>
      <c r="I462" s="281"/>
      <c r="J462" s="281"/>
      <c r="K462" s="281"/>
      <c r="L462" s="281"/>
      <c r="M462" s="281"/>
      <c r="N462" s="281"/>
      <c r="P462" s="281"/>
      <c r="Q462" s="281"/>
      <c r="R462" s="281"/>
      <c r="S462" s="281"/>
      <c r="T462" s="281"/>
      <c r="U462" s="281"/>
      <c r="V462" s="282"/>
    </row>
    <row r="463" spans="2:22" x14ac:dyDescent="0.2">
      <c r="B463" s="281" t="s">
        <v>723</v>
      </c>
      <c r="C463" s="281" t="s">
        <v>267</v>
      </c>
      <c r="D463" s="281" t="s">
        <v>267</v>
      </c>
      <c r="E463" s="281" t="s">
        <v>268</v>
      </c>
      <c r="F463" s="281" t="s">
        <v>267</v>
      </c>
      <c r="G463" s="282" t="s">
        <v>483</v>
      </c>
      <c r="I463" s="281"/>
      <c r="J463" s="281"/>
      <c r="K463" s="281"/>
      <c r="L463" s="281"/>
      <c r="M463" s="281"/>
      <c r="N463" s="281"/>
      <c r="P463" s="281"/>
      <c r="Q463" s="281"/>
      <c r="R463" s="281"/>
      <c r="S463" s="281"/>
      <c r="T463" s="281"/>
      <c r="U463" s="281"/>
      <c r="V463" s="282"/>
    </row>
    <row r="464" spans="2:22" x14ac:dyDescent="0.2">
      <c r="B464" s="281" t="s">
        <v>724</v>
      </c>
      <c r="C464" s="281" t="s">
        <v>267</v>
      </c>
      <c r="D464" s="281" t="s">
        <v>267</v>
      </c>
      <c r="E464" s="281" t="s">
        <v>268</v>
      </c>
      <c r="F464" s="281" t="s">
        <v>267</v>
      </c>
      <c r="G464" s="282" t="s">
        <v>483</v>
      </c>
      <c r="I464" s="281"/>
      <c r="J464" s="281"/>
      <c r="K464" s="281"/>
      <c r="L464" s="281"/>
      <c r="M464" s="281"/>
      <c r="N464" s="281"/>
      <c r="P464" s="281"/>
      <c r="Q464" s="281"/>
      <c r="R464" s="281"/>
      <c r="S464" s="281"/>
      <c r="T464" s="281"/>
      <c r="U464" s="281"/>
      <c r="V464" s="282"/>
    </row>
    <row r="465" spans="1:23" x14ac:dyDescent="0.2">
      <c r="B465" s="281" t="s">
        <v>725</v>
      </c>
      <c r="C465" s="281" t="s">
        <v>267</v>
      </c>
      <c r="D465" s="281" t="s">
        <v>267</v>
      </c>
      <c r="E465" s="281" t="s">
        <v>268</v>
      </c>
      <c r="F465" s="281" t="s">
        <v>267</v>
      </c>
      <c r="G465" s="282" t="s">
        <v>483</v>
      </c>
      <c r="I465" s="281"/>
      <c r="J465" s="281"/>
      <c r="K465" s="281"/>
      <c r="L465" s="281"/>
      <c r="M465" s="281"/>
      <c r="N465" s="281"/>
      <c r="P465" s="281"/>
      <c r="Q465" s="281"/>
      <c r="R465" s="281"/>
      <c r="S465" s="281"/>
      <c r="T465" s="281"/>
      <c r="U465" s="281"/>
      <c r="V465" s="282"/>
    </row>
    <row r="466" spans="1:23" x14ac:dyDescent="0.2">
      <c r="B466" s="281" t="s">
        <v>726</v>
      </c>
      <c r="C466" s="281" t="s">
        <v>267</v>
      </c>
      <c r="D466" s="281" t="s">
        <v>267</v>
      </c>
      <c r="E466" s="281" t="s">
        <v>268</v>
      </c>
      <c r="F466" s="281" t="s">
        <v>267</v>
      </c>
      <c r="G466" s="282" t="s">
        <v>483</v>
      </c>
      <c r="I466" s="281"/>
      <c r="J466" s="281"/>
      <c r="K466" s="281"/>
      <c r="L466" s="281"/>
      <c r="M466" s="281"/>
      <c r="N466" s="281"/>
      <c r="P466" s="281"/>
      <c r="Q466" s="281"/>
      <c r="R466" s="281"/>
      <c r="S466" s="281"/>
      <c r="T466" s="281"/>
      <c r="U466" s="281"/>
      <c r="V466" s="282"/>
    </row>
    <row r="467" spans="1:23" x14ac:dyDescent="0.2">
      <c r="B467" s="281" t="s">
        <v>727</v>
      </c>
      <c r="C467" s="281" t="s">
        <v>267</v>
      </c>
      <c r="D467" s="281" t="s">
        <v>267</v>
      </c>
      <c r="E467" s="281" t="s">
        <v>268</v>
      </c>
      <c r="F467" s="281" t="s">
        <v>267</v>
      </c>
      <c r="G467" s="282" t="s">
        <v>483</v>
      </c>
      <c r="I467" s="281"/>
      <c r="J467" s="281"/>
      <c r="K467" s="281"/>
      <c r="L467" s="281"/>
      <c r="M467" s="281"/>
      <c r="N467" s="281"/>
      <c r="P467" s="281"/>
      <c r="Q467" s="281"/>
      <c r="R467" s="281"/>
      <c r="S467" s="281"/>
      <c r="T467" s="281"/>
      <c r="U467" s="281"/>
      <c r="V467" s="282"/>
    </row>
    <row r="468" spans="1:23" x14ac:dyDescent="0.2">
      <c r="B468" s="281" t="s">
        <v>728</v>
      </c>
      <c r="C468" s="281" t="s">
        <v>267</v>
      </c>
      <c r="D468" s="281" t="s">
        <v>267</v>
      </c>
      <c r="E468" s="281" t="s">
        <v>268</v>
      </c>
      <c r="F468" s="281" t="s">
        <v>267</v>
      </c>
      <c r="G468" s="282" t="s">
        <v>483</v>
      </c>
      <c r="I468" s="281"/>
      <c r="J468" s="281"/>
      <c r="K468" s="281"/>
      <c r="L468" s="281"/>
      <c r="M468" s="281"/>
      <c r="N468" s="281"/>
      <c r="P468" s="281"/>
      <c r="Q468" s="281"/>
      <c r="R468" s="281"/>
      <c r="S468" s="281"/>
      <c r="T468" s="281"/>
      <c r="U468" s="281"/>
      <c r="V468" s="282"/>
    </row>
    <row r="469" spans="1:23" x14ac:dyDescent="0.2">
      <c r="B469" s="281" t="s">
        <v>729</v>
      </c>
      <c r="C469" s="281" t="s">
        <v>267</v>
      </c>
      <c r="D469" s="281" t="s">
        <v>267</v>
      </c>
      <c r="E469" s="281" t="s">
        <v>268</v>
      </c>
      <c r="F469" s="281" t="s">
        <v>267</v>
      </c>
      <c r="G469" s="282" t="s">
        <v>483</v>
      </c>
      <c r="I469" s="281"/>
      <c r="J469" s="281"/>
      <c r="K469" s="281"/>
      <c r="L469" s="281"/>
      <c r="M469" s="281"/>
      <c r="N469" s="281"/>
      <c r="P469" s="281"/>
      <c r="Q469" s="281"/>
      <c r="R469" s="281"/>
      <c r="S469" s="281"/>
      <c r="T469" s="281"/>
      <c r="U469" s="281"/>
      <c r="V469" s="282"/>
    </row>
    <row r="470" spans="1:23" x14ac:dyDescent="0.2">
      <c r="B470" s="281" t="s">
        <v>730</v>
      </c>
      <c r="C470" s="281" t="s">
        <v>267</v>
      </c>
      <c r="D470" s="281" t="s">
        <v>267</v>
      </c>
      <c r="E470" s="281" t="s">
        <v>268</v>
      </c>
      <c r="F470" s="281" t="s">
        <v>267</v>
      </c>
      <c r="G470" s="282" t="s">
        <v>483</v>
      </c>
      <c r="I470" s="281"/>
      <c r="J470" s="281"/>
      <c r="K470" s="281"/>
      <c r="L470" s="281"/>
      <c r="M470" s="281"/>
      <c r="N470" s="281"/>
      <c r="P470" s="281"/>
      <c r="Q470" s="281"/>
      <c r="R470" s="281"/>
      <c r="S470" s="281"/>
      <c r="T470" s="281"/>
      <c r="U470" s="281"/>
      <c r="V470" s="282"/>
    </row>
    <row r="471" spans="1:23" x14ac:dyDescent="0.2">
      <c r="B471" s="281" t="s">
        <v>731</v>
      </c>
      <c r="C471" s="281" t="s">
        <v>267</v>
      </c>
      <c r="D471" s="281" t="s">
        <v>267</v>
      </c>
      <c r="E471" s="281" t="s">
        <v>268</v>
      </c>
      <c r="F471" s="281" t="s">
        <v>267</v>
      </c>
      <c r="G471" s="282" t="s">
        <v>483</v>
      </c>
      <c r="I471" s="281"/>
      <c r="J471" s="281"/>
      <c r="K471" s="281"/>
      <c r="L471" s="281"/>
      <c r="M471" s="281"/>
      <c r="N471" s="281"/>
      <c r="P471" s="281"/>
      <c r="Q471" s="281"/>
      <c r="R471" s="281"/>
      <c r="S471" s="281"/>
      <c r="T471" s="281"/>
      <c r="U471" s="281"/>
      <c r="V471" s="282"/>
    </row>
    <row r="472" spans="1:23" x14ac:dyDescent="0.2">
      <c r="B472" s="281" t="s">
        <v>732</v>
      </c>
      <c r="C472" s="281" t="s">
        <v>267</v>
      </c>
      <c r="D472" s="281" t="s">
        <v>267</v>
      </c>
      <c r="E472" s="281" t="s">
        <v>268</v>
      </c>
      <c r="F472" s="281" t="s">
        <v>267</v>
      </c>
      <c r="G472" s="282" t="s">
        <v>483</v>
      </c>
      <c r="I472" s="281"/>
      <c r="J472" s="281"/>
      <c r="K472" s="281"/>
      <c r="L472" s="281"/>
      <c r="M472" s="281"/>
      <c r="N472" s="281"/>
      <c r="P472" s="281"/>
      <c r="Q472" s="281"/>
      <c r="R472" s="281"/>
      <c r="S472" s="281"/>
      <c r="T472" s="281"/>
      <c r="U472" s="281"/>
      <c r="V472" s="282"/>
    </row>
    <row r="473" spans="1:23" x14ac:dyDescent="0.2">
      <c r="B473" s="281" t="s">
        <v>636</v>
      </c>
      <c r="C473" s="281" t="s">
        <v>268</v>
      </c>
      <c r="D473" s="281" t="s">
        <v>268</v>
      </c>
      <c r="E473" s="281" t="s">
        <v>267</v>
      </c>
      <c r="F473" s="281" t="s">
        <v>268</v>
      </c>
      <c r="G473" s="282" t="s">
        <v>733</v>
      </c>
      <c r="I473" s="281"/>
      <c r="J473" s="281"/>
      <c r="K473" s="281"/>
      <c r="L473" s="281"/>
      <c r="M473" s="281"/>
      <c r="N473" s="281"/>
      <c r="P473" s="281"/>
      <c r="Q473" s="281"/>
      <c r="R473" s="281"/>
      <c r="S473" s="281"/>
      <c r="T473" s="281"/>
      <c r="U473" s="281"/>
      <c r="V473" s="282"/>
    </row>
    <row r="474" spans="1:23" x14ac:dyDescent="0.2">
      <c r="B474" s="281" t="s">
        <v>734</v>
      </c>
      <c r="C474" s="281" t="s">
        <v>268</v>
      </c>
      <c r="D474" s="281" t="s">
        <v>268</v>
      </c>
      <c r="E474" s="281" t="s">
        <v>267</v>
      </c>
      <c r="F474" s="281" t="s">
        <v>268</v>
      </c>
      <c r="G474" s="282" t="s">
        <v>733</v>
      </c>
      <c r="I474" s="281"/>
      <c r="J474" s="281"/>
      <c r="K474" s="281"/>
      <c r="L474" s="281"/>
      <c r="M474" s="281"/>
      <c r="N474" s="281"/>
      <c r="P474" s="281"/>
      <c r="Q474" s="281"/>
      <c r="R474" s="281"/>
      <c r="S474" s="281"/>
      <c r="T474" s="281"/>
      <c r="U474" s="281"/>
      <c r="V474" s="282"/>
    </row>
    <row r="475" spans="1:23" x14ac:dyDescent="0.2">
      <c r="B475" s="281" t="s">
        <v>614</v>
      </c>
      <c r="C475" s="281" t="s">
        <v>268</v>
      </c>
      <c r="D475" s="281" t="s">
        <v>268</v>
      </c>
      <c r="E475" s="281" t="s">
        <v>267</v>
      </c>
      <c r="F475" s="281" t="s">
        <v>268</v>
      </c>
      <c r="G475" s="282" t="s">
        <v>733</v>
      </c>
      <c r="I475" s="281"/>
      <c r="J475" s="281"/>
      <c r="K475" s="281"/>
      <c r="L475" s="281"/>
      <c r="M475" s="281"/>
      <c r="N475" s="281"/>
      <c r="P475" s="281"/>
      <c r="Q475" s="281"/>
      <c r="R475" s="281"/>
      <c r="S475" s="281"/>
      <c r="T475" s="281"/>
      <c r="U475" s="281"/>
      <c r="V475" s="282"/>
    </row>
    <row r="476" spans="1:23" ht="12" thickBot="1" x14ac:dyDescent="0.25">
      <c r="A476" s="292"/>
      <c r="B476" s="290" t="s">
        <v>735</v>
      </c>
      <c r="C476" s="290" t="s">
        <v>268</v>
      </c>
      <c r="D476" s="290" t="s">
        <v>268</v>
      </c>
      <c r="E476" s="290" t="s">
        <v>267</v>
      </c>
      <c r="F476" s="290" t="s">
        <v>268</v>
      </c>
      <c r="G476" s="291" t="s">
        <v>733</v>
      </c>
      <c r="H476" s="292"/>
      <c r="I476" s="290"/>
      <c r="J476" s="290"/>
      <c r="K476" s="290"/>
      <c r="L476" s="290"/>
      <c r="M476" s="290"/>
      <c r="N476" s="290"/>
      <c r="O476" s="292"/>
      <c r="P476" s="290"/>
      <c r="Q476" s="290"/>
      <c r="R476" s="290"/>
      <c r="S476" s="290"/>
      <c r="T476" s="290"/>
      <c r="U476" s="290"/>
      <c r="V476" s="291"/>
      <c r="W476" s="292"/>
    </row>
    <row r="477" spans="1:23" s="281" customFormat="1" x14ac:dyDescent="0.2">
      <c r="G477" s="282"/>
      <c r="V477" s="282"/>
    </row>
    <row r="478" spans="1:23" s="281" customFormat="1" x14ac:dyDescent="0.2">
      <c r="G478" s="282"/>
      <c r="V478" s="282"/>
    </row>
    <row r="479" spans="1:23" s="281" customFormat="1" x14ac:dyDescent="0.2">
      <c r="G479" s="282"/>
      <c r="V479" s="282"/>
    </row>
    <row r="480" spans="1:23" s="281" customFormat="1" x14ac:dyDescent="0.2">
      <c r="G480" s="282"/>
      <c r="V480" s="282"/>
    </row>
    <row r="481" spans="2:22" s="281" customFormat="1" x14ac:dyDescent="0.2">
      <c r="G481" s="282"/>
      <c r="V481" s="282"/>
    </row>
    <row r="482" spans="2:22" s="281" customFormat="1" x14ac:dyDescent="0.2">
      <c r="G482" s="282"/>
      <c r="V482" s="282"/>
    </row>
    <row r="483" spans="2:22" s="281" customFormat="1" x14ac:dyDescent="0.2">
      <c r="B483" s="283" t="s">
        <v>32</v>
      </c>
      <c r="C483" s="283"/>
      <c r="D483" s="283"/>
      <c r="E483" s="283"/>
      <c r="G483" s="282"/>
      <c r="V483" s="282"/>
    </row>
    <row r="484" spans="2:22" s="281" customFormat="1" x14ac:dyDescent="0.2">
      <c r="B484" s="282">
        <v>1</v>
      </c>
      <c r="C484" s="282" t="s">
        <v>950</v>
      </c>
      <c r="G484" s="282"/>
      <c r="V484" s="282"/>
    </row>
    <row r="485" spans="2:22" s="281" customFormat="1" x14ac:dyDescent="0.2">
      <c r="B485" s="282">
        <v>2</v>
      </c>
      <c r="C485" s="282" t="s">
        <v>951</v>
      </c>
      <c r="G485" s="282"/>
      <c r="V485" s="282"/>
    </row>
    <row r="486" spans="2:22" s="281" customFormat="1" x14ac:dyDescent="0.2">
      <c r="B486" s="282">
        <v>3</v>
      </c>
      <c r="C486" s="282" t="s">
        <v>952</v>
      </c>
      <c r="G486" s="282"/>
      <c r="V486" s="282"/>
    </row>
    <row r="487" spans="2:22" s="281" customFormat="1" x14ac:dyDescent="0.2">
      <c r="B487" s="282">
        <v>4</v>
      </c>
      <c r="C487" s="282" t="s">
        <v>953</v>
      </c>
      <c r="G487" s="282"/>
      <c r="V487" s="282"/>
    </row>
    <row r="488" spans="2:22" s="281" customFormat="1" x14ac:dyDescent="0.2">
      <c r="B488" s="282">
        <v>5</v>
      </c>
      <c r="C488" s="282" t="s">
        <v>954</v>
      </c>
      <c r="G488" s="282"/>
      <c r="V488" s="282"/>
    </row>
    <row r="489" spans="2:22" s="281" customFormat="1" x14ac:dyDescent="0.2">
      <c r="B489" s="282">
        <v>6</v>
      </c>
      <c r="C489" s="282" t="s">
        <v>955</v>
      </c>
      <c r="G489" s="282"/>
      <c r="V489" s="282"/>
    </row>
    <row r="490" spans="2:22" s="281" customFormat="1" x14ac:dyDescent="0.2">
      <c r="B490" s="282">
        <v>7</v>
      </c>
      <c r="C490" s="282" t="s">
        <v>956</v>
      </c>
      <c r="G490" s="282"/>
      <c r="V490" s="282"/>
    </row>
    <row r="491" spans="2:22" s="281" customFormat="1" x14ac:dyDescent="0.2">
      <c r="B491" s="282">
        <v>8</v>
      </c>
      <c r="C491" s="282" t="s">
        <v>957</v>
      </c>
      <c r="G491" s="282"/>
      <c r="V491" s="282"/>
    </row>
    <row r="492" spans="2:22" s="281" customFormat="1" x14ac:dyDescent="0.2">
      <c r="B492" s="282">
        <v>9</v>
      </c>
      <c r="C492" s="282" t="s">
        <v>958</v>
      </c>
      <c r="G492" s="282"/>
      <c r="V492" s="282"/>
    </row>
    <row r="493" spans="2:22" s="281" customFormat="1" x14ac:dyDescent="0.2">
      <c r="B493" s="282">
        <v>10</v>
      </c>
      <c r="C493" s="282" t="s">
        <v>959</v>
      </c>
      <c r="G493" s="282"/>
      <c r="V493" s="282"/>
    </row>
    <row r="494" spans="2:22" s="281" customFormat="1" x14ac:dyDescent="0.2">
      <c r="B494" s="282">
        <v>11</v>
      </c>
      <c r="C494" s="282" t="s">
        <v>960</v>
      </c>
      <c r="G494" s="282"/>
      <c r="V494" s="282"/>
    </row>
    <row r="495" spans="2:22" s="281" customFormat="1" x14ac:dyDescent="0.2">
      <c r="B495" s="282">
        <v>12</v>
      </c>
      <c r="C495" s="282" t="s">
        <v>961</v>
      </c>
      <c r="G495" s="282"/>
      <c r="V495" s="282"/>
    </row>
    <row r="496" spans="2:22" s="281" customFormat="1" x14ac:dyDescent="0.2">
      <c r="B496" s="282">
        <v>13</v>
      </c>
      <c r="C496" s="282" t="s">
        <v>962</v>
      </c>
      <c r="G496" s="282"/>
      <c r="V496" s="282"/>
    </row>
    <row r="497" spans="2:22" s="281" customFormat="1" x14ac:dyDescent="0.2">
      <c r="B497" s="282">
        <v>14</v>
      </c>
      <c r="C497" s="282" t="s">
        <v>963</v>
      </c>
      <c r="G497" s="282"/>
      <c r="V497" s="282"/>
    </row>
    <row r="498" spans="2:22" s="281" customFormat="1" x14ac:dyDescent="0.2">
      <c r="B498" s="282">
        <v>15</v>
      </c>
      <c r="C498" s="282" t="s">
        <v>964</v>
      </c>
      <c r="G498" s="282"/>
      <c r="V498" s="282"/>
    </row>
    <row r="499" spans="2:22" s="281" customFormat="1" x14ac:dyDescent="0.2">
      <c r="B499" s="282">
        <v>16</v>
      </c>
      <c r="C499" s="282" t="s">
        <v>965</v>
      </c>
      <c r="G499" s="282"/>
      <c r="V499" s="282"/>
    </row>
    <row r="500" spans="2:22" s="281" customFormat="1" x14ac:dyDescent="0.2">
      <c r="B500" s="282">
        <v>17</v>
      </c>
      <c r="C500" s="282" t="s">
        <v>966</v>
      </c>
      <c r="G500" s="282"/>
      <c r="V500" s="282"/>
    </row>
    <row r="501" spans="2:22" s="281" customFormat="1" x14ac:dyDescent="0.2">
      <c r="B501" s="282">
        <v>18</v>
      </c>
      <c r="C501" s="282" t="s">
        <v>967</v>
      </c>
      <c r="G501" s="282"/>
      <c r="V501" s="282"/>
    </row>
    <row r="502" spans="2:22" s="281" customFormat="1" x14ac:dyDescent="0.2">
      <c r="B502" s="282">
        <v>19</v>
      </c>
      <c r="C502" s="282" t="s">
        <v>968</v>
      </c>
      <c r="G502" s="282"/>
      <c r="V502" s="282"/>
    </row>
    <row r="503" spans="2:22" s="281" customFormat="1" x14ac:dyDescent="0.2">
      <c r="B503" s="282">
        <v>20</v>
      </c>
      <c r="C503" s="282" t="s">
        <v>969</v>
      </c>
      <c r="G503" s="282"/>
      <c r="V503" s="282"/>
    </row>
    <row r="504" spans="2:22" s="281" customFormat="1" x14ac:dyDescent="0.2">
      <c r="B504" s="282">
        <v>21</v>
      </c>
      <c r="C504" s="282" t="s">
        <v>970</v>
      </c>
      <c r="G504" s="282"/>
      <c r="V504" s="282"/>
    </row>
    <row r="505" spans="2:22" s="281" customFormat="1" x14ac:dyDescent="0.2">
      <c r="B505" s="282">
        <v>22</v>
      </c>
      <c r="C505" s="282" t="s">
        <v>971</v>
      </c>
      <c r="G505" s="282"/>
      <c r="V505" s="282"/>
    </row>
    <row r="506" spans="2:22" s="281" customFormat="1" x14ac:dyDescent="0.2">
      <c r="B506" s="282">
        <v>23</v>
      </c>
      <c r="C506" s="282" t="s">
        <v>972</v>
      </c>
      <c r="G506" s="282"/>
      <c r="V506" s="282"/>
    </row>
    <row r="507" spans="2:22" s="281" customFormat="1" x14ac:dyDescent="0.2">
      <c r="B507" s="282">
        <v>24</v>
      </c>
      <c r="C507" s="282" t="s">
        <v>973</v>
      </c>
      <c r="G507" s="282"/>
      <c r="V507" s="282"/>
    </row>
    <row r="508" spans="2:22" s="281" customFormat="1" x14ac:dyDescent="0.2">
      <c r="B508" s="282">
        <v>25</v>
      </c>
      <c r="C508" s="282" t="s">
        <v>974</v>
      </c>
      <c r="G508" s="282"/>
      <c r="V508" s="282"/>
    </row>
    <row r="509" spans="2:22" s="281" customFormat="1" x14ac:dyDescent="0.2">
      <c r="B509" s="282">
        <v>26</v>
      </c>
      <c r="C509" s="282" t="s">
        <v>975</v>
      </c>
      <c r="G509" s="282"/>
      <c r="V509" s="282"/>
    </row>
    <row r="510" spans="2:22" s="281" customFormat="1" x14ac:dyDescent="0.2">
      <c r="B510" s="282">
        <v>27</v>
      </c>
      <c r="C510" s="282" t="s">
        <v>976</v>
      </c>
      <c r="G510" s="282"/>
      <c r="V510" s="282"/>
    </row>
    <row r="511" spans="2:22" s="281" customFormat="1" x14ac:dyDescent="0.2">
      <c r="B511" s="282">
        <v>28</v>
      </c>
      <c r="C511" s="282" t="s">
        <v>977</v>
      </c>
      <c r="G511" s="282"/>
      <c r="V511" s="282"/>
    </row>
    <row r="512" spans="2:22" s="281" customFormat="1" x14ac:dyDescent="0.2">
      <c r="B512" s="282">
        <v>29</v>
      </c>
      <c r="C512" s="282" t="s">
        <v>978</v>
      </c>
      <c r="G512" s="282"/>
      <c r="V512" s="282"/>
    </row>
    <row r="513" spans="1:22" s="281" customFormat="1" x14ac:dyDescent="0.2">
      <c r="B513" s="282">
        <v>30</v>
      </c>
      <c r="C513" s="282" t="s">
        <v>979</v>
      </c>
      <c r="G513" s="282"/>
      <c r="V513" s="282"/>
    </row>
    <row r="514" spans="1:22" s="281" customFormat="1" x14ac:dyDescent="0.2">
      <c r="B514" s="282">
        <v>31</v>
      </c>
      <c r="C514" s="282" t="s">
        <v>980</v>
      </c>
      <c r="G514" s="282"/>
      <c r="V514" s="282"/>
    </row>
    <row r="515" spans="1:22" s="281" customFormat="1" x14ac:dyDescent="0.2">
      <c r="B515" s="282">
        <v>32</v>
      </c>
      <c r="C515" s="282" t="s">
        <v>981</v>
      </c>
      <c r="G515" s="282"/>
      <c r="V515" s="282"/>
    </row>
    <row r="516" spans="1:22" s="281" customFormat="1" x14ac:dyDescent="0.2">
      <c r="B516" s="282">
        <v>33</v>
      </c>
      <c r="C516" s="282" t="s">
        <v>982</v>
      </c>
      <c r="G516" s="282"/>
      <c r="V516" s="282"/>
    </row>
    <row r="517" spans="1:22" s="281" customFormat="1" x14ac:dyDescent="0.2">
      <c r="B517" s="282">
        <v>34</v>
      </c>
      <c r="C517" s="282" t="s">
        <v>983</v>
      </c>
      <c r="G517" s="282"/>
      <c r="V517" s="282"/>
    </row>
    <row r="518" spans="1:22" s="281" customFormat="1" x14ac:dyDescent="0.2">
      <c r="G518" s="282"/>
      <c r="V518" s="282"/>
    </row>
    <row r="519" spans="1:22" s="281" customFormat="1" x14ac:dyDescent="0.2">
      <c r="G519" s="282"/>
      <c r="V519" s="282"/>
    </row>
    <row r="520" spans="1:22" s="281" customFormat="1" x14ac:dyDescent="0.2">
      <c r="G520" s="282"/>
      <c r="V520" s="282"/>
    </row>
    <row r="521" spans="1:22" s="281" customFormat="1" x14ac:dyDescent="0.2">
      <c r="G521" s="282"/>
      <c r="V521" s="282"/>
    </row>
    <row r="522" spans="1:22" s="281" customFormat="1" x14ac:dyDescent="0.2">
      <c r="G522" s="282"/>
      <c r="V522" s="282"/>
    </row>
    <row r="523" spans="1:22" x14ac:dyDescent="0.2">
      <c r="A523" s="281"/>
    </row>
    <row r="524" spans="1:22" x14ac:dyDescent="0.2">
      <c r="A524" s="281"/>
    </row>
    <row r="525" spans="1:22" x14ac:dyDescent="0.2">
      <c r="A525" s="281"/>
    </row>
    <row r="526" spans="1:22" x14ac:dyDescent="0.2">
      <c r="A526" s="281"/>
    </row>
    <row r="527" spans="1:22" x14ac:dyDescent="0.2">
      <c r="A527" s="281"/>
    </row>
    <row r="528" spans="1:22" x14ac:dyDescent="0.2">
      <c r="A528" s="281"/>
    </row>
    <row r="529" spans="1:1" x14ac:dyDescent="0.2">
      <c r="A529" s="281"/>
    </row>
    <row r="530" spans="1:1" x14ac:dyDescent="0.2">
      <c r="A530" s="281"/>
    </row>
    <row r="531" spans="1:1" x14ac:dyDescent="0.2">
      <c r="A531" s="281"/>
    </row>
    <row r="532" spans="1:1" x14ac:dyDescent="0.2">
      <c r="A532" s="281"/>
    </row>
    <row r="533" spans="1:1" x14ac:dyDescent="0.2">
      <c r="A533" s="281"/>
    </row>
  </sheetData>
  <mergeCells count="9">
    <mergeCell ref="P2:V2"/>
    <mergeCell ref="B483:E483"/>
    <mergeCell ref="C3:D3"/>
    <mergeCell ref="E3:F3"/>
    <mergeCell ref="B52:G52"/>
    <mergeCell ref="J3:K3"/>
    <mergeCell ref="L3:M3"/>
    <mergeCell ref="B2:G2"/>
    <mergeCell ref="I2:N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267510-D6AA-480A-A92B-2ADB97494736}">
  <dimension ref="B3:Q572"/>
  <sheetViews>
    <sheetView tabSelected="1" workbookViewId="0">
      <selection activeCell="B3" sqref="B3:F3"/>
    </sheetView>
  </sheetViews>
  <sheetFormatPr defaultRowHeight="15" x14ac:dyDescent="0.25"/>
  <cols>
    <col min="1" max="1" width="8.85546875" style="4" customWidth="1"/>
    <col min="2" max="2" width="10.85546875" style="59" customWidth="1"/>
    <col min="3" max="4" width="9.140625" style="11"/>
    <col min="5" max="5" width="12.5703125" style="11" customWidth="1"/>
    <col min="6" max="6" width="9.85546875" style="60" customWidth="1"/>
    <col min="7" max="7" width="9.140625" style="4"/>
    <col min="8" max="8" width="14.5703125" style="101" customWidth="1"/>
    <col min="9" max="9" width="9.140625" style="11"/>
    <col min="10" max="10" width="19.42578125" style="101" customWidth="1"/>
    <col min="11" max="11" width="9.140625" style="4"/>
    <col min="12" max="12" width="19.5703125" style="59" customWidth="1"/>
    <col min="13" max="13" width="31.85546875" style="4" customWidth="1"/>
    <col min="14" max="16" width="9.140625" style="4"/>
    <col min="17" max="17" width="33.42578125" style="222" customWidth="1"/>
    <col min="18" max="16384" width="9.140625" style="4"/>
  </cols>
  <sheetData>
    <row r="3" spans="2:17" x14ac:dyDescent="0.25">
      <c r="B3" s="278" t="s">
        <v>985</v>
      </c>
      <c r="C3" s="286"/>
      <c r="D3" s="286"/>
      <c r="E3" s="286"/>
      <c r="F3" s="302"/>
    </row>
    <row r="4" spans="2:17" x14ac:dyDescent="0.25">
      <c r="B4" s="293" t="s">
        <v>986</v>
      </c>
      <c r="C4" s="294" t="s">
        <v>987</v>
      </c>
      <c r="D4" s="294" t="s">
        <v>988</v>
      </c>
      <c r="E4" s="294" t="s">
        <v>989</v>
      </c>
      <c r="F4" s="295" t="s">
        <v>990</v>
      </c>
      <c r="H4" s="296" t="s">
        <v>991</v>
      </c>
      <c r="J4" s="297" t="s">
        <v>992</v>
      </c>
      <c r="L4" s="278" t="s">
        <v>993</v>
      </c>
      <c r="M4" s="286"/>
      <c r="N4" s="286"/>
      <c r="O4" s="286"/>
      <c r="P4" s="286"/>
      <c r="Q4" s="302"/>
    </row>
    <row r="5" spans="2:17" x14ac:dyDescent="0.25">
      <c r="B5" s="298" t="s">
        <v>994</v>
      </c>
      <c r="C5" s="299" t="s">
        <v>995</v>
      </c>
      <c r="D5" s="299" t="s">
        <v>996</v>
      </c>
      <c r="E5" s="299" t="s">
        <v>997</v>
      </c>
      <c r="F5" s="300" t="s">
        <v>998</v>
      </c>
      <c r="H5" s="297" t="s">
        <v>999</v>
      </c>
      <c r="L5" s="298" t="s">
        <v>1000</v>
      </c>
      <c r="M5" s="301" t="s">
        <v>1001</v>
      </c>
      <c r="N5" s="301" t="s">
        <v>1002</v>
      </c>
    </row>
    <row r="6" spans="2:17" x14ac:dyDescent="0.25">
      <c r="B6" s="38" t="s">
        <v>1003</v>
      </c>
      <c r="C6" s="32" t="s">
        <v>1004</v>
      </c>
      <c r="D6" s="32" t="s">
        <v>1005</v>
      </c>
      <c r="E6" s="32" t="s">
        <v>1003</v>
      </c>
      <c r="F6" s="53" t="s">
        <v>1003</v>
      </c>
      <c r="H6" s="101" t="s">
        <v>1003</v>
      </c>
      <c r="J6" s="101" t="s">
        <v>1003</v>
      </c>
      <c r="L6" s="59" t="s">
        <v>1006</v>
      </c>
      <c r="M6" s="275" t="s">
        <v>1007</v>
      </c>
      <c r="N6" s="275" t="s">
        <v>1008</v>
      </c>
    </row>
    <row r="7" spans="2:17" x14ac:dyDescent="0.25">
      <c r="B7" s="38" t="s">
        <v>1009</v>
      </c>
      <c r="C7" s="32" t="s">
        <v>1010</v>
      </c>
      <c r="D7" s="32" t="s">
        <v>1011</v>
      </c>
      <c r="E7" s="32" t="s">
        <v>1009</v>
      </c>
      <c r="F7" s="53" t="s">
        <v>1009</v>
      </c>
      <c r="H7" s="101" t="s">
        <v>1009</v>
      </c>
      <c r="J7" s="101" t="s">
        <v>1012</v>
      </c>
      <c r="L7" s="59" t="s">
        <v>1013</v>
      </c>
      <c r="M7" s="275" t="s">
        <v>1014</v>
      </c>
      <c r="N7" s="275" t="s">
        <v>1015</v>
      </c>
    </row>
    <row r="8" spans="2:17" x14ac:dyDescent="0.25">
      <c r="B8" s="38" t="s">
        <v>1016</v>
      </c>
      <c r="C8" s="32" t="s">
        <v>1017</v>
      </c>
      <c r="D8" s="32" t="s">
        <v>1018</v>
      </c>
      <c r="E8" s="32" t="s">
        <v>1016</v>
      </c>
      <c r="F8" s="53" t="s">
        <v>1016</v>
      </c>
      <c r="H8" s="101" t="s">
        <v>1012</v>
      </c>
      <c r="J8" s="101" t="s">
        <v>1019</v>
      </c>
      <c r="L8" s="59" t="s">
        <v>1020</v>
      </c>
      <c r="M8" s="275" t="s">
        <v>1021</v>
      </c>
      <c r="N8" s="275" t="s">
        <v>1022</v>
      </c>
    </row>
    <row r="9" spans="2:17" x14ac:dyDescent="0.25">
      <c r="B9" s="38" t="s">
        <v>1012</v>
      </c>
      <c r="C9" s="32" t="s">
        <v>1023</v>
      </c>
      <c r="D9" s="32" t="s">
        <v>1024</v>
      </c>
      <c r="E9" s="32" t="s">
        <v>1012</v>
      </c>
      <c r="F9" s="53" t="s">
        <v>1012</v>
      </c>
      <c r="H9" s="101" t="s">
        <v>1025</v>
      </c>
      <c r="J9" s="101" t="s">
        <v>1026</v>
      </c>
      <c r="L9" s="59" t="s">
        <v>1027</v>
      </c>
      <c r="M9" s="275" t="s">
        <v>1028</v>
      </c>
      <c r="N9" s="275" t="s">
        <v>1029</v>
      </c>
    </row>
    <row r="10" spans="2:17" x14ac:dyDescent="0.25">
      <c r="B10" s="38" t="s">
        <v>1025</v>
      </c>
      <c r="C10" s="32" t="s">
        <v>895</v>
      </c>
      <c r="D10" s="32" t="s">
        <v>1030</v>
      </c>
      <c r="E10" s="32" t="s">
        <v>1031</v>
      </c>
      <c r="F10" s="53" t="s">
        <v>1031</v>
      </c>
      <c r="H10" s="101" t="s">
        <v>1006</v>
      </c>
      <c r="J10" s="101" t="s">
        <v>841</v>
      </c>
      <c r="L10" s="59" t="s">
        <v>1032</v>
      </c>
      <c r="M10" s="275" t="s">
        <v>1033</v>
      </c>
      <c r="N10" s="275" t="s">
        <v>1034</v>
      </c>
    </row>
    <row r="11" spans="2:17" x14ac:dyDescent="0.25">
      <c r="B11" s="38" t="s">
        <v>925</v>
      </c>
      <c r="C11" s="32" t="s">
        <v>1035</v>
      </c>
      <c r="D11" s="32" t="s">
        <v>1036</v>
      </c>
      <c r="E11" s="32" t="s">
        <v>1037</v>
      </c>
      <c r="F11" s="53" t="s">
        <v>1019</v>
      </c>
      <c r="H11" s="101" t="s">
        <v>1013</v>
      </c>
      <c r="J11" s="101" t="s">
        <v>848</v>
      </c>
      <c r="L11" s="59" t="s">
        <v>1038</v>
      </c>
      <c r="M11" s="275" t="s">
        <v>1039</v>
      </c>
      <c r="N11" s="275" t="s">
        <v>1008</v>
      </c>
    </row>
    <row r="12" spans="2:17" x14ac:dyDescent="0.25">
      <c r="B12" s="38" t="s">
        <v>1019</v>
      </c>
      <c r="C12" s="32" t="s">
        <v>1040</v>
      </c>
      <c r="D12" s="32" t="s">
        <v>1041</v>
      </c>
      <c r="E12" s="32" t="s">
        <v>1013</v>
      </c>
      <c r="F12" s="53" t="s">
        <v>1042</v>
      </c>
      <c r="H12" s="101" t="s">
        <v>925</v>
      </c>
      <c r="J12" s="101" t="s">
        <v>1043</v>
      </c>
      <c r="L12" s="59" t="s">
        <v>1044</v>
      </c>
      <c r="M12" s="275" t="s">
        <v>1045</v>
      </c>
      <c r="N12" s="275" t="s">
        <v>1046</v>
      </c>
    </row>
    <row r="13" spans="2:17" x14ac:dyDescent="0.25">
      <c r="B13" s="38" t="s">
        <v>1042</v>
      </c>
      <c r="C13" s="32" t="s">
        <v>1047</v>
      </c>
      <c r="D13" s="32" t="s">
        <v>1048</v>
      </c>
      <c r="E13" s="32" t="s">
        <v>1019</v>
      </c>
      <c r="F13" s="53" t="s">
        <v>938</v>
      </c>
      <c r="H13" s="101" t="s">
        <v>1020</v>
      </c>
      <c r="J13" s="101" t="s">
        <v>1049</v>
      </c>
      <c r="L13" s="59" t="s">
        <v>1050</v>
      </c>
      <c r="M13" s="275" t="s">
        <v>1051</v>
      </c>
      <c r="N13" s="275" t="s">
        <v>1052</v>
      </c>
    </row>
    <row r="14" spans="2:17" x14ac:dyDescent="0.25">
      <c r="B14" s="38" t="s">
        <v>1053</v>
      </c>
      <c r="C14" s="32" t="s">
        <v>1054</v>
      </c>
      <c r="D14" s="32" t="s">
        <v>890</v>
      </c>
      <c r="E14" s="32" t="s">
        <v>1042</v>
      </c>
      <c r="F14" s="53" t="s">
        <v>1055</v>
      </c>
      <c r="H14" s="101" t="s">
        <v>1019</v>
      </c>
      <c r="J14" s="101" t="s">
        <v>1056</v>
      </c>
      <c r="L14" s="59" t="s">
        <v>1057</v>
      </c>
      <c r="M14" s="275" t="s">
        <v>1058</v>
      </c>
      <c r="N14" s="275" t="s">
        <v>1059</v>
      </c>
    </row>
    <row r="15" spans="2:17" x14ac:dyDescent="0.25">
      <c r="B15" s="38" t="s">
        <v>1026</v>
      </c>
      <c r="C15" s="32" t="s">
        <v>1060</v>
      </c>
      <c r="D15" s="32" t="s">
        <v>1061</v>
      </c>
      <c r="E15" s="32" t="s">
        <v>1053</v>
      </c>
      <c r="F15" s="53" t="s">
        <v>1026</v>
      </c>
      <c r="H15" s="101" t="s">
        <v>1042</v>
      </c>
      <c r="J15" s="101" t="s">
        <v>1062</v>
      </c>
      <c r="L15" s="59" t="s">
        <v>935</v>
      </c>
      <c r="M15" s="275" t="s">
        <v>1063</v>
      </c>
      <c r="N15" s="275" t="s">
        <v>1008</v>
      </c>
    </row>
    <row r="16" spans="2:17" x14ac:dyDescent="0.25">
      <c r="B16" s="38" t="s">
        <v>841</v>
      </c>
      <c r="C16" s="32" t="s">
        <v>1064</v>
      </c>
      <c r="D16" s="32" t="s">
        <v>1065</v>
      </c>
      <c r="E16" s="32" t="s">
        <v>1026</v>
      </c>
      <c r="F16" s="53" t="s">
        <v>841</v>
      </c>
      <c r="H16" s="101" t="s">
        <v>938</v>
      </c>
      <c r="J16" s="101" t="s">
        <v>1066</v>
      </c>
      <c r="L16" s="59" t="s">
        <v>937</v>
      </c>
      <c r="M16" s="275" t="s">
        <v>1067</v>
      </c>
      <c r="N16" s="275" t="s">
        <v>1015</v>
      </c>
    </row>
    <row r="17" spans="2:14" x14ac:dyDescent="0.25">
      <c r="B17" s="38" t="s">
        <v>848</v>
      </c>
      <c r="C17" s="32" t="s">
        <v>1068</v>
      </c>
      <c r="D17" s="32" t="s">
        <v>1037</v>
      </c>
      <c r="E17" s="32" t="s">
        <v>1018</v>
      </c>
      <c r="F17" s="53" t="s">
        <v>1069</v>
      </c>
      <c r="H17" s="101" t="s">
        <v>1055</v>
      </c>
      <c r="J17" s="101" t="s">
        <v>1070</v>
      </c>
      <c r="L17" s="59" t="s">
        <v>1071</v>
      </c>
      <c r="M17" s="275" t="s">
        <v>1072</v>
      </c>
      <c r="N17" s="275" t="s">
        <v>1073</v>
      </c>
    </row>
    <row r="18" spans="2:14" x14ac:dyDescent="0.25">
      <c r="B18" s="38" t="s">
        <v>856</v>
      </c>
      <c r="C18" s="32" t="s">
        <v>1074</v>
      </c>
      <c r="D18" s="32" t="s">
        <v>1075</v>
      </c>
      <c r="E18" s="32" t="s">
        <v>841</v>
      </c>
      <c r="F18" s="53" t="s">
        <v>848</v>
      </c>
      <c r="H18" s="101" t="s">
        <v>1027</v>
      </c>
      <c r="J18" s="101" t="s">
        <v>1076</v>
      </c>
      <c r="L18" s="59" t="s">
        <v>1077</v>
      </c>
      <c r="M18" s="275" t="s">
        <v>1078</v>
      </c>
      <c r="N18" s="275" t="s">
        <v>1079</v>
      </c>
    </row>
    <row r="19" spans="2:14" x14ac:dyDescent="0.25">
      <c r="B19" s="38" t="s">
        <v>1080</v>
      </c>
      <c r="C19" s="32" t="s">
        <v>1081</v>
      </c>
      <c r="D19" s="32" t="s">
        <v>1082</v>
      </c>
      <c r="E19" s="32" t="s">
        <v>848</v>
      </c>
      <c r="F19" s="53" t="s">
        <v>1083</v>
      </c>
      <c r="H19" s="101" t="s">
        <v>1084</v>
      </c>
      <c r="J19" s="101" t="s">
        <v>1085</v>
      </c>
      <c r="L19" s="59" t="s">
        <v>1086</v>
      </c>
      <c r="M19" s="275" t="s">
        <v>1087</v>
      </c>
      <c r="N19" s="275" t="s">
        <v>1046</v>
      </c>
    </row>
    <row r="20" spans="2:14" x14ac:dyDescent="0.25">
      <c r="B20" s="38" t="s">
        <v>1088</v>
      </c>
      <c r="C20" s="32" t="s">
        <v>1089</v>
      </c>
      <c r="D20" s="32" t="s">
        <v>1090</v>
      </c>
      <c r="E20" s="32" t="s">
        <v>1083</v>
      </c>
      <c r="F20" s="53" t="s">
        <v>856</v>
      </c>
      <c r="H20" s="101" t="s">
        <v>1032</v>
      </c>
      <c r="J20" s="101" t="s">
        <v>1091</v>
      </c>
      <c r="L20" s="59" t="s">
        <v>929</v>
      </c>
      <c r="M20" s="275" t="s">
        <v>1092</v>
      </c>
      <c r="N20" s="275" t="s">
        <v>1093</v>
      </c>
    </row>
    <row r="21" spans="2:14" x14ac:dyDescent="0.25">
      <c r="B21" s="38" t="s">
        <v>1043</v>
      </c>
      <c r="C21" s="32" t="s">
        <v>1094</v>
      </c>
      <c r="D21" s="32" t="s">
        <v>1095</v>
      </c>
      <c r="E21" s="32" t="s">
        <v>1044</v>
      </c>
      <c r="F21" s="53" t="s">
        <v>1080</v>
      </c>
      <c r="H21" s="101" t="s">
        <v>1053</v>
      </c>
      <c r="J21" s="101" t="s">
        <v>1096</v>
      </c>
      <c r="L21" s="59" t="s">
        <v>1097</v>
      </c>
      <c r="M21" s="275" t="s">
        <v>1098</v>
      </c>
      <c r="N21" s="275"/>
    </row>
    <row r="22" spans="2:14" x14ac:dyDescent="0.25">
      <c r="B22" s="38" t="s">
        <v>1099</v>
      </c>
      <c r="C22" s="32" t="s">
        <v>1100</v>
      </c>
      <c r="D22" s="32" t="s">
        <v>1101</v>
      </c>
      <c r="E22" s="32" t="s">
        <v>856</v>
      </c>
      <c r="F22" s="53" t="s">
        <v>1043</v>
      </c>
      <c r="H22" s="101" t="s">
        <v>1026</v>
      </c>
      <c r="J22" s="101" t="s">
        <v>1102</v>
      </c>
      <c r="L22" s="59" t="s">
        <v>1103</v>
      </c>
      <c r="M22" s="275" t="s">
        <v>1104</v>
      </c>
      <c r="N22" s="275" t="s">
        <v>1052</v>
      </c>
    </row>
    <row r="23" spans="2:14" x14ac:dyDescent="0.25">
      <c r="B23" s="38" t="s">
        <v>927</v>
      </c>
      <c r="C23" s="32" t="s">
        <v>1105</v>
      </c>
      <c r="D23" s="32" t="s">
        <v>1106</v>
      </c>
      <c r="E23" s="32" t="s">
        <v>1057</v>
      </c>
      <c r="F23" s="53" t="s">
        <v>1099</v>
      </c>
      <c r="H23" s="101" t="s">
        <v>1038</v>
      </c>
      <c r="J23" s="101" t="s">
        <v>1107</v>
      </c>
      <c r="L23" s="59" t="s">
        <v>1108</v>
      </c>
      <c r="M23" s="275" t="s">
        <v>1109</v>
      </c>
      <c r="N23" s="275" t="s">
        <v>1052</v>
      </c>
    </row>
    <row r="24" spans="2:14" x14ac:dyDescent="0.25">
      <c r="B24" s="38" t="s">
        <v>1110</v>
      </c>
      <c r="C24" s="32" t="s">
        <v>1111</v>
      </c>
      <c r="D24" s="32" t="s">
        <v>1112</v>
      </c>
      <c r="E24" s="32" t="s">
        <v>1080</v>
      </c>
      <c r="F24" s="53" t="s">
        <v>927</v>
      </c>
      <c r="H24" s="101" t="s">
        <v>841</v>
      </c>
      <c r="J24" s="101" t="s">
        <v>1113</v>
      </c>
      <c r="L24" s="59" t="s">
        <v>1114</v>
      </c>
      <c r="M24" s="275" t="s">
        <v>1115</v>
      </c>
      <c r="N24" s="275" t="s">
        <v>1116</v>
      </c>
    </row>
    <row r="25" spans="2:14" x14ac:dyDescent="0.25">
      <c r="B25" s="38" t="s">
        <v>1049</v>
      </c>
      <c r="C25" s="32" t="s">
        <v>1117</v>
      </c>
      <c r="D25" s="32" t="s">
        <v>1118</v>
      </c>
      <c r="E25" s="32" t="s">
        <v>1088</v>
      </c>
      <c r="F25" s="53" t="s">
        <v>1119</v>
      </c>
      <c r="H25" s="101" t="s">
        <v>848</v>
      </c>
      <c r="J25" s="101" t="s">
        <v>1120</v>
      </c>
      <c r="L25" s="59" t="s">
        <v>1121</v>
      </c>
      <c r="M25" s="275" t="s">
        <v>1122</v>
      </c>
      <c r="N25" s="275" t="s">
        <v>1052</v>
      </c>
    </row>
    <row r="26" spans="2:14" x14ac:dyDescent="0.25">
      <c r="B26" s="38" t="s">
        <v>1056</v>
      </c>
      <c r="C26" s="32" t="s">
        <v>1123</v>
      </c>
      <c r="D26" s="32" t="s">
        <v>1124</v>
      </c>
      <c r="E26" s="32" t="s">
        <v>1043</v>
      </c>
      <c r="F26" s="53" t="s">
        <v>1110</v>
      </c>
      <c r="H26" s="101" t="s">
        <v>1044</v>
      </c>
      <c r="J26" s="101" t="s">
        <v>1125</v>
      </c>
      <c r="L26" s="59" t="s">
        <v>1126</v>
      </c>
      <c r="M26" s="275" t="s">
        <v>1127</v>
      </c>
      <c r="N26" s="275" t="s">
        <v>1052</v>
      </c>
    </row>
    <row r="27" spans="2:14" x14ac:dyDescent="0.25">
      <c r="B27" s="38" t="s">
        <v>1128</v>
      </c>
      <c r="C27" s="32" t="s">
        <v>1129</v>
      </c>
      <c r="D27" s="32" t="s">
        <v>1124</v>
      </c>
      <c r="E27" s="32" t="s">
        <v>1099</v>
      </c>
      <c r="F27" s="53" t="s">
        <v>1049</v>
      </c>
      <c r="H27" s="101" t="s">
        <v>1050</v>
      </c>
      <c r="J27" s="101" t="s">
        <v>1130</v>
      </c>
      <c r="L27" s="59" t="s">
        <v>1131</v>
      </c>
      <c r="M27" s="275" t="s">
        <v>1132</v>
      </c>
      <c r="N27" s="275" t="s">
        <v>1052</v>
      </c>
    </row>
    <row r="28" spans="2:14" x14ac:dyDescent="0.25">
      <c r="B28" s="38" t="s">
        <v>1133</v>
      </c>
      <c r="C28" s="32" t="s">
        <v>1134</v>
      </c>
      <c r="D28" s="32" t="s">
        <v>906</v>
      </c>
      <c r="E28" s="32" t="s">
        <v>1135</v>
      </c>
      <c r="F28" s="53" t="s">
        <v>1056</v>
      </c>
      <c r="H28" s="101" t="s">
        <v>856</v>
      </c>
      <c r="J28" s="101" t="s">
        <v>1136</v>
      </c>
      <c r="L28" s="59" t="s">
        <v>1137</v>
      </c>
      <c r="M28" s="275" t="s">
        <v>1138</v>
      </c>
      <c r="N28" s="275" t="s">
        <v>1139</v>
      </c>
    </row>
    <row r="29" spans="2:14" x14ac:dyDescent="0.25">
      <c r="B29" s="38" t="s">
        <v>1140</v>
      </c>
      <c r="C29" s="32" t="s">
        <v>1141</v>
      </c>
      <c r="D29" s="32" t="s">
        <v>1142</v>
      </c>
      <c r="E29" s="32" t="s">
        <v>927</v>
      </c>
      <c r="F29" s="53" t="s">
        <v>1128</v>
      </c>
      <c r="H29" s="101" t="s">
        <v>1057</v>
      </c>
      <c r="J29" s="101" t="s">
        <v>1143</v>
      </c>
      <c r="L29" s="59" t="s">
        <v>1144</v>
      </c>
      <c r="M29" s="275" t="s">
        <v>1145</v>
      </c>
      <c r="N29" s="275" t="s">
        <v>1146</v>
      </c>
    </row>
    <row r="30" spans="2:14" x14ac:dyDescent="0.25">
      <c r="B30" s="38" t="s">
        <v>1062</v>
      </c>
      <c r="C30" s="32" t="s">
        <v>1147</v>
      </c>
      <c r="D30" s="32" t="s">
        <v>1148</v>
      </c>
      <c r="E30" s="32" t="s">
        <v>1119</v>
      </c>
      <c r="F30" s="53" t="s">
        <v>1133</v>
      </c>
      <c r="H30" s="101" t="s">
        <v>1080</v>
      </c>
      <c r="J30" s="101" t="s">
        <v>1149</v>
      </c>
      <c r="L30" s="59" t="s">
        <v>1150</v>
      </c>
      <c r="M30" s="275" t="s">
        <v>1151</v>
      </c>
      <c r="N30" s="275" t="s">
        <v>1152</v>
      </c>
    </row>
    <row r="31" spans="2:14" x14ac:dyDescent="0.25">
      <c r="B31" s="38" t="s">
        <v>1066</v>
      </c>
      <c r="C31" s="32" t="s">
        <v>1153</v>
      </c>
      <c r="D31" s="32" t="s">
        <v>1154</v>
      </c>
      <c r="E31" s="32" t="s">
        <v>1110</v>
      </c>
      <c r="F31" s="53" t="s">
        <v>1140</v>
      </c>
      <c r="H31" s="101" t="s">
        <v>935</v>
      </c>
      <c r="J31" s="101" t="s">
        <v>1155</v>
      </c>
      <c r="L31" s="59" t="s">
        <v>1156</v>
      </c>
      <c r="M31" s="275" t="s">
        <v>1157</v>
      </c>
      <c r="N31" s="275" t="s">
        <v>1158</v>
      </c>
    </row>
    <row r="32" spans="2:14" x14ac:dyDescent="0.25">
      <c r="B32" s="38" t="s">
        <v>1070</v>
      </c>
      <c r="C32" s="32" t="s">
        <v>1159</v>
      </c>
      <c r="D32" s="32" t="s">
        <v>1160</v>
      </c>
      <c r="E32" s="32" t="s">
        <v>1049</v>
      </c>
      <c r="F32" s="53" t="s">
        <v>1062</v>
      </c>
      <c r="H32" s="101" t="s">
        <v>1088</v>
      </c>
      <c r="J32" s="101" t="s">
        <v>1161</v>
      </c>
      <c r="L32" s="59" t="s">
        <v>1162</v>
      </c>
      <c r="M32" s="275" t="s">
        <v>1163</v>
      </c>
      <c r="N32" s="275" t="s">
        <v>1164</v>
      </c>
    </row>
    <row r="33" spans="2:14" x14ac:dyDescent="0.25">
      <c r="B33" s="38" t="s">
        <v>1165</v>
      </c>
      <c r="C33" s="32" t="s">
        <v>1166</v>
      </c>
      <c r="D33" s="32" t="s">
        <v>886</v>
      </c>
      <c r="E33" s="32" t="s">
        <v>1056</v>
      </c>
      <c r="F33" s="53" t="s">
        <v>1066</v>
      </c>
      <c r="H33" s="101" t="s">
        <v>1043</v>
      </c>
      <c r="J33" s="101" t="s">
        <v>1167</v>
      </c>
      <c r="L33" s="59" t="s">
        <v>1168</v>
      </c>
      <c r="M33" s="275" t="s">
        <v>1169</v>
      </c>
      <c r="N33" s="275" t="s">
        <v>1158</v>
      </c>
    </row>
    <row r="34" spans="2:14" x14ac:dyDescent="0.25">
      <c r="B34" s="38" t="s">
        <v>1076</v>
      </c>
      <c r="C34" s="32" t="s">
        <v>1170</v>
      </c>
      <c r="D34" s="32" t="s">
        <v>1171</v>
      </c>
      <c r="E34" s="32" t="s">
        <v>1128</v>
      </c>
      <c r="F34" s="53" t="s">
        <v>1070</v>
      </c>
      <c r="H34" s="101" t="s">
        <v>1099</v>
      </c>
      <c r="J34" s="101" t="s">
        <v>1172</v>
      </c>
      <c r="L34" s="59" t="s">
        <v>1173</v>
      </c>
      <c r="M34" s="275" t="s">
        <v>1174</v>
      </c>
      <c r="N34" s="275" t="s">
        <v>1158</v>
      </c>
    </row>
    <row r="35" spans="2:14" x14ac:dyDescent="0.25">
      <c r="B35" s="38" t="s">
        <v>1085</v>
      </c>
      <c r="C35" s="32" t="s">
        <v>1175</v>
      </c>
      <c r="D35" s="32" t="s">
        <v>1176</v>
      </c>
      <c r="E35" s="32" t="s">
        <v>1133</v>
      </c>
      <c r="F35" s="53" t="s">
        <v>1177</v>
      </c>
      <c r="H35" s="101" t="s">
        <v>927</v>
      </c>
      <c r="J35" s="101" t="s">
        <v>1081</v>
      </c>
      <c r="L35" s="59" t="s">
        <v>1178</v>
      </c>
      <c r="M35" s="275" t="s">
        <v>1179</v>
      </c>
      <c r="N35" s="275" t="s">
        <v>1180</v>
      </c>
    </row>
    <row r="36" spans="2:14" x14ac:dyDescent="0.25">
      <c r="B36" s="38" t="s">
        <v>1091</v>
      </c>
      <c r="C36" s="32" t="s">
        <v>1181</v>
      </c>
      <c r="D36" s="32" t="s">
        <v>1182</v>
      </c>
      <c r="E36" s="32" t="s">
        <v>1062</v>
      </c>
      <c r="F36" s="53" t="s">
        <v>1165</v>
      </c>
      <c r="H36" s="101" t="s">
        <v>1119</v>
      </c>
      <c r="J36" s="101" t="s">
        <v>1106</v>
      </c>
      <c r="L36" s="59" t="s">
        <v>1183</v>
      </c>
      <c r="M36" s="275" t="s">
        <v>1184</v>
      </c>
      <c r="N36" s="275" t="s">
        <v>1185</v>
      </c>
    </row>
    <row r="37" spans="2:14" x14ac:dyDescent="0.25">
      <c r="B37" s="38" t="s">
        <v>1096</v>
      </c>
      <c r="C37" s="32" t="s">
        <v>892</v>
      </c>
      <c r="D37" s="32" t="s">
        <v>1186</v>
      </c>
      <c r="E37" s="32" t="s">
        <v>1066</v>
      </c>
      <c r="F37" s="53" t="s">
        <v>1187</v>
      </c>
      <c r="H37" s="101" t="s">
        <v>1110</v>
      </c>
      <c r="J37" s="101" t="s">
        <v>1188</v>
      </c>
      <c r="L37" s="59" t="s">
        <v>1189</v>
      </c>
      <c r="M37" s="275" t="s">
        <v>1190</v>
      </c>
      <c r="N37" s="275" t="s">
        <v>1191</v>
      </c>
    </row>
    <row r="38" spans="2:14" x14ac:dyDescent="0.25">
      <c r="B38" s="38" t="s">
        <v>1192</v>
      </c>
      <c r="C38" s="32" t="s">
        <v>1193</v>
      </c>
      <c r="D38" s="32" t="s">
        <v>1194</v>
      </c>
      <c r="E38" s="32" t="s">
        <v>1070</v>
      </c>
      <c r="F38" s="53" t="s">
        <v>1076</v>
      </c>
      <c r="H38" s="101" t="s">
        <v>1049</v>
      </c>
      <c r="J38" s="101" t="s">
        <v>1100</v>
      </c>
      <c r="L38" s="59" t="s">
        <v>1195</v>
      </c>
      <c r="M38" s="275" t="s">
        <v>1196</v>
      </c>
      <c r="N38" s="275" t="s">
        <v>1191</v>
      </c>
    </row>
    <row r="39" spans="2:14" x14ac:dyDescent="0.25">
      <c r="B39" s="38" t="s">
        <v>1197</v>
      </c>
      <c r="C39" s="32" t="s">
        <v>1198</v>
      </c>
      <c r="D39" s="32" t="s">
        <v>1197</v>
      </c>
      <c r="E39" s="32" t="s">
        <v>1199</v>
      </c>
      <c r="F39" s="53" t="s">
        <v>1200</v>
      </c>
      <c r="H39" s="101" t="s">
        <v>1064</v>
      </c>
      <c r="J39" s="101" t="s">
        <v>1089</v>
      </c>
      <c r="L39" s="59" t="s">
        <v>1201</v>
      </c>
      <c r="M39" s="275" t="s">
        <v>1202</v>
      </c>
      <c r="N39" s="275" t="s">
        <v>1191</v>
      </c>
    </row>
    <row r="40" spans="2:14" x14ac:dyDescent="0.25">
      <c r="B40" s="38" t="s">
        <v>1203</v>
      </c>
      <c r="C40" s="32" t="s">
        <v>1149</v>
      </c>
      <c r="D40" s="32" t="s">
        <v>1166</v>
      </c>
      <c r="E40" s="32" t="s">
        <v>1165</v>
      </c>
      <c r="F40" s="53" t="s">
        <v>1085</v>
      </c>
      <c r="H40" s="101" t="s">
        <v>1056</v>
      </c>
      <c r="J40" s="101" t="s">
        <v>1204</v>
      </c>
      <c r="L40" s="59" t="s">
        <v>1205</v>
      </c>
      <c r="M40" s="275" t="s">
        <v>1206</v>
      </c>
      <c r="N40" s="275" t="s">
        <v>1052</v>
      </c>
    </row>
    <row r="41" spans="2:14" x14ac:dyDescent="0.25">
      <c r="B41" s="38" t="s">
        <v>1207</v>
      </c>
      <c r="C41" s="32" t="s">
        <v>1208</v>
      </c>
      <c r="D41" s="32" t="s">
        <v>1209</v>
      </c>
      <c r="E41" s="32" t="s">
        <v>1187</v>
      </c>
      <c r="F41" s="53" t="s">
        <v>1091</v>
      </c>
      <c r="H41" s="101" t="s">
        <v>937</v>
      </c>
      <c r="J41" s="101" t="s">
        <v>1210</v>
      </c>
      <c r="L41" s="59" t="s">
        <v>1211</v>
      </c>
      <c r="M41" s="275" t="s">
        <v>1212</v>
      </c>
      <c r="N41" s="275" t="s">
        <v>1139</v>
      </c>
    </row>
    <row r="42" spans="2:14" x14ac:dyDescent="0.25">
      <c r="B42" s="38" t="s">
        <v>1213</v>
      </c>
      <c r="C42" s="32" t="s">
        <v>1214</v>
      </c>
      <c r="D42" s="32" t="s">
        <v>1215</v>
      </c>
      <c r="E42" s="32" t="s">
        <v>1076</v>
      </c>
      <c r="F42" s="53" t="s">
        <v>1216</v>
      </c>
      <c r="H42" s="101" t="s">
        <v>1128</v>
      </c>
      <c r="J42" s="101" t="s">
        <v>1170</v>
      </c>
      <c r="L42" s="59" t="s">
        <v>1217</v>
      </c>
      <c r="M42" s="275" t="s">
        <v>1218</v>
      </c>
      <c r="N42" s="275" t="s">
        <v>1052</v>
      </c>
    </row>
    <row r="43" spans="2:14" x14ac:dyDescent="0.25">
      <c r="B43" s="38" t="s">
        <v>1219</v>
      </c>
      <c r="C43" s="32" t="s">
        <v>1220</v>
      </c>
      <c r="D43" s="32" t="s">
        <v>1221</v>
      </c>
      <c r="E43" s="32" t="s">
        <v>1200</v>
      </c>
      <c r="F43" s="53" t="s">
        <v>1096</v>
      </c>
      <c r="H43" s="101" t="s">
        <v>1133</v>
      </c>
      <c r="J43" s="101" t="s">
        <v>1222</v>
      </c>
      <c r="L43" s="59" t="s">
        <v>923</v>
      </c>
      <c r="M43" s="275" t="s">
        <v>1223</v>
      </c>
      <c r="N43" s="275" t="s">
        <v>1224</v>
      </c>
    </row>
    <row r="44" spans="2:14" x14ac:dyDescent="0.25">
      <c r="B44" s="38" t="s">
        <v>1225</v>
      </c>
      <c r="C44" s="32" t="s">
        <v>1226</v>
      </c>
      <c r="D44" s="32" t="s">
        <v>1227</v>
      </c>
      <c r="E44" s="32" t="s">
        <v>1085</v>
      </c>
      <c r="F44" s="53" t="s">
        <v>1082</v>
      </c>
      <c r="H44" s="101" t="s">
        <v>1140</v>
      </c>
      <c r="J44" s="101" t="s">
        <v>1228</v>
      </c>
      <c r="L44" s="59" t="s">
        <v>1229</v>
      </c>
      <c r="M44" s="275" t="s">
        <v>1230</v>
      </c>
      <c r="N44" s="275" t="s">
        <v>1231</v>
      </c>
    </row>
    <row r="45" spans="2:14" x14ac:dyDescent="0.25">
      <c r="B45" s="38" t="s">
        <v>1102</v>
      </c>
      <c r="C45" s="32" t="s">
        <v>1232</v>
      </c>
      <c r="D45" s="32" t="s">
        <v>1233</v>
      </c>
      <c r="E45" s="32" t="s">
        <v>1091</v>
      </c>
      <c r="F45" s="53" t="s">
        <v>1203</v>
      </c>
      <c r="H45" s="101" t="s">
        <v>1154</v>
      </c>
      <c r="J45" s="101" t="s">
        <v>1234</v>
      </c>
      <c r="L45" s="59" t="s">
        <v>1235</v>
      </c>
      <c r="M45" s="275" t="s">
        <v>1236</v>
      </c>
      <c r="N45" s="275" t="s">
        <v>1237</v>
      </c>
    </row>
    <row r="46" spans="2:14" x14ac:dyDescent="0.25">
      <c r="B46" s="38" t="s">
        <v>1238</v>
      </c>
      <c r="C46" s="32" t="s">
        <v>1091</v>
      </c>
      <c r="D46" s="32" t="s">
        <v>1239</v>
      </c>
      <c r="E46" s="32" t="s">
        <v>1240</v>
      </c>
      <c r="F46" s="53" t="s">
        <v>1207</v>
      </c>
      <c r="H46" s="101" t="s">
        <v>1062</v>
      </c>
      <c r="J46" s="101" t="s">
        <v>1241</v>
      </c>
      <c r="L46" s="59" t="s">
        <v>1242</v>
      </c>
      <c r="M46" s="275" t="s">
        <v>1243</v>
      </c>
      <c r="N46" s="275" t="s">
        <v>1052</v>
      </c>
    </row>
    <row r="47" spans="2:14" x14ac:dyDescent="0.25">
      <c r="B47" s="38" t="s">
        <v>911</v>
      </c>
      <c r="C47" s="32" t="s">
        <v>1244</v>
      </c>
      <c r="D47" s="32" t="s">
        <v>1245</v>
      </c>
      <c r="E47" s="32" t="s">
        <v>1216</v>
      </c>
      <c r="F47" s="53" t="s">
        <v>1246</v>
      </c>
      <c r="H47" s="101" t="s">
        <v>1066</v>
      </c>
      <c r="J47" s="101" t="s">
        <v>1247</v>
      </c>
      <c r="L47" s="59" t="s">
        <v>1248</v>
      </c>
      <c r="M47" s="275" t="s">
        <v>1249</v>
      </c>
      <c r="N47" s="275" t="s">
        <v>1250</v>
      </c>
    </row>
    <row r="48" spans="2:14" x14ac:dyDescent="0.25">
      <c r="B48" s="38" t="s">
        <v>1251</v>
      </c>
      <c r="C48" s="32" t="s">
        <v>1252</v>
      </c>
      <c r="D48" s="32" t="s">
        <v>1143</v>
      </c>
      <c r="E48" s="32" t="s">
        <v>1096</v>
      </c>
      <c r="F48" s="53" t="s">
        <v>1225</v>
      </c>
      <c r="H48" s="101" t="s">
        <v>1070</v>
      </c>
      <c r="J48" s="101" t="s">
        <v>1253</v>
      </c>
      <c r="L48" s="59" t="s">
        <v>1254</v>
      </c>
      <c r="M48" s="275" t="s">
        <v>1255</v>
      </c>
      <c r="N48" s="275" t="s">
        <v>1256</v>
      </c>
    </row>
    <row r="49" spans="2:14" x14ac:dyDescent="0.25">
      <c r="B49" s="38" t="s">
        <v>1123</v>
      </c>
      <c r="C49" s="32" t="s">
        <v>1257</v>
      </c>
      <c r="D49" s="32" t="s">
        <v>1258</v>
      </c>
      <c r="E49" s="32" t="s">
        <v>1203</v>
      </c>
      <c r="F49" s="53" t="s">
        <v>1259</v>
      </c>
      <c r="H49" s="101" t="s">
        <v>1071</v>
      </c>
      <c r="J49" s="101" t="s">
        <v>1035</v>
      </c>
      <c r="L49" s="59" t="s">
        <v>872</v>
      </c>
      <c r="M49" s="275" t="s">
        <v>1260</v>
      </c>
      <c r="N49" s="275" t="s">
        <v>1261</v>
      </c>
    </row>
    <row r="50" spans="2:14" x14ac:dyDescent="0.25">
      <c r="B50" s="38" t="s">
        <v>1262</v>
      </c>
      <c r="C50" s="32" t="s">
        <v>1263</v>
      </c>
      <c r="D50" s="32" t="s">
        <v>1264</v>
      </c>
      <c r="E50" s="32" t="s">
        <v>1207</v>
      </c>
      <c r="F50" s="53" t="s">
        <v>1102</v>
      </c>
      <c r="H50" s="101" t="s">
        <v>1177</v>
      </c>
      <c r="J50" s="101" t="s">
        <v>1265</v>
      </c>
      <c r="L50" s="59" t="s">
        <v>871</v>
      </c>
      <c r="M50" s="275" t="s">
        <v>1266</v>
      </c>
      <c r="N50" s="275" t="s">
        <v>1261</v>
      </c>
    </row>
    <row r="51" spans="2:14" x14ac:dyDescent="0.25">
      <c r="B51" s="38" t="s">
        <v>1267</v>
      </c>
      <c r="C51" s="32" t="s">
        <v>1268</v>
      </c>
      <c r="D51" s="32" t="s">
        <v>907</v>
      </c>
      <c r="E51" s="32" t="s">
        <v>1225</v>
      </c>
      <c r="F51" s="53" t="s">
        <v>1269</v>
      </c>
      <c r="H51" s="101" t="s">
        <v>1077</v>
      </c>
      <c r="J51" s="101" t="s">
        <v>1270</v>
      </c>
      <c r="L51" s="59" t="s">
        <v>1271</v>
      </c>
      <c r="M51" s="275" t="s">
        <v>1272</v>
      </c>
      <c r="N51" s="275" t="s">
        <v>1164</v>
      </c>
    </row>
    <row r="52" spans="2:14" x14ac:dyDescent="0.25">
      <c r="B52" s="38" t="s">
        <v>1273</v>
      </c>
      <c r="C52" s="32" t="s">
        <v>1274</v>
      </c>
      <c r="D52" s="32" t="s">
        <v>909</v>
      </c>
      <c r="E52" s="32" t="s">
        <v>1259</v>
      </c>
      <c r="F52" s="53" t="s">
        <v>1275</v>
      </c>
      <c r="H52" s="101" t="s">
        <v>1076</v>
      </c>
      <c r="J52" s="101" t="s">
        <v>861</v>
      </c>
      <c r="L52" s="59" t="s">
        <v>1276</v>
      </c>
      <c r="M52" s="275" t="s">
        <v>1277</v>
      </c>
      <c r="N52" s="275" t="s">
        <v>1278</v>
      </c>
    </row>
    <row r="53" spans="2:14" x14ac:dyDescent="0.25">
      <c r="B53" s="38" t="s">
        <v>1279</v>
      </c>
      <c r="C53" s="32" t="s">
        <v>1012</v>
      </c>
      <c r="D53" s="32" t="s">
        <v>1280</v>
      </c>
      <c r="E53" s="32" t="s">
        <v>1102</v>
      </c>
      <c r="F53" s="53" t="s">
        <v>1281</v>
      </c>
      <c r="H53" s="101" t="s">
        <v>1085</v>
      </c>
      <c r="J53" s="101" t="s">
        <v>869</v>
      </c>
      <c r="L53" s="59" t="s">
        <v>1282</v>
      </c>
      <c r="M53" s="275" t="s">
        <v>1283</v>
      </c>
      <c r="N53" s="275" t="s">
        <v>1284</v>
      </c>
    </row>
    <row r="54" spans="2:14" x14ac:dyDescent="0.25">
      <c r="B54" s="38" t="s">
        <v>1285</v>
      </c>
      <c r="C54" s="32" t="s">
        <v>1286</v>
      </c>
      <c r="D54" s="32" t="s">
        <v>1287</v>
      </c>
      <c r="E54" s="32" t="s">
        <v>1269</v>
      </c>
      <c r="F54" s="53" t="s">
        <v>1238</v>
      </c>
      <c r="H54" s="101" t="s">
        <v>1091</v>
      </c>
      <c r="J54" s="101" t="s">
        <v>1227</v>
      </c>
      <c r="L54" s="59" t="s">
        <v>1288</v>
      </c>
      <c r="M54" s="275" t="s">
        <v>1289</v>
      </c>
      <c r="N54" s="275" t="s">
        <v>1290</v>
      </c>
    </row>
    <row r="55" spans="2:14" x14ac:dyDescent="0.25">
      <c r="B55" s="38" t="s">
        <v>1291</v>
      </c>
      <c r="C55" s="32" t="s">
        <v>1241</v>
      </c>
      <c r="D55" s="32" t="s">
        <v>868</v>
      </c>
      <c r="E55" s="32" t="s">
        <v>1275</v>
      </c>
      <c r="F55" s="53" t="s">
        <v>911</v>
      </c>
      <c r="H55" s="101" t="s">
        <v>1240</v>
      </c>
      <c r="J55" s="101" t="s">
        <v>1292</v>
      </c>
      <c r="L55" s="59" t="s">
        <v>1293</v>
      </c>
      <c r="M55" s="275" t="s">
        <v>1294</v>
      </c>
      <c r="N55" s="275" t="s">
        <v>1052</v>
      </c>
    </row>
    <row r="56" spans="2:14" x14ac:dyDescent="0.25">
      <c r="B56" s="38" t="s">
        <v>1295</v>
      </c>
      <c r="C56" s="32" t="s">
        <v>1204</v>
      </c>
      <c r="D56" s="32" t="s">
        <v>1296</v>
      </c>
      <c r="E56" s="32" t="s">
        <v>1238</v>
      </c>
      <c r="F56" s="53" t="s">
        <v>1251</v>
      </c>
      <c r="H56" s="101" t="s">
        <v>1216</v>
      </c>
      <c r="J56" s="101" t="s">
        <v>1297</v>
      </c>
      <c r="L56" s="59" t="s">
        <v>1298</v>
      </c>
      <c r="M56" s="275" t="s">
        <v>1299</v>
      </c>
      <c r="N56" s="275" t="s">
        <v>1158</v>
      </c>
    </row>
    <row r="57" spans="2:14" x14ac:dyDescent="0.25">
      <c r="B57" s="38" t="s">
        <v>1300</v>
      </c>
      <c r="C57" s="32" t="s">
        <v>1301</v>
      </c>
      <c r="D57" s="32" t="s">
        <v>1302</v>
      </c>
      <c r="E57" s="32" t="s">
        <v>911</v>
      </c>
      <c r="F57" s="53" t="s">
        <v>1123</v>
      </c>
      <c r="H57" s="101" t="s">
        <v>1096</v>
      </c>
      <c r="J57" s="101" t="s">
        <v>1303</v>
      </c>
      <c r="L57" s="59" t="s">
        <v>1304</v>
      </c>
      <c r="M57" s="275" t="s">
        <v>1305</v>
      </c>
      <c r="N57" s="275" t="s">
        <v>1306</v>
      </c>
    </row>
    <row r="58" spans="2:14" x14ac:dyDescent="0.25">
      <c r="B58" s="38" t="s">
        <v>1307</v>
      </c>
      <c r="C58" s="32" t="s">
        <v>1308</v>
      </c>
      <c r="D58" s="32" t="s">
        <v>1309</v>
      </c>
      <c r="E58" s="32" t="s">
        <v>1251</v>
      </c>
      <c r="F58" s="53" t="s">
        <v>1262</v>
      </c>
      <c r="H58" s="101" t="s">
        <v>1192</v>
      </c>
      <c r="J58" s="101" t="s">
        <v>1310</v>
      </c>
      <c r="L58" s="59" t="s">
        <v>1311</v>
      </c>
      <c r="M58" s="275" t="s">
        <v>1312</v>
      </c>
      <c r="N58" s="275" t="s">
        <v>1052</v>
      </c>
    </row>
    <row r="59" spans="2:14" x14ac:dyDescent="0.25">
      <c r="B59" s="38" t="s">
        <v>1107</v>
      </c>
      <c r="C59" s="32" t="s">
        <v>1313</v>
      </c>
      <c r="D59" s="32" t="s">
        <v>1314</v>
      </c>
      <c r="E59" s="32" t="s">
        <v>1123</v>
      </c>
      <c r="F59" s="53" t="s">
        <v>1267</v>
      </c>
      <c r="H59" s="101" t="s">
        <v>1197</v>
      </c>
      <c r="J59" s="101" t="s">
        <v>1315</v>
      </c>
      <c r="L59" s="59" t="s">
        <v>1316</v>
      </c>
      <c r="M59" s="275" t="s">
        <v>1317</v>
      </c>
      <c r="N59" s="275" t="s">
        <v>1073</v>
      </c>
    </row>
    <row r="60" spans="2:14" x14ac:dyDescent="0.25">
      <c r="B60" s="38" t="s">
        <v>1318</v>
      </c>
      <c r="C60" s="32" t="s">
        <v>853</v>
      </c>
      <c r="D60" s="32" t="s">
        <v>848</v>
      </c>
      <c r="E60" s="32" t="s">
        <v>1319</v>
      </c>
      <c r="F60" s="53" t="s">
        <v>1320</v>
      </c>
      <c r="H60" s="101" t="s">
        <v>1086</v>
      </c>
      <c r="J60" s="101" t="s">
        <v>1321</v>
      </c>
      <c r="L60" s="59" t="s">
        <v>1322</v>
      </c>
      <c r="M60" s="275" t="s">
        <v>1323</v>
      </c>
      <c r="N60" s="275" t="s">
        <v>1324</v>
      </c>
    </row>
    <row r="61" spans="2:14" x14ac:dyDescent="0.25">
      <c r="B61" s="38" t="s">
        <v>1325</v>
      </c>
      <c r="C61" s="32" t="s">
        <v>1326</v>
      </c>
      <c r="D61" s="32" t="s">
        <v>1327</v>
      </c>
      <c r="E61" s="32" t="s">
        <v>1262</v>
      </c>
      <c r="F61" s="53" t="s">
        <v>1328</v>
      </c>
      <c r="H61" s="101" t="s">
        <v>1082</v>
      </c>
      <c r="J61" s="101" t="s">
        <v>1175</v>
      </c>
      <c r="L61" s="59" t="s">
        <v>1329</v>
      </c>
      <c r="M61" s="275" t="s">
        <v>1330</v>
      </c>
      <c r="N61" s="275" t="s">
        <v>1046</v>
      </c>
    </row>
    <row r="62" spans="2:14" x14ac:dyDescent="0.25">
      <c r="B62" s="38" t="s">
        <v>1331</v>
      </c>
      <c r="C62" s="32" t="s">
        <v>1332</v>
      </c>
      <c r="D62" s="32" t="s">
        <v>849</v>
      </c>
      <c r="E62" s="32" t="s">
        <v>1267</v>
      </c>
      <c r="F62" s="53" t="s">
        <v>1273</v>
      </c>
      <c r="H62" s="101" t="s">
        <v>929</v>
      </c>
      <c r="J62" s="101" t="s">
        <v>1333</v>
      </c>
      <c r="L62" s="59" t="s">
        <v>1334</v>
      </c>
      <c r="M62" s="275" t="s">
        <v>1335</v>
      </c>
      <c r="N62" s="275" t="s">
        <v>1015</v>
      </c>
    </row>
    <row r="63" spans="2:14" x14ac:dyDescent="0.25">
      <c r="B63" s="38" t="s">
        <v>1336</v>
      </c>
      <c r="C63" s="32" t="s">
        <v>1337</v>
      </c>
      <c r="D63" s="32" t="s">
        <v>850</v>
      </c>
      <c r="E63" s="32" t="s">
        <v>1320</v>
      </c>
      <c r="F63" s="53" t="s">
        <v>1338</v>
      </c>
      <c r="H63" s="101" t="s">
        <v>1203</v>
      </c>
      <c r="J63" s="101" t="s">
        <v>1339</v>
      </c>
      <c r="L63" s="59" t="s">
        <v>1340</v>
      </c>
      <c r="M63" s="275" t="s">
        <v>1341</v>
      </c>
      <c r="N63" s="275" t="s">
        <v>1052</v>
      </c>
    </row>
    <row r="64" spans="2:14" x14ac:dyDescent="0.25">
      <c r="B64" s="38" t="s">
        <v>902</v>
      </c>
      <c r="C64" s="32" t="s">
        <v>1342</v>
      </c>
      <c r="D64" s="32" t="s">
        <v>1084</v>
      </c>
      <c r="E64" s="32" t="s">
        <v>1328</v>
      </c>
      <c r="F64" s="53" t="s">
        <v>1279</v>
      </c>
      <c r="H64" s="101" t="s">
        <v>1207</v>
      </c>
      <c r="J64" s="101" t="s">
        <v>894</v>
      </c>
      <c r="L64" s="59" t="s">
        <v>1343</v>
      </c>
      <c r="M64" s="275" t="s">
        <v>1344</v>
      </c>
      <c r="N64" s="275" t="s">
        <v>1345</v>
      </c>
    </row>
    <row r="65" spans="2:14" x14ac:dyDescent="0.25">
      <c r="B65" s="38" t="s">
        <v>1346</v>
      </c>
      <c r="C65" s="32" t="s">
        <v>1347</v>
      </c>
      <c r="D65" s="32" t="s">
        <v>1003</v>
      </c>
      <c r="E65" s="32" t="s">
        <v>1273</v>
      </c>
      <c r="F65" s="53" t="s">
        <v>1291</v>
      </c>
      <c r="H65" s="101" t="s">
        <v>1213</v>
      </c>
      <c r="J65" s="101" t="s">
        <v>1348</v>
      </c>
      <c r="L65" s="59" t="s">
        <v>1349</v>
      </c>
      <c r="M65" s="275" t="s">
        <v>1350</v>
      </c>
      <c r="N65" s="275" t="s">
        <v>1345</v>
      </c>
    </row>
    <row r="66" spans="2:14" x14ac:dyDescent="0.25">
      <c r="B66" s="38" t="s">
        <v>1346</v>
      </c>
      <c r="C66" s="32" t="s">
        <v>1351</v>
      </c>
      <c r="D66" s="32" t="s">
        <v>1352</v>
      </c>
      <c r="E66" s="32" t="s">
        <v>1291</v>
      </c>
      <c r="F66" s="53" t="s">
        <v>1295</v>
      </c>
      <c r="H66" s="101" t="s">
        <v>1103</v>
      </c>
      <c r="J66" s="101" t="s">
        <v>1353</v>
      </c>
      <c r="L66" s="59" t="s">
        <v>1354</v>
      </c>
      <c r="M66" s="275" t="s">
        <v>1355</v>
      </c>
      <c r="N66" s="275" t="s">
        <v>1284</v>
      </c>
    </row>
    <row r="67" spans="2:14" x14ac:dyDescent="0.25">
      <c r="B67" s="38" t="s">
        <v>1356</v>
      </c>
      <c r="C67" s="32" t="s">
        <v>1357</v>
      </c>
      <c r="D67" s="32" t="s">
        <v>1358</v>
      </c>
      <c r="E67" s="32" t="s">
        <v>1359</v>
      </c>
      <c r="F67" s="53" t="s">
        <v>1300</v>
      </c>
      <c r="H67" s="101" t="s">
        <v>1108</v>
      </c>
      <c r="J67" s="101" t="s">
        <v>1360</v>
      </c>
      <c r="L67" s="59" t="s">
        <v>1361</v>
      </c>
      <c r="M67" s="275" t="s">
        <v>1362</v>
      </c>
      <c r="N67" s="275" t="s">
        <v>1363</v>
      </c>
    </row>
    <row r="68" spans="2:14" x14ac:dyDescent="0.25">
      <c r="B68" s="38" t="s">
        <v>1364</v>
      </c>
      <c r="C68" s="32" t="s">
        <v>1365</v>
      </c>
      <c r="D68" s="32" t="s">
        <v>1332</v>
      </c>
      <c r="E68" s="32" t="s">
        <v>1295</v>
      </c>
      <c r="F68" s="53" t="s">
        <v>1366</v>
      </c>
      <c r="H68" s="101" t="s">
        <v>1114</v>
      </c>
      <c r="J68" s="101" t="s">
        <v>1367</v>
      </c>
      <c r="L68" s="59" t="s">
        <v>1368</v>
      </c>
      <c r="M68" s="275" t="s">
        <v>1369</v>
      </c>
      <c r="N68" s="275" t="s">
        <v>1370</v>
      </c>
    </row>
    <row r="69" spans="2:14" x14ac:dyDescent="0.25">
      <c r="B69" s="38" t="s">
        <v>1113</v>
      </c>
      <c r="C69" s="32" t="s">
        <v>1371</v>
      </c>
      <c r="D69" s="32" t="s">
        <v>1372</v>
      </c>
      <c r="E69" s="32" t="s">
        <v>1300</v>
      </c>
      <c r="F69" s="53" t="s">
        <v>1307</v>
      </c>
      <c r="H69" s="101" t="s">
        <v>1102</v>
      </c>
      <c r="J69" s="101" t="s">
        <v>1373</v>
      </c>
      <c r="L69" s="59" t="s">
        <v>1374</v>
      </c>
      <c r="M69" s="275" t="s">
        <v>1375</v>
      </c>
      <c r="N69" s="275" t="s">
        <v>1052</v>
      </c>
    </row>
    <row r="70" spans="2:14" x14ac:dyDescent="0.25">
      <c r="B70" s="38" t="s">
        <v>1120</v>
      </c>
      <c r="C70" s="32" t="s">
        <v>1076</v>
      </c>
      <c r="D70" s="32" t="s">
        <v>1376</v>
      </c>
      <c r="E70" s="32" t="s">
        <v>1377</v>
      </c>
      <c r="F70" s="53" t="s">
        <v>1378</v>
      </c>
      <c r="H70" s="101" t="s">
        <v>1269</v>
      </c>
      <c r="J70" s="101" t="s">
        <v>1379</v>
      </c>
      <c r="L70" s="59" t="s">
        <v>1380</v>
      </c>
      <c r="M70" s="275" t="s">
        <v>1381</v>
      </c>
      <c r="N70" s="275" t="s">
        <v>1363</v>
      </c>
    </row>
    <row r="71" spans="2:14" x14ac:dyDescent="0.25">
      <c r="B71" s="38" t="s">
        <v>1125</v>
      </c>
      <c r="C71" s="32" t="s">
        <v>1382</v>
      </c>
      <c r="D71" s="32" t="s">
        <v>847</v>
      </c>
      <c r="E71" s="32" t="s">
        <v>1307</v>
      </c>
      <c r="F71" s="53" t="s">
        <v>1107</v>
      </c>
      <c r="H71" s="101" t="s">
        <v>911</v>
      </c>
      <c r="J71" s="101" t="s">
        <v>1004</v>
      </c>
      <c r="L71" s="59" t="s">
        <v>1383</v>
      </c>
      <c r="M71" s="275" t="s">
        <v>1384</v>
      </c>
      <c r="N71" s="275" t="s">
        <v>1385</v>
      </c>
    </row>
    <row r="72" spans="2:14" x14ac:dyDescent="0.25">
      <c r="B72" s="38" t="s">
        <v>1130</v>
      </c>
      <c r="C72" s="32" t="s">
        <v>1048</v>
      </c>
      <c r="D72" s="32" t="s">
        <v>1386</v>
      </c>
      <c r="E72" s="32" t="s">
        <v>1107</v>
      </c>
      <c r="F72" s="53" t="s">
        <v>1318</v>
      </c>
      <c r="H72" s="101" t="s">
        <v>1123</v>
      </c>
      <c r="J72" s="101" t="s">
        <v>1387</v>
      </c>
      <c r="L72" s="59" t="s">
        <v>1388</v>
      </c>
      <c r="M72" s="275" t="s">
        <v>1389</v>
      </c>
      <c r="N72" s="275" t="s">
        <v>1390</v>
      </c>
    </row>
    <row r="73" spans="2:14" x14ac:dyDescent="0.25">
      <c r="B73" s="38" t="s">
        <v>1136</v>
      </c>
      <c r="C73" s="32" t="s">
        <v>1391</v>
      </c>
      <c r="D73" s="32" t="s">
        <v>852</v>
      </c>
      <c r="E73" s="32" t="s">
        <v>1318</v>
      </c>
      <c r="F73" s="53" t="s">
        <v>1392</v>
      </c>
      <c r="H73" s="101" t="s">
        <v>1262</v>
      </c>
      <c r="J73" s="101" t="s">
        <v>1393</v>
      </c>
      <c r="L73" s="59" t="s">
        <v>1394</v>
      </c>
      <c r="M73" s="275" t="s">
        <v>1395</v>
      </c>
      <c r="N73" s="275" t="s">
        <v>1396</v>
      </c>
    </row>
    <row r="74" spans="2:14" x14ac:dyDescent="0.25">
      <c r="B74" s="38" t="s">
        <v>1143</v>
      </c>
      <c r="C74" s="32" t="s">
        <v>1397</v>
      </c>
      <c r="D74" s="32" t="s">
        <v>1398</v>
      </c>
      <c r="E74" s="32" t="s">
        <v>1331</v>
      </c>
      <c r="F74" s="53" t="s">
        <v>1331</v>
      </c>
      <c r="H74" s="101" t="s">
        <v>1399</v>
      </c>
      <c r="J74" s="101" t="s">
        <v>1400</v>
      </c>
      <c r="L74" s="59" t="s">
        <v>1401</v>
      </c>
      <c r="M74" s="275" t="s">
        <v>1402</v>
      </c>
      <c r="N74" s="275" t="s">
        <v>1403</v>
      </c>
    </row>
    <row r="75" spans="2:14" x14ac:dyDescent="0.25">
      <c r="B75" s="38" t="s">
        <v>1309</v>
      </c>
      <c r="C75" s="32" t="s">
        <v>1125</v>
      </c>
      <c r="D75" s="32" t="s">
        <v>1043</v>
      </c>
      <c r="E75" s="32" t="s">
        <v>1336</v>
      </c>
      <c r="F75" s="53" t="s">
        <v>1336</v>
      </c>
      <c r="H75" s="101" t="s">
        <v>1267</v>
      </c>
      <c r="J75" s="101" t="s">
        <v>1129</v>
      </c>
      <c r="L75" s="59" t="s">
        <v>1404</v>
      </c>
      <c r="M75" s="275" t="s">
        <v>1405</v>
      </c>
      <c r="N75" s="275" t="s">
        <v>1284</v>
      </c>
    </row>
    <row r="76" spans="2:14" x14ac:dyDescent="0.25">
      <c r="B76" s="38" t="s">
        <v>1406</v>
      </c>
      <c r="C76" s="32" t="s">
        <v>1407</v>
      </c>
      <c r="D76" s="32" t="s">
        <v>846</v>
      </c>
      <c r="E76" s="32" t="s">
        <v>1408</v>
      </c>
      <c r="F76" s="53" t="s">
        <v>1408</v>
      </c>
      <c r="H76" s="101" t="s">
        <v>1320</v>
      </c>
      <c r="J76" s="101" t="s">
        <v>1409</v>
      </c>
      <c r="L76" s="59" t="s">
        <v>1410</v>
      </c>
      <c r="M76" s="275" t="s">
        <v>1411</v>
      </c>
      <c r="N76" s="275" t="s">
        <v>1396</v>
      </c>
    </row>
    <row r="77" spans="2:14" x14ac:dyDescent="0.25">
      <c r="B77" s="38" t="s">
        <v>1412</v>
      </c>
      <c r="C77" s="32" t="s">
        <v>945</v>
      </c>
      <c r="D77" s="32" t="s">
        <v>1413</v>
      </c>
      <c r="E77" s="32" t="s">
        <v>1414</v>
      </c>
      <c r="F77" s="53" t="s">
        <v>1356</v>
      </c>
      <c r="H77" s="101" t="s">
        <v>1121</v>
      </c>
      <c r="J77" s="101" t="s">
        <v>1415</v>
      </c>
      <c r="L77" s="59" t="s">
        <v>1416</v>
      </c>
      <c r="M77" s="275" t="s">
        <v>1417</v>
      </c>
      <c r="N77" s="275" t="s">
        <v>1059</v>
      </c>
    </row>
    <row r="78" spans="2:14" x14ac:dyDescent="0.25">
      <c r="B78" s="38" t="s">
        <v>1149</v>
      </c>
      <c r="C78" s="32" t="s">
        <v>1418</v>
      </c>
      <c r="D78" s="32" t="s">
        <v>1120</v>
      </c>
      <c r="E78" s="32" t="s">
        <v>1356</v>
      </c>
      <c r="F78" s="53" t="s">
        <v>1419</v>
      </c>
      <c r="H78" s="101" t="s">
        <v>1126</v>
      </c>
      <c r="J78" s="101" t="s">
        <v>1371</v>
      </c>
      <c r="L78" s="59" t="s">
        <v>1420</v>
      </c>
      <c r="M78" s="275" t="s">
        <v>1421</v>
      </c>
      <c r="N78" s="275" t="s">
        <v>1422</v>
      </c>
    </row>
    <row r="79" spans="2:14" x14ac:dyDescent="0.25">
      <c r="B79" s="38" t="s">
        <v>1155</v>
      </c>
      <c r="C79" s="32" t="s">
        <v>1423</v>
      </c>
      <c r="D79" s="32" t="s">
        <v>1424</v>
      </c>
      <c r="E79" s="32" t="s">
        <v>1419</v>
      </c>
      <c r="F79" s="53" t="s">
        <v>1364</v>
      </c>
      <c r="H79" s="101" t="s">
        <v>1131</v>
      </c>
      <c r="J79" s="101" t="s">
        <v>866</v>
      </c>
      <c r="L79" s="59" t="s">
        <v>1425</v>
      </c>
      <c r="M79" s="275" t="s">
        <v>1426</v>
      </c>
      <c r="N79" s="275" t="s">
        <v>1427</v>
      </c>
    </row>
    <row r="80" spans="2:14" x14ac:dyDescent="0.25">
      <c r="B80" s="38" t="s">
        <v>1428</v>
      </c>
      <c r="C80" s="32" t="s">
        <v>1429</v>
      </c>
      <c r="D80" s="32" t="s">
        <v>1430</v>
      </c>
      <c r="E80" s="32" t="s">
        <v>1364</v>
      </c>
      <c r="F80" s="53" t="s">
        <v>1113</v>
      </c>
      <c r="H80" s="101" t="s">
        <v>1328</v>
      </c>
      <c r="J80" s="101" t="s">
        <v>1124</v>
      </c>
      <c r="L80" s="59" t="s">
        <v>1431</v>
      </c>
      <c r="M80" s="275" t="s">
        <v>1432</v>
      </c>
      <c r="N80" s="275" t="s">
        <v>1034</v>
      </c>
    </row>
    <row r="81" spans="2:14" x14ac:dyDescent="0.25">
      <c r="B81" s="38" t="s">
        <v>1161</v>
      </c>
      <c r="C81" s="32" t="s">
        <v>1433</v>
      </c>
      <c r="D81" s="32" t="s">
        <v>1434</v>
      </c>
      <c r="E81" s="32" t="s">
        <v>1113</v>
      </c>
      <c r="F81" s="53" t="s">
        <v>1120</v>
      </c>
      <c r="H81" s="101" t="s">
        <v>1273</v>
      </c>
      <c r="J81" s="101" t="s">
        <v>846</v>
      </c>
      <c r="L81" s="59" t="s">
        <v>1435</v>
      </c>
      <c r="M81" s="275" t="s">
        <v>1436</v>
      </c>
      <c r="N81" s="275" t="s">
        <v>1437</v>
      </c>
    </row>
    <row r="82" spans="2:14" x14ac:dyDescent="0.25">
      <c r="B82" s="38" t="s">
        <v>1438</v>
      </c>
      <c r="C82" s="32" t="s">
        <v>1439</v>
      </c>
      <c r="D82" s="32" t="s">
        <v>1440</v>
      </c>
      <c r="E82" s="32" t="s">
        <v>1120</v>
      </c>
      <c r="F82" s="53" t="s">
        <v>1125</v>
      </c>
      <c r="H82" s="101" t="s">
        <v>1137</v>
      </c>
      <c r="J82" s="101" t="s">
        <v>1439</v>
      </c>
      <c r="L82" s="59" t="s">
        <v>1441</v>
      </c>
      <c r="M82" s="275" t="s">
        <v>1442</v>
      </c>
      <c r="N82" s="275" t="s">
        <v>1385</v>
      </c>
    </row>
    <row r="83" spans="2:14" x14ac:dyDescent="0.25">
      <c r="B83" s="38" t="s">
        <v>1443</v>
      </c>
      <c r="C83" s="32" t="s">
        <v>1085</v>
      </c>
      <c r="D83" s="32" t="s">
        <v>1444</v>
      </c>
      <c r="E83" s="32" t="s">
        <v>1125</v>
      </c>
      <c r="F83" s="53" t="s">
        <v>1130</v>
      </c>
      <c r="H83" s="101" t="s">
        <v>1144</v>
      </c>
      <c r="J83" s="101" t="s">
        <v>875</v>
      </c>
      <c r="L83" s="59" t="s">
        <v>1445</v>
      </c>
      <c r="M83" s="275" t="s">
        <v>1446</v>
      </c>
      <c r="N83" s="275" t="s">
        <v>1447</v>
      </c>
    </row>
    <row r="84" spans="2:14" x14ac:dyDescent="0.25">
      <c r="B84" s="38" t="s">
        <v>896</v>
      </c>
      <c r="C84" s="32" t="s">
        <v>1448</v>
      </c>
      <c r="D84" s="32" t="s">
        <v>1096</v>
      </c>
      <c r="E84" s="32" t="s">
        <v>1130</v>
      </c>
      <c r="F84" s="53" t="s">
        <v>1302</v>
      </c>
      <c r="H84" s="101" t="s">
        <v>1150</v>
      </c>
      <c r="J84" s="101" t="s">
        <v>1449</v>
      </c>
      <c r="L84" s="59" t="s">
        <v>941</v>
      </c>
      <c r="M84" s="275" t="s">
        <v>1450</v>
      </c>
      <c r="N84" s="275" t="s">
        <v>1284</v>
      </c>
    </row>
    <row r="85" spans="2:14" x14ac:dyDescent="0.25">
      <c r="B85" s="38" t="s">
        <v>1451</v>
      </c>
      <c r="C85" s="32" t="s">
        <v>1452</v>
      </c>
      <c r="D85" s="32" t="s">
        <v>1453</v>
      </c>
      <c r="E85" s="32" t="s">
        <v>1454</v>
      </c>
      <c r="F85" s="53" t="s">
        <v>1136</v>
      </c>
      <c r="H85" s="101" t="s">
        <v>1291</v>
      </c>
      <c r="J85" s="101" t="s">
        <v>1455</v>
      </c>
      <c r="L85" s="59" t="s">
        <v>1456</v>
      </c>
      <c r="M85" s="275" t="s">
        <v>1457</v>
      </c>
      <c r="N85" s="275" t="s">
        <v>1093</v>
      </c>
    </row>
    <row r="86" spans="2:14" x14ac:dyDescent="0.25">
      <c r="B86" s="38" t="s">
        <v>1458</v>
      </c>
      <c r="C86" s="32" t="s">
        <v>1459</v>
      </c>
      <c r="D86" s="32" t="s">
        <v>1460</v>
      </c>
      <c r="E86" s="32" t="s">
        <v>1156</v>
      </c>
      <c r="F86" s="53" t="s">
        <v>906</v>
      </c>
      <c r="H86" s="101" t="s">
        <v>1295</v>
      </c>
      <c r="J86" s="101" t="s">
        <v>1166</v>
      </c>
      <c r="L86" s="59" t="s">
        <v>1461</v>
      </c>
      <c r="M86" s="275" t="s">
        <v>1462</v>
      </c>
      <c r="N86" s="275" t="s">
        <v>1015</v>
      </c>
    </row>
    <row r="87" spans="2:14" x14ac:dyDescent="0.25">
      <c r="B87" s="38" t="s">
        <v>1463</v>
      </c>
      <c r="C87" s="32" t="s">
        <v>1464</v>
      </c>
      <c r="D87" s="32" t="s">
        <v>854</v>
      </c>
      <c r="E87" s="32" t="s">
        <v>1302</v>
      </c>
      <c r="F87" s="53" t="s">
        <v>1143</v>
      </c>
      <c r="H87" s="101" t="s">
        <v>1300</v>
      </c>
      <c r="J87" s="101" t="s">
        <v>1264</v>
      </c>
      <c r="L87" s="59" t="s">
        <v>1465</v>
      </c>
      <c r="M87" s="275" t="s">
        <v>1466</v>
      </c>
      <c r="N87" s="275" t="s">
        <v>1008</v>
      </c>
    </row>
    <row r="88" spans="2:14" x14ac:dyDescent="0.25">
      <c r="B88" s="38" t="s">
        <v>1167</v>
      </c>
      <c r="C88" s="32" t="s">
        <v>1467</v>
      </c>
      <c r="D88" s="32" t="s">
        <v>1468</v>
      </c>
      <c r="E88" s="32" t="s">
        <v>1136</v>
      </c>
      <c r="F88" s="53" t="s">
        <v>1309</v>
      </c>
      <c r="H88" s="101" t="s">
        <v>1307</v>
      </c>
      <c r="J88" s="101" t="s">
        <v>1469</v>
      </c>
      <c r="L88" s="59" t="s">
        <v>1470</v>
      </c>
      <c r="M88" s="275" t="s">
        <v>1471</v>
      </c>
      <c r="N88" s="275" t="s">
        <v>1396</v>
      </c>
    </row>
    <row r="89" spans="2:14" x14ac:dyDescent="0.25">
      <c r="B89" s="38" t="s">
        <v>1472</v>
      </c>
      <c r="C89" s="32" t="s">
        <v>1473</v>
      </c>
      <c r="D89" s="32" t="s">
        <v>1474</v>
      </c>
      <c r="E89" s="32" t="s">
        <v>906</v>
      </c>
      <c r="F89" s="53" t="s">
        <v>1475</v>
      </c>
      <c r="H89" s="101" t="s">
        <v>1107</v>
      </c>
      <c r="J89" s="101" t="s">
        <v>1476</v>
      </c>
      <c r="L89" s="59" t="s">
        <v>1477</v>
      </c>
      <c r="M89" s="275" t="s">
        <v>1478</v>
      </c>
      <c r="N89" s="275" t="s">
        <v>1479</v>
      </c>
    </row>
    <row r="90" spans="2:14" x14ac:dyDescent="0.25">
      <c r="B90" s="38" t="s">
        <v>1172</v>
      </c>
      <c r="C90" s="32" t="s">
        <v>1024</v>
      </c>
      <c r="D90" s="32" t="s">
        <v>1418</v>
      </c>
      <c r="E90" s="32" t="s">
        <v>1143</v>
      </c>
      <c r="F90" s="53" t="s">
        <v>1406</v>
      </c>
      <c r="H90" s="101" t="s">
        <v>1318</v>
      </c>
      <c r="J90" s="101" t="s">
        <v>1480</v>
      </c>
      <c r="L90" s="59" t="s">
        <v>1481</v>
      </c>
      <c r="M90" s="275" t="s">
        <v>1482</v>
      </c>
      <c r="N90" s="275" t="s">
        <v>1158</v>
      </c>
    </row>
    <row r="91" spans="2:14" x14ac:dyDescent="0.25">
      <c r="B91" s="38" t="s">
        <v>1081</v>
      </c>
      <c r="C91" s="32" t="s">
        <v>1483</v>
      </c>
      <c r="D91" s="32" t="s">
        <v>1161</v>
      </c>
      <c r="E91" s="32" t="s">
        <v>1309</v>
      </c>
      <c r="F91" s="53" t="s">
        <v>1412</v>
      </c>
      <c r="H91" s="101" t="s">
        <v>1331</v>
      </c>
      <c r="J91" s="101" t="s">
        <v>1460</v>
      </c>
      <c r="L91" s="59" t="s">
        <v>1484</v>
      </c>
      <c r="M91" s="275" t="s">
        <v>1485</v>
      </c>
      <c r="N91" s="275" t="s">
        <v>1486</v>
      </c>
    </row>
    <row r="92" spans="2:14" x14ac:dyDescent="0.25">
      <c r="B92" s="38" t="s">
        <v>1487</v>
      </c>
      <c r="C92" s="32" t="s">
        <v>1488</v>
      </c>
      <c r="D92" s="32" t="s">
        <v>1253</v>
      </c>
      <c r="E92" s="32" t="s">
        <v>1406</v>
      </c>
      <c r="F92" s="53" t="s">
        <v>1149</v>
      </c>
      <c r="H92" s="101" t="s">
        <v>1336</v>
      </c>
      <c r="J92" s="101" t="s">
        <v>1440</v>
      </c>
      <c r="L92" s="59" t="s">
        <v>1489</v>
      </c>
      <c r="M92" s="275" t="s">
        <v>1490</v>
      </c>
      <c r="N92" s="275" t="s">
        <v>1370</v>
      </c>
    </row>
    <row r="93" spans="2:14" x14ac:dyDescent="0.25">
      <c r="B93" s="38" t="s">
        <v>1106</v>
      </c>
      <c r="C93" s="32" t="s">
        <v>1491</v>
      </c>
      <c r="D93" s="32" t="s">
        <v>1492</v>
      </c>
      <c r="E93" s="32" t="s">
        <v>1412</v>
      </c>
      <c r="F93" s="53" t="s">
        <v>1155</v>
      </c>
      <c r="H93" s="101" t="s">
        <v>902</v>
      </c>
      <c r="J93" s="101" t="s">
        <v>1030</v>
      </c>
      <c r="L93" s="59" t="s">
        <v>1493</v>
      </c>
      <c r="M93" s="275" t="s">
        <v>1494</v>
      </c>
      <c r="N93" s="275" t="s">
        <v>1015</v>
      </c>
    </row>
    <row r="94" spans="2:14" x14ac:dyDescent="0.25">
      <c r="B94" s="38" t="s">
        <v>1188</v>
      </c>
      <c r="C94" s="32" t="s">
        <v>1495</v>
      </c>
      <c r="D94" s="32" t="s">
        <v>1204</v>
      </c>
      <c r="E94" s="32" t="s">
        <v>1149</v>
      </c>
      <c r="F94" s="53" t="s">
        <v>1428</v>
      </c>
      <c r="H94" s="101" t="s">
        <v>1346</v>
      </c>
      <c r="J94" s="101" t="s">
        <v>1142</v>
      </c>
      <c r="L94" s="59" t="s">
        <v>1496</v>
      </c>
      <c r="M94" s="275" t="s">
        <v>1497</v>
      </c>
      <c r="N94" s="275" t="s">
        <v>1015</v>
      </c>
    </row>
    <row r="95" spans="2:14" x14ac:dyDescent="0.25">
      <c r="B95" s="38" t="s">
        <v>1100</v>
      </c>
      <c r="C95" s="32" t="s">
        <v>1327</v>
      </c>
      <c r="D95" s="32" t="s">
        <v>1035</v>
      </c>
      <c r="E95" s="32" t="s">
        <v>1155</v>
      </c>
      <c r="F95" s="53" t="s">
        <v>1498</v>
      </c>
      <c r="H95" s="101" t="s">
        <v>1408</v>
      </c>
      <c r="J95" s="101" t="s">
        <v>1005</v>
      </c>
      <c r="L95" s="59" t="s">
        <v>1499</v>
      </c>
      <c r="M95" s="275" t="s">
        <v>1500</v>
      </c>
      <c r="N95" s="275" t="s">
        <v>1501</v>
      </c>
    </row>
    <row r="96" spans="2:14" x14ac:dyDescent="0.25">
      <c r="B96" s="38" t="s">
        <v>1502</v>
      </c>
      <c r="C96" s="32" t="s">
        <v>852</v>
      </c>
      <c r="D96" s="32" t="s">
        <v>1503</v>
      </c>
      <c r="E96" s="32" t="s">
        <v>1428</v>
      </c>
      <c r="F96" s="53" t="s">
        <v>1161</v>
      </c>
      <c r="H96" s="101" t="s">
        <v>1419</v>
      </c>
      <c r="J96" s="101" t="s">
        <v>1117</v>
      </c>
      <c r="L96" s="59" t="s">
        <v>1504</v>
      </c>
      <c r="M96" s="275" t="s">
        <v>1505</v>
      </c>
      <c r="N96" s="275" t="s">
        <v>1506</v>
      </c>
    </row>
    <row r="97" spans="2:15" x14ac:dyDescent="0.25">
      <c r="B97" s="38" t="s">
        <v>1089</v>
      </c>
      <c r="C97" s="32" t="s">
        <v>1507</v>
      </c>
      <c r="D97" s="32" t="s">
        <v>1508</v>
      </c>
      <c r="E97" s="32" t="s">
        <v>1161</v>
      </c>
      <c r="F97" s="53" t="s">
        <v>1509</v>
      </c>
      <c r="H97" s="101" t="s">
        <v>1364</v>
      </c>
      <c r="J97" s="101" t="s">
        <v>1510</v>
      </c>
      <c r="L97" s="59" t="s">
        <v>1511</v>
      </c>
      <c r="M97" s="275" t="s">
        <v>1512</v>
      </c>
      <c r="N97" s="275" t="s">
        <v>1370</v>
      </c>
    </row>
    <row r="98" spans="2:15" x14ac:dyDescent="0.25">
      <c r="B98" s="38" t="s">
        <v>1513</v>
      </c>
      <c r="C98" s="32" t="s">
        <v>1514</v>
      </c>
      <c r="D98" s="32" t="s">
        <v>1515</v>
      </c>
      <c r="E98" s="32" t="s">
        <v>1183</v>
      </c>
      <c r="F98" s="53" t="s">
        <v>1516</v>
      </c>
      <c r="H98" s="101" t="s">
        <v>1113</v>
      </c>
      <c r="J98" s="101" t="s">
        <v>1517</v>
      </c>
      <c r="L98" s="59" t="s">
        <v>1518</v>
      </c>
      <c r="M98" s="275" t="s">
        <v>1519</v>
      </c>
      <c r="N98" s="275" t="s">
        <v>1520</v>
      </c>
    </row>
    <row r="99" spans="2:15" x14ac:dyDescent="0.25">
      <c r="B99" s="38" t="s">
        <v>1521</v>
      </c>
      <c r="C99" s="32" t="s">
        <v>858</v>
      </c>
      <c r="D99" s="32" t="s">
        <v>1522</v>
      </c>
      <c r="E99" s="32" t="s">
        <v>1523</v>
      </c>
      <c r="F99" s="53" t="s">
        <v>1524</v>
      </c>
      <c r="H99" s="101" t="s">
        <v>1120</v>
      </c>
      <c r="J99" s="101" t="s">
        <v>1525</v>
      </c>
      <c r="L99" s="59" t="s">
        <v>1526</v>
      </c>
      <c r="M99" s="275" t="s">
        <v>1527</v>
      </c>
      <c r="N99" s="275" t="s">
        <v>1520</v>
      </c>
    </row>
    <row r="100" spans="2:15" x14ac:dyDescent="0.25">
      <c r="B100" s="38" t="s">
        <v>1528</v>
      </c>
      <c r="C100" s="32" t="s">
        <v>1360</v>
      </c>
      <c r="D100" s="32" t="s">
        <v>1529</v>
      </c>
      <c r="E100" s="32" t="s">
        <v>1524</v>
      </c>
      <c r="F100" s="53" t="s">
        <v>1438</v>
      </c>
      <c r="H100" s="101" t="s">
        <v>1125</v>
      </c>
      <c r="J100" s="101" t="s">
        <v>1530</v>
      </c>
      <c r="L100" s="59" t="s">
        <v>1531</v>
      </c>
      <c r="M100" s="275" t="s">
        <v>1532</v>
      </c>
      <c r="N100" s="275" t="s">
        <v>1158</v>
      </c>
    </row>
    <row r="101" spans="2:15" x14ac:dyDescent="0.25">
      <c r="B101" s="38" t="s">
        <v>1204</v>
      </c>
      <c r="C101" s="32" t="s">
        <v>1533</v>
      </c>
      <c r="D101" s="32" t="s">
        <v>1534</v>
      </c>
      <c r="E101" s="32" t="s">
        <v>1438</v>
      </c>
      <c r="F101" s="53" t="s">
        <v>1443</v>
      </c>
      <c r="H101" s="101" t="s">
        <v>1130</v>
      </c>
      <c r="J101" s="101" t="s">
        <v>1263</v>
      </c>
      <c r="L101" s="59" t="s">
        <v>1535</v>
      </c>
      <c r="M101" s="275" t="s">
        <v>1536</v>
      </c>
      <c r="N101" s="275" t="s">
        <v>1537</v>
      </c>
    </row>
    <row r="102" spans="2:15" x14ac:dyDescent="0.25">
      <c r="B102" s="38" t="s">
        <v>1210</v>
      </c>
      <c r="C102" s="32" t="s">
        <v>1538</v>
      </c>
      <c r="D102" s="32" t="s">
        <v>1387</v>
      </c>
      <c r="E102" s="32" t="s">
        <v>1539</v>
      </c>
      <c r="F102" s="53" t="s">
        <v>1540</v>
      </c>
      <c r="H102" s="101" t="s">
        <v>1156</v>
      </c>
      <c r="J102" s="101" t="s">
        <v>1541</v>
      </c>
      <c r="L102" s="59" t="s">
        <v>947</v>
      </c>
      <c r="M102" s="275" t="s">
        <v>1542</v>
      </c>
      <c r="N102" s="275" t="s">
        <v>1437</v>
      </c>
      <c r="O102" s="125"/>
    </row>
    <row r="103" spans="2:15" x14ac:dyDescent="0.25">
      <c r="B103" s="38" t="s">
        <v>1170</v>
      </c>
      <c r="C103" s="32" t="s">
        <v>1136</v>
      </c>
      <c r="D103" s="32" t="s">
        <v>1543</v>
      </c>
      <c r="E103" s="32" t="s">
        <v>896</v>
      </c>
      <c r="F103" s="53" t="s">
        <v>1539</v>
      </c>
      <c r="H103" s="101" t="s">
        <v>1302</v>
      </c>
      <c r="J103" s="101" t="s">
        <v>1544</v>
      </c>
    </row>
    <row r="104" spans="2:15" x14ac:dyDescent="0.25">
      <c r="B104" s="38" t="s">
        <v>1545</v>
      </c>
      <c r="C104" s="32" t="s">
        <v>1291</v>
      </c>
      <c r="D104" s="32" t="s">
        <v>841</v>
      </c>
      <c r="E104" s="32" t="s">
        <v>917</v>
      </c>
      <c r="F104" s="53" t="s">
        <v>896</v>
      </c>
      <c r="H104" s="101" t="s">
        <v>1136</v>
      </c>
      <c r="J104" s="101" t="s">
        <v>1546</v>
      </c>
    </row>
    <row r="105" spans="2:15" x14ac:dyDescent="0.25">
      <c r="B105" s="38" t="s">
        <v>1054</v>
      </c>
      <c r="C105" s="32" t="s">
        <v>1547</v>
      </c>
      <c r="D105" s="32" t="s">
        <v>1548</v>
      </c>
      <c r="E105" s="32" t="s">
        <v>1549</v>
      </c>
      <c r="F105" s="53" t="s">
        <v>917</v>
      </c>
      <c r="H105" s="101" t="s">
        <v>906</v>
      </c>
      <c r="J105" s="101" t="s">
        <v>1550</v>
      </c>
    </row>
    <row r="106" spans="2:15" x14ac:dyDescent="0.25">
      <c r="B106" s="38" t="s">
        <v>1222</v>
      </c>
      <c r="C106" s="32" t="s">
        <v>1197</v>
      </c>
      <c r="D106" s="32" t="s">
        <v>904</v>
      </c>
      <c r="E106" s="32" t="s">
        <v>1551</v>
      </c>
      <c r="F106" s="53" t="s">
        <v>1549</v>
      </c>
      <c r="H106" s="101" t="s">
        <v>1143</v>
      </c>
      <c r="J106" s="101" t="s">
        <v>1552</v>
      </c>
    </row>
    <row r="107" spans="2:15" x14ac:dyDescent="0.25">
      <c r="B107" s="38" t="s">
        <v>1553</v>
      </c>
      <c r="C107" s="32" t="s">
        <v>1554</v>
      </c>
      <c r="D107" s="32" t="s">
        <v>1555</v>
      </c>
      <c r="E107" s="32" t="s">
        <v>1232</v>
      </c>
      <c r="F107" s="53" t="s">
        <v>1551</v>
      </c>
      <c r="H107" s="101" t="s">
        <v>1309</v>
      </c>
      <c r="J107" s="101" t="s">
        <v>1424</v>
      </c>
    </row>
    <row r="108" spans="2:15" x14ac:dyDescent="0.25">
      <c r="B108" s="38" t="s">
        <v>1228</v>
      </c>
      <c r="C108" s="32" t="s">
        <v>1557</v>
      </c>
      <c r="D108" s="32" t="s">
        <v>1558</v>
      </c>
      <c r="E108" s="32" t="s">
        <v>1458</v>
      </c>
      <c r="F108" s="53" t="s">
        <v>1232</v>
      </c>
      <c r="H108" s="101" t="s">
        <v>1162</v>
      </c>
      <c r="J108" s="101" t="s">
        <v>1559</v>
      </c>
    </row>
    <row r="109" spans="2:15" x14ac:dyDescent="0.25">
      <c r="B109" s="38" t="s">
        <v>1234</v>
      </c>
      <c r="C109" s="32" t="s">
        <v>859</v>
      </c>
      <c r="D109" s="32" t="s">
        <v>1560</v>
      </c>
      <c r="E109" s="32" t="s">
        <v>1561</v>
      </c>
      <c r="F109" s="53" t="s">
        <v>1561</v>
      </c>
      <c r="H109" s="101" t="s">
        <v>1406</v>
      </c>
      <c r="J109" s="101" t="s">
        <v>1562</v>
      </c>
    </row>
    <row r="110" spans="2:15" x14ac:dyDescent="0.25">
      <c r="B110" s="38" t="s">
        <v>1563</v>
      </c>
      <c r="C110" s="32" t="s">
        <v>1564</v>
      </c>
      <c r="D110" s="32" t="s">
        <v>1393</v>
      </c>
      <c r="E110" s="32" t="s">
        <v>1565</v>
      </c>
      <c r="F110" s="53" t="s">
        <v>1565</v>
      </c>
      <c r="H110" s="101" t="s">
        <v>1412</v>
      </c>
      <c r="J110" s="101" t="s">
        <v>1214</v>
      </c>
    </row>
    <row r="111" spans="2:15" x14ac:dyDescent="0.25">
      <c r="B111" s="38" t="s">
        <v>1566</v>
      </c>
      <c r="C111" s="32" t="s">
        <v>1567</v>
      </c>
      <c r="D111" s="32" t="s">
        <v>1559</v>
      </c>
      <c r="E111" s="32" t="s">
        <v>1167</v>
      </c>
      <c r="F111" s="53" t="s">
        <v>1167</v>
      </c>
      <c r="H111" s="101" t="s">
        <v>1168</v>
      </c>
      <c r="J111" s="101" t="s">
        <v>1301</v>
      </c>
    </row>
    <row r="112" spans="2:15" x14ac:dyDescent="0.25">
      <c r="B112" s="38" t="s">
        <v>1241</v>
      </c>
      <c r="C112" s="32" t="s">
        <v>1568</v>
      </c>
      <c r="D112" s="32" t="s">
        <v>1569</v>
      </c>
      <c r="E112" s="32" t="s">
        <v>1570</v>
      </c>
      <c r="F112" s="53" t="s">
        <v>1472</v>
      </c>
      <c r="H112" s="101" t="s">
        <v>1149</v>
      </c>
      <c r="J112" s="101" t="s">
        <v>849</v>
      </c>
    </row>
    <row r="113" spans="2:10" x14ac:dyDescent="0.25">
      <c r="B113" s="38" t="s">
        <v>1247</v>
      </c>
      <c r="C113" s="32" t="s">
        <v>1571</v>
      </c>
      <c r="D113" s="32" t="s">
        <v>1572</v>
      </c>
      <c r="E113" s="32" t="s">
        <v>1472</v>
      </c>
      <c r="F113" s="53" t="s">
        <v>1573</v>
      </c>
      <c r="H113" s="101" t="s">
        <v>1155</v>
      </c>
      <c r="J113" s="101" t="s">
        <v>1221</v>
      </c>
    </row>
    <row r="114" spans="2:10" x14ac:dyDescent="0.25">
      <c r="B114" s="38" t="s">
        <v>1574</v>
      </c>
      <c r="C114" s="32" t="s">
        <v>1575</v>
      </c>
      <c r="D114" s="32" t="s">
        <v>1333</v>
      </c>
      <c r="E114" s="32" t="s">
        <v>1172</v>
      </c>
      <c r="F114" s="53" t="s">
        <v>1172</v>
      </c>
      <c r="H114" s="101" t="s">
        <v>1173</v>
      </c>
      <c r="J114" s="101" t="s">
        <v>1576</v>
      </c>
    </row>
    <row r="115" spans="2:10" x14ac:dyDescent="0.25">
      <c r="B115" s="38" t="s">
        <v>1577</v>
      </c>
      <c r="C115" s="32" t="s">
        <v>1143</v>
      </c>
      <c r="D115" s="32" t="s">
        <v>1149</v>
      </c>
      <c r="E115" s="32" t="s">
        <v>1081</v>
      </c>
      <c r="F115" s="53" t="s">
        <v>1193</v>
      </c>
      <c r="H115" s="101" t="s">
        <v>1178</v>
      </c>
      <c r="J115" s="101" t="s">
        <v>1327</v>
      </c>
    </row>
    <row r="116" spans="2:10" x14ac:dyDescent="0.25">
      <c r="B116" s="38" t="s">
        <v>1253</v>
      </c>
      <c r="C116" s="32" t="s">
        <v>1579</v>
      </c>
      <c r="D116" s="32" t="s">
        <v>1016</v>
      </c>
      <c r="E116" s="32" t="s">
        <v>1487</v>
      </c>
      <c r="F116" s="53" t="s">
        <v>1081</v>
      </c>
      <c r="H116" s="101" t="s">
        <v>1161</v>
      </c>
      <c r="J116" s="101" t="s">
        <v>1580</v>
      </c>
    </row>
    <row r="117" spans="2:10" x14ac:dyDescent="0.25">
      <c r="B117" s="38" t="s">
        <v>1035</v>
      </c>
      <c r="C117" s="32" t="s">
        <v>1095</v>
      </c>
      <c r="D117" s="32" t="s">
        <v>1094</v>
      </c>
      <c r="E117" s="32" t="s">
        <v>1106</v>
      </c>
      <c r="F117" s="53" t="s">
        <v>1487</v>
      </c>
      <c r="H117" s="101" t="s">
        <v>1183</v>
      </c>
      <c r="J117" s="101" t="s">
        <v>1581</v>
      </c>
    </row>
    <row r="118" spans="2:10" x14ac:dyDescent="0.25">
      <c r="B118" s="38" t="s">
        <v>1265</v>
      </c>
      <c r="C118" s="32" t="s">
        <v>1582</v>
      </c>
      <c r="D118" s="32" t="s">
        <v>1583</v>
      </c>
      <c r="E118" s="32" t="s">
        <v>1188</v>
      </c>
      <c r="F118" s="53" t="s">
        <v>1106</v>
      </c>
      <c r="H118" s="101" t="s">
        <v>1524</v>
      </c>
      <c r="J118" s="101" t="s">
        <v>1357</v>
      </c>
    </row>
    <row r="119" spans="2:10" x14ac:dyDescent="0.25">
      <c r="B119" s="38" t="s">
        <v>1270</v>
      </c>
      <c r="C119" s="32" t="s">
        <v>1584</v>
      </c>
      <c r="D119" s="32" t="s">
        <v>1585</v>
      </c>
      <c r="E119" s="32" t="s">
        <v>1100</v>
      </c>
      <c r="F119" s="53" t="s">
        <v>1188</v>
      </c>
      <c r="H119" s="101" t="s">
        <v>1438</v>
      </c>
      <c r="J119" s="101" t="s">
        <v>1586</v>
      </c>
    </row>
    <row r="120" spans="2:10" x14ac:dyDescent="0.25">
      <c r="B120" s="38" t="s">
        <v>861</v>
      </c>
      <c r="C120" s="32" t="s">
        <v>1238</v>
      </c>
      <c r="D120" s="32" t="s">
        <v>1102</v>
      </c>
      <c r="E120" s="32" t="s">
        <v>1502</v>
      </c>
      <c r="F120" s="53" t="s">
        <v>1100</v>
      </c>
      <c r="H120" s="101" t="s">
        <v>1443</v>
      </c>
      <c r="J120" s="101" t="s">
        <v>1587</v>
      </c>
    </row>
    <row r="121" spans="2:10" x14ac:dyDescent="0.25">
      <c r="B121" s="38" t="s">
        <v>869</v>
      </c>
      <c r="C121" s="32" t="s">
        <v>1515</v>
      </c>
      <c r="D121" s="32" t="s">
        <v>1588</v>
      </c>
      <c r="E121" s="32" t="s">
        <v>1089</v>
      </c>
      <c r="F121" s="53" t="s">
        <v>1089</v>
      </c>
      <c r="H121" s="101" t="s">
        <v>896</v>
      </c>
      <c r="J121" s="101" t="s">
        <v>1589</v>
      </c>
    </row>
    <row r="122" spans="2:10" x14ac:dyDescent="0.25">
      <c r="B122" s="38" t="s">
        <v>1227</v>
      </c>
      <c r="C122" s="32" t="s">
        <v>1530</v>
      </c>
      <c r="D122" s="32" t="s">
        <v>1382</v>
      </c>
      <c r="E122" s="32" t="s">
        <v>1296</v>
      </c>
      <c r="F122" s="53" t="s">
        <v>1296</v>
      </c>
      <c r="H122" s="101" t="s">
        <v>917</v>
      </c>
      <c r="J122" s="101" t="s">
        <v>1591</v>
      </c>
    </row>
    <row r="123" spans="2:10" x14ac:dyDescent="0.25">
      <c r="B123" s="38" t="s">
        <v>1292</v>
      </c>
      <c r="C123" s="32" t="s">
        <v>1592</v>
      </c>
      <c r="D123" s="32" t="s">
        <v>1576</v>
      </c>
      <c r="E123" s="32" t="s">
        <v>1513</v>
      </c>
      <c r="F123" s="53" t="s">
        <v>1593</v>
      </c>
      <c r="H123" s="101" t="s">
        <v>1232</v>
      </c>
      <c r="J123" s="101" t="s">
        <v>1594</v>
      </c>
    </row>
    <row r="124" spans="2:10" x14ac:dyDescent="0.25">
      <c r="B124" s="38" t="s">
        <v>1297</v>
      </c>
      <c r="C124" s="32" t="s">
        <v>1106</v>
      </c>
      <c r="D124" s="32" t="s">
        <v>1125</v>
      </c>
      <c r="E124" s="32" t="s">
        <v>1521</v>
      </c>
      <c r="F124" s="53" t="s">
        <v>1513</v>
      </c>
      <c r="H124" s="101" t="s">
        <v>1458</v>
      </c>
      <c r="J124" s="101" t="s">
        <v>1595</v>
      </c>
    </row>
    <row r="125" spans="2:10" x14ac:dyDescent="0.25">
      <c r="B125" s="38" t="s">
        <v>1596</v>
      </c>
      <c r="C125" s="32" t="s">
        <v>1597</v>
      </c>
      <c r="D125" s="32" t="s">
        <v>1598</v>
      </c>
      <c r="E125" s="32" t="s">
        <v>1599</v>
      </c>
      <c r="F125" s="53" t="s">
        <v>1521</v>
      </c>
      <c r="H125" s="101" t="s">
        <v>1189</v>
      </c>
      <c r="J125" s="101" t="s">
        <v>1094</v>
      </c>
    </row>
    <row r="126" spans="2:10" x14ac:dyDescent="0.25">
      <c r="B126" s="38" t="s">
        <v>1572</v>
      </c>
      <c r="C126" s="32" t="s">
        <v>1172</v>
      </c>
      <c r="D126" s="32" t="s">
        <v>1600</v>
      </c>
      <c r="E126" s="32" t="s">
        <v>1601</v>
      </c>
      <c r="F126" s="53" t="s">
        <v>1599</v>
      </c>
      <c r="H126" s="101" t="s">
        <v>1195</v>
      </c>
      <c r="J126" s="101" t="s">
        <v>1602</v>
      </c>
    </row>
    <row r="127" spans="2:10" x14ac:dyDescent="0.25">
      <c r="B127" s="38" t="s">
        <v>1604</v>
      </c>
      <c r="C127" s="32" t="s">
        <v>1552</v>
      </c>
      <c r="D127" s="32" t="s">
        <v>1554</v>
      </c>
      <c r="E127" s="32" t="s">
        <v>1528</v>
      </c>
      <c r="F127" s="53" t="s">
        <v>1601</v>
      </c>
      <c r="H127" s="101" t="s">
        <v>1201</v>
      </c>
      <c r="J127" s="101" t="s">
        <v>1605</v>
      </c>
    </row>
    <row r="128" spans="2:10" x14ac:dyDescent="0.25">
      <c r="B128" s="38" t="s">
        <v>1303</v>
      </c>
      <c r="C128" s="32" t="s">
        <v>909</v>
      </c>
      <c r="D128" s="32" t="s">
        <v>1226</v>
      </c>
      <c r="E128" s="32" t="s">
        <v>1204</v>
      </c>
      <c r="F128" s="53" t="s">
        <v>1528</v>
      </c>
      <c r="H128" s="101" t="s">
        <v>1463</v>
      </c>
      <c r="J128" s="101" t="s">
        <v>1592</v>
      </c>
    </row>
    <row r="129" spans="2:10" x14ac:dyDescent="0.25">
      <c r="B129" s="38" t="s">
        <v>1608</v>
      </c>
      <c r="C129" s="32" t="s">
        <v>1609</v>
      </c>
      <c r="D129" s="32" t="s">
        <v>1610</v>
      </c>
      <c r="E129" s="32" t="s">
        <v>1611</v>
      </c>
      <c r="F129" s="53" t="s">
        <v>1204</v>
      </c>
      <c r="H129" s="101" t="s">
        <v>1565</v>
      </c>
      <c r="J129" s="101" t="s">
        <v>1609</v>
      </c>
    </row>
    <row r="130" spans="2:10" x14ac:dyDescent="0.25">
      <c r="B130" s="38" t="s">
        <v>1612</v>
      </c>
      <c r="C130" s="32" t="s">
        <v>1310</v>
      </c>
      <c r="D130" s="32" t="s">
        <v>1476</v>
      </c>
      <c r="E130" s="32" t="s">
        <v>1210</v>
      </c>
      <c r="F130" s="53" t="s">
        <v>1611</v>
      </c>
      <c r="H130" s="101" t="s">
        <v>1167</v>
      </c>
      <c r="J130" s="101" t="s">
        <v>1613</v>
      </c>
    </row>
    <row r="131" spans="2:10" x14ac:dyDescent="0.25">
      <c r="B131" s="38" t="s">
        <v>1615</v>
      </c>
      <c r="C131" s="32" t="s">
        <v>1616</v>
      </c>
      <c r="D131" s="32" t="s">
        <v>1617</v>
      </c>
      <c r="E131" s="32" t="s">
        <v>1618</v>
      </c>
      <c r="F131" s="53" t="s">
        <v>1210</v>
      </c>
      <c r="H131" s="101" t="s">
        <v>1472</v>
      </c>
      <c r="J131" s="101" t="s">
        <v>1619</v>
      </c>
    </row>
    <row r="132" spans="2:10" x14ac:dyDescent="0.25">
      <c r="B132" s="38" t="s">
        <v>1310</v>
      </c>
      <c r="C132" s="32" t="s">
        <v>869</v>
      </c>
      <c r="D132" s="32" t="s">
        <v>1620</v>
      </c>
      <c r="E132" s="32" t="s">
        <v>1170</v>
      </c>
      <c r="F132" s="53" t="s">
        <v>1621</v>
      </c>
      <c r="H132" s="101" t="s">
        <v>1573</v>
      </c>
      <c r="J132" s="101" t="s">
        <v>1622</v>
      </c>
    </row>
    <row r="133" spans="2:10" x14ac:dyDescent="0.25">
      <c r="B133" s="38" t="s">
        <v>1624</v>
      </c>
      <c r="C133" s="32" t="s">
        <v>1625</v>
      </c>
      <c r="D133" s="32" t="s">
        <v>1623</v>
      </c>
      <c r="E133" s="32" t="s">
        <v>1626</v>
      </c>
      <c r="F133" s="53" t="s">
        <v>1170</v>
      </c>
      <c r="H133" s="101" t="s">
        <v>931</v>
      </c>
      <c r="J133" s="101" t="s">
        <v>1583</v>
      </c>
    </row>
    <row r="134" spans="2:10" x14ac:dyDescent="0.25">
      <c r="B134" s="38" t="s">
        <v>1627</v>
      </c>
      <c r="C134" s="32" t="s">
        <v>1628</v>
      </c>
      <c r="D134" s="32" t="s">
        <v>1629</v>
      </c>
      <c r="E134" s="32" t="s">
        <v>1222</v>
      </c>
      <c r="F134" s="53" t="s">
        <v>1630</v>
      </c>
      <c r="H134" s="101" t="s">
        <v>1172</v>
      </c>
      <c r="J134" s="101" t="s">
        <v>1074</v>
      </c>
    </row>
    <row r="135" spans="2:10" x14ac:dyDescent="0.25">
      <c r="B135" s="38" t="s">
        <v>1315</v>
      </c>
      <c r="C135" s="32" t="s">
        <v>1216</v>
      </c>
      <c r="D135" s="32" t="s">
        <v>1631</v>
      </c>
      <c r="E135" s="32" t="s">
        <v>1553</v>
      </c>
      <c r="F135" s="53" t="s">
        <v>1054</v>
      </c>
      <c r="H135" s="101" t="s">
        <v>1193</v>
      </c>
      <c r="J135" s="101" t="s">
        <v>1632</v>
      </c>
    </row>
    <row r="136" spans="2:10" x14ac:dyDescent="0.25">
      <c r="B136" s="38" t="s">
        <v>1391</v>
      </c>
      <c r="C136" s="32" t="s">
        <v>1634</v>
      </c>
      <c r="D136" s="32" t="s">
        <v>843</v>
      </c>
      <c r="E136" s="32" t="s">
        <v>1228</v>
      </c>
      <c r="F136" s="53" t="s">
        <v>1626</v>
      </c>
      <c r="H136" s="101" t="s">
        <v>1081</v>
      </c>
      <c r="J136" s="101" t="s">
        <v>1635</v>
      </c>
    </row>
    <row r="137" spans="2:10" x14ac:dyDescent="0.25">
      <c r="B137" s="38" t="s">
        <v>1321</v>
      </c>
      <c r="C137" s="32" t="s">
        <v>915</v>
      </c>
      <c r="D137" s="32" t="s">
        <v>1636</v>
      </c>
      <c r="E137" s="32" t="s">
        <v>1234</v>
      </c>
      <c r="F137" s="53" t="s">
        <v>1222</v>
      </c>
      <c r="H137" s="101" t="s">
        <v>1487</v>
      </c>
      <c r="J137" s="101" t="s">
        <v>895</v>
      </c>
    </row>
    <row r="138" spans="2:10" x14ac:dyDescent="0.25">
      <c r="B138" s="38" t="s">
        <v>1637</v>
      </c>
      <c r="C138" s="32" t="s">
        <v>1638</v>
      </c>
      <c r="D138" s="32" t="s">
        <v>1639</v>
      </c>
      <c r="E138" s="32" t="s">
        <v>1563</v>
      </c>
      <c r="F138" s="53" t="s">
        <v>1228</v>
      </c>
      <c r="H138" s="101" t="s">
        <v>1106</v>
      </c>
      <c r="J138" s="101" t="s">
        <v>1048</v>
      </c>
    </row>
    <row r="139" spans="2:10" x14ac:dyDescent="0.25">
      <c r="B139" s="38" t="s">
        <v>1607</v>
      </c>
      <c r="C139" s="32" t="s">
        <v>868</v>
      </c>
      <c r="D139" s="32" t="s">
        <v>1641</v>
      </c>
      <c r="E139" s="32" t="s">
        <v>1642</v>
      </c>
      <c r="F139" s="53" t="s">
        <v>1643</v>
      </c>
      <c r="H139" s="101" t="s">
        <v>1188</v>
      </c>
      <c r="J139" s="101" t="s">
        <v>1332</v>
      </c>
    </row>
    <row r="140" spans="2:10" x14ac:dyDescent="0.25">
      <c r="B140" s="38" t="s">
        <v>1175</v>
      </c>
      <c r="C140" s="32" t="s">
        <v>864</v>
      </c>
      <c r="D140" s="32" t="s">
        <v>1644</v>
      </c>
      <c r="E140" s="32" t="s">
        <v>1645</v>
      </c>
      <c r="F140" s="53" t="s">
        <v>1646</v>
      </c>
      <c r="H140" s="101" t="s">
        <v>1100</v>
      </c>
      <c r="J140" s="101" t="s">
        <v>1543</v>
      </c>
    </row>
    <row r="141" spans="2:10" x14ac:dyDescent="0.25">
      <c r="B141" s="38" t="s">
        <v>1333</v>
      </c>
      <c r="C141" s="32" t="s">
        <v>1647</v>
      </c>
      <c r="D141" s="32" t="s">
        <v>1648</v>
      </c>
      <c r="E141" s="32" t="s">
        <v>1566</v>
      </c>
      <c r="F141" s="53" t="s">
        <v>1234</v>
      </c>
      <c r="H141" s="101" t="s">
        <v>1502</v>
      </c>
      <c r="J141" s="101" t="s">
        <v>1616</v>
      </c>
    </row>
    <row r="142" spans="2:10" x14ac:dyDescent="0.25">
      <c r="B142" s="38" t="s">
        <v>1650</v>
      </c>
      <c r="C142" s="32" t="s">
        <v>1049</v>
      </c>
      <c r="D142" s="32" t="s">
        <v>1651</v>
      </c>
      <c r="E142" s="32" t="s">
        <v>1652</v>
      </c>
      <c r="F142" s="53" t="s">
        <v>1563</v>
      </c>
      <c r="H142" s="101" t="s">
        <v>1089</v>
      </c>
      <c r="J142" s="101" t="s">
        <v>884</v>
      </c>
    </row>
    <row r="143" spans="2:10" x14ac:dyDescent="0.25">
      <c r="B143" s="38" t="s">
        <v>1339</v>
      </c>
      <c r="C143" s="32" t="s">
        <v>1376</v>
      </c>
      <c r="D143" s="32" t="s">
        <v>1653</v>
      </c>
      <c r="E143" s="32" t="s">
        <v>1654</v>
      </c>
      <c r="F143" s="53" t="s">
        <v>1642</v>
      </c>
      <c r="H143" s="101" t="s">
        <v>1205</v>
      </c>
      <c r="J143" s="101" t="s">
        <v>1571</v>
      </c>
    </row>
    <row r="144" spans="2:10" x14ac:dyDescent="0.25">
      <c r="B144" s="38" t="s">
        <v>894</v>
      </c>
      <c r="C144" s="32" t="s">
        <v>1480</v>
      </c>
      <c r="D144" s="32" t="s">
        <v>1360</v>
      </c>
      <c r="E144" s="32" t="s">
        <v>1655</v>
      </c>
      <c r="F144" s="53" t="s">
        <v>1656</v>
      </c>
      <c r="H144" s="101" t="s">
        <v>1211</v>
      </c>
      <c r="J144" s="101" t="s">
        <v>1160</v>
      </c>
    </row>
    <row r="145" spans="2:10" x14ac:dyDescent="0.25">
      <c r="B145" s="38" t="s">
        <v>1348</v>
      </c>
      <c r="C145" s="32" t="s">
        <v>1636</v>
      </c>
      <c r="D145" s="32" t="s">
        <v>1533</v>
      </c>
      <c r="E145" s="32" t="s">
        <v>1241</v>
      </c>
      <c r="F145" s="53" t="s">
        <v>1657</v>
      </c>
      <c r="H145" s="101" t="s">
        <v>1593</v>
      </c>
      <c r="J145" s="101" t="s">
        <v>1638</v>
      </c>
    </row>
    <row r="146" spans="2:10" x14ac:dyDescent="0.25">
      <c r="B146" s="38" t="s">
        <v>1658</v>
      </c>
      <c r="C146" s="32" t="s">
        <v>898</v>
      </c>
      <c r="D146" s="32" t="s">
        <v>1659</v>
      </c>
      <c r="E146" s="32" t="s">
        <v>1247</v>
      </c>
      <c r="F146" s="53" t="s">
        <v>1660</v>
      </c>
      <c r="H146" s="101" t="s">
        <v>1513</v>
      </c>
      <c r="J146" s="101" t="s">
        <v>1661</v>
      </c>
    </row>
    <row r="147" spans="2:10" x14ac:dyDescent="0.25">
      <c r="B147" s="38" t="s">
        <v>1662</v>
      </c>
      <c r="C147" s="32" t="s">
        <v>1239</v>
      </c>
      <c r="D147" s="32" t="s">
        <v>1605</v>
      </c>
      <c r="E147" s="32" t="s">
        <v>1574</v>
      </c>
      <c r="F147" s="53" t="s">
        <v>1645</v>
      </c>
      <c r="H147" s="101" t="s">
        <v>1521</v>
      </c>
      <c r="J147" s="101" t="s">
        <v>1663</v>
      </c>
    </row>
    <row r="148" spans="2:10" x14ac:dyDescent="0.25">
      <c r="B148" s="38" t="s">
        <v>1664</v>
      </c>
      <c r="C148" s="32" t="s">
        <v>1617</v>
      </c>
      <c r="D148" s="32" t="s">
        <v>1130</v>
      </c>
      <c r="E148" s="32" t="s">
        <v>1577</v>
      </c>
      <c r="F148" s="53" t="s">
        <v>1566</v>
      </c>
      <c r="H148" s="101" t="s">
        <v>1601</v>
      </c>
      <c r="J148" s="101" t="s">
        <v>1041</v>
      </c>
    </row>
    <row r="149" spans="2:10" x14ac:dyDescent="0.25">
      <c r="B149" s="38" t="s">
        <v>1665</v>
      </c>
      <c r="C149" s="32" t="s">
        <v>1666</v>
      </c>
      <c r="D149" s="32" t="s">
        <v>853</v>
      </c>
      <c r="E149" s="32" t="s">
        <v>1667</v>
      </c>
      <c r="F149" s="53" t="s">
        <v>1652</v>
      </c>
      <c r="H149" s="101" t="s">
        <v>1528</v>
      </c>
      <c r="J149" s="101" t="s">
        <v>892</v>
      </c>
    </row>
    <row r="150" spans="2:10" x14ac:dyDescent="0.25">
      <c r="B150" s="38" t="s">
        <v>1668</v>
      </c>
      <c r="C150" s="32" t="s">
        <v>1669</v>
      </c>
      <c r="D150" s="32" t="s">
        <v>1469</v>
      </c>
      <c r="E150" s="32" t="s">
        <v>1253</v>
      </c>
      <c r="F150" s="53" t="s">
        <v>1654</v>
      </c>
      <c r="H150" s="101" t="s">
        <v>1204</v>
      </c>
      <c r="J150" s="101" t="s">
        <v>1578</v>
      </c>
    </row>
    <row r="151" spans="2:10" x14ac:dyDescent="0.25">
      <c r="B151" s="38" t="s">
        <v>1353</v>
      </c>
      <c r="C151" s="32" t="s">
        <v>1670</v>
      </c>
      <c r="D151" s="32" t="s">
        <v>892</v>
      </c>
      <c r="E151" s="32" t="s">
        <v>1035</v>
      </c>
      <c r="F151" s="53" t="s">
        <v>1655</v>
      </c>
      <c r="H151" s="101" t="s">
        <v>1611</v>
      </c>
      <c r="J151" s="101" t="s">
        <v>1215</v>
      </c>
    </row>
    <row r="152" spans="2:10" x14ac:dyDescent="0.25">
      <c r="B152" s="38" t="s">
        <v>1360</v>
      </c>
      <c r="C152" s="32" t="s">
        <v>1221</v>
      </c>
      <c r="D152" s="32" t="s">
        <v>1525</v>
      </c>
      <c r="E152" s="32" t="s">
        <v>1270</v>
      </c>
      <c r="F152" s="53" t="s">
        <v>1241</v>
      </c>
      <c r="H152" s="101" t="s">
        <v>1210</v>
      </c>
      <c r="J152" s="101" t="s">
        <v>1671</v>
      </c>
    </row>
    <row r="153" spans="2:10" x14ac:dyDescent="0.25">
      <c r="B153" s="38" t="s">
        <v>1367</v>
      </c>
      <c r="C153" s="32" t="s">
        <v>1107</v>
      </c>
      <c r="D153" s="32" t="s">
        <v>1452</v>
      </c>
      <c r="E153" s="32" t="s">
        <v>861</v>
      </c>
      <c r="F153" s="53" t="s">
        <v>1247</v>
      </c>
      <c r="H153" s="101" t="s">
        <v>1621</v>
      </c>
      <c r="J153" s="101" t="s">
        <v>1473</v>
      </c>
    </row>
    <row r="154" spans="2:10" x14ac:dyDescent="0.25">
      <c r="B154" s="38" t="s">
        <v>1659</v>
      </c>
      <c r="C154" s="32" t="s">
        <v>1541</v>
      </c>
      <c r="D154" s="32" t="s">
        <v>1672</v>
      </c>
      <c r="E154" s="32" t="s">
        <v>1227</v>
      </c>
      <c r="F154" s="53" t="s">
        <v>1574</v>
      </c>
      <c r="H154" s="101" t="s">
        <v>1217</v>
      </c>
      <c r="J154" s="101" t="s">
        <v>1673</v>
      </c>
    </row>
    <row r="155" spans="2:10" x14ac:dyDescent="0.25">
      <c r="B155" s="38" t="s">
        <v>1373</v>
      </c>
      <c r="C155" s="32" t="s">
        <v>875</v>
      </c>
      <c r="D155" s="32" t="s">
        <v>1167</v>
      </c>
      <c r="E155" s="32" t="s">
        <v>1292</v>
      </c>
      <c r="F155" s="53" t="s">
        <v>1577</v>
      </c>
      <c r="H155" s="101" t="s">
        <v>1170</v>
      </c>
      <c r="J155" s="101" t="s">
        <v>1675</v>
      </c>
    </row>
    <row r="156" spans="2:10" x14ac:dyDescent="0.25">
      <c r="B156" s="38" t="s">
        <v>1023</v>
      </c>
      <c r="C156" s="32" t="s">
        <v>1003</v>
      </c>
      <c r="D156" s="32" t="s">
        <v>1023</v>
      </c>
      <c r="E156" s="32" t="s">
        <v>1297</v>
      </c>
      <c r="F156" s="53" t="s">
        <v>1667</v>
      </c>
      <c r="H156" s="101" t="s">
        <v>1630</v>
      </c>
      <c r="J156" s="101" t="s">
        <v>1676</v>
      </c>
    </row>
    <row r="157" spans="2:10" x14ac:dyDescent="0.25">
      <c r="B157" s="38" t="s">
        <v>1379</v>
      </c>
      <c r="C157" s="32" t="s">
        <v>1678</v>
      </c>
      <c r="D157" s="32" t="s">
        <v>1565</v>
      </c>
      <c r="E157" s="32" t="s">
        <v>1596</v>
      </c>
      <c r="F157" s="53" t="s">
        <v>1253</v>
      </c>
      <c r="H157" s="101" t="s">
        <v>1626</v>
      </c>
      <c r="J157" s="101" t="s">
        <v>1679</v>
      </c>
    </row>
    <row r="158" spans="2:10" x14ac:dyDescent="0.25">
      <c r="B158" s="38" t="s">
        <v>1004</v>
      </c>
      <c r="C158" s="32" t="s">
        <v>1674</v>
      </c>
      <c r="D158" s="32" t="s">
        <v>1680</v>
      </c>
      <c r="E158" s="32" t="s">
        <v>1287</v>
      </c>
      <c r="F158" s="53" t="s">
        <v>1035</v>
      </c>
      <c r="H158" s="101" t="s">
        <v>1222</v>
      </c>
      <c r="J158" s="101" t="s">
        <v>904</v>
      </c>
    </row>
    <row r="159" spans="2:10" x14ac:dyDescent="0.25">
      <c r="B159" s="38" t="s">
        <v>1387</v>
      </c>
      <c r="C159" s="32" t="s">
        <v>1681</v>
      </c>
      <c r="D159" s="32" t="s">
        <v>1682</v>
      </c>
      <c r="E159" s="32" t="s">
        <v>1572</v>
      </c>
      <c r="F159" s="53" t="s">
        <v>1265</v>
      </c>
      <c r="H159" s="101" t="s">
        <v>1553</v>
      </c>
      <c r="J159" s="101" t="s">
        <v>1452</v>
      </c>
    </row>
    <row r="160" spans="2:10" x14ac:dyDescent="0.25">
      <c r="B160" s="38" t="s">
        <v>1393</v>
      </c>
      <c r="C160" s="32" t="s">
        <v>842</v>
      </c>
      <c r="D160" s="32" t="s">
        <v>1683</v>
      </c>
      <c r="E160" s="32" t="s">
        <v>1604</v>
      </c>
      <c r="F160" s="53" t="s">
        <v>1270</v>
      </c>
      <c r="H160" s="101" t="s">
        <v>1228</v>
      </c>
      <c r="J160" s="101" t="s">
        <v>1209</v>
      </c>
    </row>
    <row r="161" spans="2:10" x14ac:dyDescent="0.25">
      <c r="B161" s="38" t="s">
        <v>1685</v>
      </c>
      <c r="C161" s="32" t="s">
        <v>1379</v>
      </c>
      <c r="D161" s="32" t="s">
        <v>1463</v>
      </c>
      <c r="E161" s="32" t="s">
        <v>1686</v>
      </c>
      <c r="F161" s="53" t="s">
        <v>861</v>
      </c>
      <c r="H161" s="101" t="s">
        <v>1234</v>
      </c>
      <c r="J161" s="101" t="s">
        <v>1633</v>
      </c>
    </row>
    <row r="162" spans="2:10" x14ac:dyDescent="0.25">
      <c r="B162" s="38" t="s">
        <v>1400</v>
      </c>
      <c r="C162" s="32" t="s">
        <v>894</v>
      </c>
      <c r="D162" s="32" t="s">
        <v>1688</v>
      </c>
      <c r="E162" s="32" t="s">
        <v>1303</v>
      </c>
      <c r="F162" s="53" t="s">
        <v>869</v>
      </c>
      <c r="H162" s="101" t="s">
        <v>1642</v>
      </c>
      <c r="J162" s="101" t="s">
        <v>1689</v>
      </c>
    </row>
    <row r="163" spans="2:10" x14ac:dyDescent="0.25">
      <c r="B163" s="38" t="s">
        <v>1129</v>
      </c>
      <c r="C163" s="32" t="s">
        <v>1367</v>
      </c>
      <c r="D163" s="32" t="s">
        <v>1667</v>
      </c>
      <c r="E163" s="32" t="s">
        <v>1690</v>
      </c>
      <c r="F163" s="53" t="s">
        <v>1227</v>
      </c>
      <c r="H163" s="101" t="s">
        <v>1657</v>
      </c>
      <c r="J163" s="101" t="s">
        <v>1582</v>
      </c>
    </row>
    <row r="164" spans="2:10" x14ac:dyDescent="0.25">
      <c r="B164" s="38" t="s">
        <v>1691</v>
      </c>
      <c r="C164" s="32" t="s">
        <v>1692</v>
      </c>
      <c r="D164" s="32" t="s">
        <v>1693</v>
      </c>
      <c r="E164" s="32" t="s">
        <v>1608</v>
      </c>
      <c r="F164" s="53" t="s">
        <v>1292</v>
      </c>
      <c r="H164" s="101" t="s">
        <v>1645</v>
      </c>
      <c r="J164" s="101" t="s">
        <v>1112</v>
      </c>
    </row>
    <row r="165" spans="2:10" x14ac:dyDescent="0.25">
      <c r="B165" s="38" t="s">
        <v>1409</v>
      </c>
      <c r="C165" s="32" t="s">
        <v>1090</v>
      </c>
      <c r="D165" s="32" t="s">
        <v>1694</v>
      </c>
      <c r="E165" s="32" t="s">
        <v>1612</v>
      </c>
      <c r="F165" s="53" t="s">
        <v>1297</v>
      </c>
      <c r="H165" s="101" t="s">
        <v>1566</v>
      </c>
      <c r="J165" s="101" t="s">
        <v>1695</v>
      </c>
    </row>
    <row r="166" spans="2:10" x14ac:dyDescent="0.25">
      <c r="B166" s="38" t="s">
        <v>1415</v>
      </c>
      <c r="C166" s="32" t="s">
        <v>1695</v>
      </c>
      <c r="D166" s="32" t="s">
        <v>1661</v>
      </c>
      <c r="E166" s="32" t="s">
        <v>1615</v>
      </c>
      <c r="F166" s="53" t="s">
        <v>1596</v>
      </c>
      <c r="H166" s="101" t="s">
        <v>1241</v>
      </c>
      <c r="J166" s="101" t="s">
        <v>1382</v>
      </c>
    </row>
    <row r="167" spans="2:10" x14ac:dyDescent="0.25">
      <c r="B167" s="38" t="s">
        <v>1371</v>
      </c>
      <c r="C167" s="32" t="s">
        <v>1696</v>
      </c>
      <c r="D167" s="32" t="s">
        <v>884</v>
      </c>
      <c r="E167" s="32" t="s">
        <v>1310</v>
      </c>
      <c r="F167" s="53" t="s">
        <v>1287</v>
      </c>
      <c r="H167" s="101" t="s">
        <v>1247</v>
      </c>
      <c r="J167" s="101" t="s">
        <v>864</v>
      </c>
    </row>
    <row r="168" spans="2:10" x14ac:dyDescent="0.25">
      <c r="B168" s="38" t="s">
        <v>866</v>
      </c>
      <c r="C168" s="32" t="s">
        <v>1697</v>
      </c>
      <c r="D168" s="32" t="s">
        <v>1698</v>
      </c>
      <c r="E168" s="32" t="s">
        <v>1624</v>
      </c>
      <c r="F168" s="53" t="s">
        <v>1572</v>
      </c>
      <c r="H168" s="101" t="s">
        <v>1577</v>
      </c>
      <c r="J168" s="101" t="s">
        <v>1171</v>
      </c>
    </row>
    <row r="169" spans="2:10" x14ac:dyDescent="0.25">
      <c r="B169" s="38" t="s">
        <v>1124</v>
      </c>
      <c r="C169" s="32" t="s">
        <v>919</v>
      </c>
      <c r="D169" s="32" t="s">
        <v>1301</v>
      </c>
      <c r="E169" s="32" t="s">
        <v>1699</v>
      </c>
      <c r="F169" s="53" t="s">
        <v>1604</v>
      </c>
      <c r="H169" s="101" t="s">
        <v>1253</v>
      </c>
      <c r="J169" s="101" t="s">
        <v>853</v>
      </c>
    </row>
    <row r="170" spans="2:10" x14ac:dyDescent="0.25">
      <c r="B170" s="38" t="s">
        <v>846</v>
      </c>
      <c r="C170" s="32" t="s">
        <v>1700</v>
      </c>
      <c r="D170" s="32" t="s">
        <v>1214</v>
      </c>
      <c r="E170" s="32" t="s">
        <v>1701</v>
      </c>
      <c r="F170" s="53" t="s">
        <v>1686</v>
      </c>
      <c r="H170" s="101" t="s">
        <v>1035</v>
      </c>
      <c r="J170" s="101" t="s">
        <v>1702</v>
      </c>
    </row>
    <row r="171" spans="2:10" x14ac:dyDescent="0.25">
      <c r="B171" s="38" t="s">
        <v>1439</v>
      </c>
      <c r="C171" s="32" t="s">
        <v>1101</v>
      </c>
      <c r="D171" s="32" t="s">
        <v>1571</v>
      </c>
      <c r="E171" s="32" t="s">
        <v>1315</v>
      </c>
      <c r="F171" s="53" t="s">
        <v>1303</v>
      </c>
      <c r="H171" s="101" t="s">
        <v>1265</v>
      </c>
      <c r="J171" s="101" t="s">
        <v>850</v>
      </c>
    </row>
    <row r="172" spans="2:10" x14ac:dyDescent="0.25">
      <c r="B172" s="38" t="s">
        <v>1703</v>
      </c>
      <c r="C172" s="32" t="s">
        <v>1683</v>
      </c>
      <c r="D172" s="32" t="s">
        <v>1622</v>
      </c>
      <c r="E172" s="32" t="s">
        <v>909</v>
      </c>
      <c r="F172" s="53" t="s">
        <v>1690</v>
      </c>
      <c r="H172" s="101" t="s">
        <v>1270</v>
      </c>
      <c r="J172" s="101" t="s">
        <v>1569</v>
      </c>
    </row>
    <row r="173" spans="2:10" x14ac:dyDescent="0.25">
      <c r="B173" s="38" t="s">
        <v>875</v>
      </c>
      <c r="C173" s="32" t="s">
        <v>1352</v>
      </c>
      <c r="D173" s="32" t="s">
        <v>1609</v>
      </c>
      <c r="E173" s="32" t="s">
        <v>1704</v>
      </c>
      <c r="F173" s="53" t="s">
        <v>1608</v>
      </c>
      <c r="H173" s="101" t="s">
        <v>861</v>
      </c>
      <c r="J173" s="101" t="s">
        <v>1648</v>
      </c>
    </row>
    <row r="174" spans="2:10" x14ac:dyDescent="0.25">
      <c r="B174" s="38" t="s">
        <v>1606</v>
      </c>
      <c r="C174" s="32" t="s">
        <v>1705</v>
      </c>
      <c r="D174" s="32" t="s">
        <v>1706</v>
      </c>
      <c r="E174" s="32" t="s">
        <v>1707</v>
      </c>
      <c r="F174" s="53" t="s">
        <v>1612</v>
      </c>
      <c r="H174" s="101" t="s">
        <v>869</v>
      </c>
      <c r="J174" s="101" t="s">
        <v>1669</v>
      </c>
    </row>
    <row r="175" spans="2:10" x14ac:dyDescent="0.25">
      <c r="B175" s="38" t="s">
        <v>1709</v>
      </c>
      <c r="C175" s="32" t="s">
        <v>1687</v>
      </c>
      <c r="D175" s="32" t="s">
        <v>1710</v>
      </c>
      <c r="E175" s="32" t="s">
        <v>1391</v>
      </c>
      <c r="F175" s="53" t="s">
        <v>1711</v>
      </c>
      <c r="H175" s="101" t="s">
        <v>1227</v>
      </c>
      <c r="J175" s="101" t="s">
        <v>1430</v>
      </c>
    </row>
    <row r="176" spans="2:10" x14ac:dyDescent="0.25">
      <c r="B176" s="38" t="s">
        <v>1712</v>
      </c>
      <c r="C176" s="32" t="s">
        <v>1713</v>
      </c>
      <c r="D176" s="32" t="s">
        <v>1604</v>
      </c>
      <c r="E176" s="32" t="s">
        <v>898</v>
      </c>
      <c r="F176" s="53" t="s">
        <v>1310</v>
      </c>
      <c r="H176" s="101" t="s">
        <v>1292</v>
      </c>
      <c r="J176" s="101" t="s">
        <v>886</v>
      </c>
    </row>
    <row r="177" spans="2:10" x14ac:dyDescent="0.25">
      <c r="B177" s="38" t="s">
        <v>1714</v>
      </c>
      <c r="C177" s="32" t="s">
        <v>1270</v>
      </c>
      <c r="D177" s="32" t="s">
        <v>1607</v>
      </c>
      <c r="E177" s="32" t="s">
        <v>1321</v>
      </c>
      <c r="F177" s="53" t="s">
        <v>1624</v>
      </c>
      <c r="H177" s="101" t="s">
        <v>1297</v>
      </c>
      <c r="J177" s="101" t="s">
        <v>1715</v>
      </c>
    </row>
    <row r="178" spans="2:10" x14ac:dyDescent="0.25">
      <c r="B178" s="38" t="s">
        <v>1413</v>
      </c>
      <c r="C178" s="32" t="s">
        <v>1525</v>
      </c>
      <c r="D178" s="32" t="s">
        <v>1234</v>
      </c>
      <c r="E178" s="32" t="s">
        <v>1607</v>
      </c>
      <c r="F178" s="53" t="s">
        <v>1716</v>
      </c>
      <c r="H178" s="101" t="s">
        <v>1596</v>
      </c>
      <c r="J178" s="101" t="s">
        <v>1717</v>
      </c>
    </row>
    <row r="179" spans="2:10" x14ac:dyDescent="0.25">
      <c r="B179" s="38" t="s">
        <v>1449</v>
      </c>
      <c r="C179" s="32" t="s">
        <v>1018</v>
      </c>
      <c r="D179" s="32" t="s">
        <v>1718</v>
      </c>
      <c r="E179" s="32" t="s">
        <v>1175</v>
      </c>
      <c r="F179" s="53" t="s">
        <v>1699</v>
      </c>
      <c r="H179" s="101" t="s">
        <v>1287</v>
      </c>
      <c r="J179" s="101" t="s">
        <v>1625</v>
      </c>
    </row>
    <row r="180" spans="2:10" x14ac:dyDescent="0.25">
      <c r="B180" s="38" t="s">
        <v>1719</v>
      </c>
      <c r="C180" s="32" t="s">
        <v>1720</v>
      </c>
      <c r="D180" s="32" t="s">
        <v>1721</v>
      </c>
      <c r="E180" s="32" t="s">
        <v>1333</v>
      </c>
      <c r="F180" s="53" t="s">
        <v>1701</v>
      </c>
      <c r="H180" s="101" t="s">
        <v>1604</v>
      </c>
      <c r="J180" s="101" t="s">
        <v>847</v>
      </c>
    </row>
    <row r="181" spans="2:10" x14ac:dyDescent="0.25">
      <c r="B181" s="38" t="s">
        <v>1455</v>
      </c>
      <c r="C181" s="32" t="s">
        <v>1722</v>
      </c>
      <c r="D181" s="32" t="s">
        <v>1723</v>
      </c>
      <c r="E181" s="32" t="s">
        <v>894</v>
      </c>
      <c r="F181" s="53" t="s">
        <v>1315</v>
      </c>
      <c r="H181" s="101" t="s">
        <v>1686</v>
      </c>
      <c r="J181" s="101" t="s">
        <v>1372</v>
      </c>
    </row>
    <row r="182" spans="2:10" x14ac:dyDescent="0.25">
      <c r="B182" s="38" t="s">
        <v>1166</v>
      </c>
      <c r="C182" s="32" t="s">
        <v>1508</v>
      </c>
      <c r="D182" s="32" t="s">
        <v>1724</v>
      </c>
      <c r="E182" s="32" t="s">
        <v>1348</v>
      </c>
      <c r="F182" s="53" t="s">
        <v>909</v>
      </c>
      <c r="H182" s="101" t="s">
        <v>1303</v>
      </c>
      <c r="J182" s="101" t="s">
        <v>1508</v>
      </c>
    </row>
    <row r="183" spans="2:10" x14ac:dyDescent="0.25">
      <c r="B183" s="38" t="s">
        <v>1264</v>
      </c>
      <c r="C183" s="32" t="s">
        <v>1725</v>
      </c>
      <c r="D183" s="32" t="s">
        <v>1040</v>
      </c>
      <c r="E183" s="32" t="s">
        <v>1726</v>
      </c>
      <c r="F183" s="53" t="s">
        <v>1707</v>
      </c>
      <c r="H183" s="101" t="s">
        <v>1690</v>
      </c>
      <c r="J183" s="101" t="s">
        <v>1245</v>
      </c>
    </row>
    <row r="184" spans="2:10" x14ac:dyDescent="0.25">
      <c r="B184" s="38" t="s">
        <v>1683</v>
      </c>
      <c r="C184" s="32" t="s">
        <v>1727</v>
      </c>
      <c r="D184" s="32" t="s">
        <v>1551</v>
      </c>
      <c r="E184" s="32" t="s">
        <v>1658</v>
      </c>
      <c r="F184" s="53" t="s">
        <v>1391</v>
      </c>
      <c r="H184" s="101" t="s">
        <v>1608</v>
      </c>
      <c r="J184" s="101" t="s">
        <v>1674</v>
      </c>
    </row>
    <row r="185" spans="2:10" x14ac:dyDescent="0.25">
      <c r="B185" s="38" t="s">
        <v>1469</v>
      </c>
      <c r="C185" s="32" t="s">
        <v>1056</v>
      </c>
      <c r="D185" s="32" t="s">
        <v>1728</v>
      </c>
      <c r="E185" s="32" t="s">
        <v>1662</v>
      </c>
      <c r="F185" s="53" t="s">
        <v>898</v>
      </c>
      <c r="H185" s="101" t="s">
        <v>1612</v>
      </c>
      <c r="J185" s="101" t="s">
        <v>1729</v>
      </c>
    </row>
    <row r="186" spans="2:10" x14ac:dyDescent="0.25">
      <c r="B186" s="38" t="s">
        <v>1476</v>
      </c>
      <c r="C186" s="32" t="s">
        <v>1128</v>
      </c>
      <c r="D186" s="32" t="s">
        <v>1111</v>
      </c>
      <c r="E186" s="32" t="s">
        <v>1664</v>
      </c>
      <c r="F186" s="53" t="s">
        <v>1321</v>
      </c>
      <c r="H186" s="101" t="s">
        <v>1615</v>
      </c>
      <c r="J186" s="101" t="s">
        <v>1721</v>
      </c>
    </row>
    <row r="187" spans="2:10" x14ac:dyDescent="0.25">
      <c r="B187" s="38" t="s">
        <v>1730</v>
      </c>
      <c r="C187" s="32" t="s">
        <v>1731</v>
      </c>
      <c r="D187" s="32" t="s">
        <v>1725</v>
      </c>
      <c r="E187" s="32" t="s">
        <v>1668</v>
      </c>
      <c r="F187" s="53" t="s">
        <v>1637</v>
      </c>
      <c r="H187" s="101" t="s">
        <v>1310</v>
      </c>
      <c r="J187" s="101" t="s">
        <v>1313</v>
      </c>
    </row>
    <row r="188" spans="2:10" x14ac:dyDescent="0.25">
      <c r="B188" s="38" t="s">
        <v>1480</v>
      </c>
      <c r="C188" s="32" t="s">
        <v>1733</v>
      </c>
      <c r="D188" s="32" t="s">
        <v>1222</v>
      </c>
      <c r="E188" s="32" t="s">
        <v>1353</v>
      </c>
      <c r="F188" s="53" t="s">
        <v>1607</v>
      </c>
      <c r="H188" s="101" t="s">
        <v>1624</v>
      </c>
      <c r="J188" s="101" t="s">
        <v>1636</v>
      </c>
    </row>
    <row r="189" spans="2:10" x14ac:dyDescent="0.25">
      <c r="B189" s="38" t="s">
        <v>1460</v>
      </c>
      <c r="C189" s="32" t="s">
        <v>1691</v>
      </c>
      <c r="D189" s="32" t="s">
        <v>1539</v>
      </c>
      <c r="E189" s="32" t="s">
        <v>1734</v>
      </c>
      <c r="F189" s="53" t="s">
        <v>1735</v>
      </c>
      <c r="H189" s="101" t="s">
        <v>1699</v>
      </c>
      <c r="J189" s="101" t="s">
        <v>1198</v>
      </c>
    </row>
    <row r="190" spans="2:10" x14ac:dyDescent="0.25">
      <c r="B190" s="38" t="s">
        <v>1444</v>
      </c>
      <c r="C190" s="32" t="s">
        <v>1065</v>
      </c>
      <c r="D190" s="32" t="s">
        <v>1736</v>
      </c>
      <c r="E190" s="32" t="s">
        <v>1360</v>
      </c>
      <c r="F190" s="53" t="s">
        <v>1175</v>
      </c>
      <c r="H190" s="101" t="s">
        <v>1701</v>
      </c>
      <c r="J190" s="101" t="s">
        <v>852</v>
      </c>
    </row>
    <row r="191" spans="2:10" x14ac:dyDescent="0.25">
      <c r="B191" s="38" t="s">
        <v>1737</v>
      </c>
      <c r="C191" s="32" t="s">
        <v>1154</v>
      </c>
      <c r="D191" s="32" t="s">
        <v>1619</v>
      </c>
      <c r="E191" s="32" t="s">
        <v>1367</v>
      </c>
      <c r="F191" s="53" t="s">
        <v>1333</v>
      </c>
      <c r="H191" s="101" t="s">
        <v>1315</v>
      </c>
      <c r="J191" s="101" t="s">
        <v>1308</v>
      </c>
    </row>
    <row r="192" spans="2:10" x14ac:dyDescent="0.25">
      <c r="B192" s="38" t="s">
        <v>1440</v>
      </c>
      <c r="C192" s="32" t="s">
        <v>862</v>
      </c>
      <c r="D192" s="32" t="s">
        <v>1738</v>
      </c>
      <c r="E192" s="32" t="s">
        <v>1659</v>
      </c>
      <c r="F192" s="53" t="s">
        <v>1339</v>
      </c>
      <c r="H192" s="101" t="s">
        <v>909</v>
      </c>
      <c r="J192" s="101" t="s">
        <v>1739</v>
      </c>
    </row>
    <row r="193" spans="2:10" x14ac:dyDescent="0.25">
      <c r="B193" s="38" t="s">
        <v>1030</v>
      </c>
      <c r="C193" s="32" t="s">
        <v>1026</v>
      </c>
      <c r="D193" s="32" t="s">
        <v>1695</v>
      </c>
      <c r="E193" s="32" t="s">
        <v>1373</v>
      </c>
      <c r="F193" s="53" t="s">
        <v>894</v>
      </c>
      <c r="H193" s="101" t="s">
        <v>1707</v>
      </c>
      <c r="J193" s="101" t="s">
        <v>1352</v>
      </c>
    </row>
    <row r="194" spans="2:10" x14ac:dyDescent="0.25">
      <c r="B194" s="38" t="s">
        <v>1142</v>
      </c>
      <c r="C194" s="32" t="s">
        <v>1037</v>
      </c>
      <c r="D194" s="32" t="s">
        <v>1074</v>
      </c>
      <c r="E194" s="32" t="s">
        <v>1740</v>
      </c>
      <c r="F194" s="53" t="s">
        <v>1348</v>
      </c>
      <c r="H194" s="101" t="s">
        <v>898</v>
      </c>
      <c r="J194" s="101" t="s">
        <v>1741</v>
      </c>
    </row>
    <row r="195" spans="2:10" x14ac:dyDescent="0.25">
      <c r="B195" s="38" t="s">
        <v>1005</v>
      </c>
      <c r="C195" s="32" t="s">
        <v>1742</v>
      </c>
      <c r="D195" s="32" t="s">
        <v>1549</v>
      </c>
      <c r="E195" s="32" t="s">
        <v>1507</v>
      </c>
      <c r="F195" s="53" t="s">
        <v>1743</v>
      </c>
      <c r="H195" s="101" t="s">
        <v>1321</v>
      </c>
      <c r="J195" s="101" t="s">
        <v>1732</v>
      </c>
    </row>
    <row r="196" spans="2:10" x14ac:dyDescent="0.25">
      <c r="B196" s="38" t="s">
        <v>1744</v>
      </c>
      <c r="C196" s="32" t="s">
        <v>1745</v>
      </c>
      <c r="D196" s="32" t="s">
        <v>1707</v>
      </c>
      <c r="E196" s="32" t="s">
        <v>1023</v>
      </c>
      <c r="F196" s="53" t="s">
        <v>1726</v>
      </c>
      <c r="H196" s="101" t="s">
        <v>1607</v>
      </c>
      <c r="J196" s="101" t="s">
        <v>1429</v>
      </c>
    </row>
    <row r="197" spans="2:10" x14ac:dyDescent="0.25">
      <c r="B197" s="38" t="s">
        <v>1117</v>
      </c>
      <c r="C197" s="32" t="s">
        <v>1043</v>
      </c>
      <c r="D197" s="32" t="s">
        <v>1671</v>
      </c>
      <c r="E197" s="32" t="s">
        <v>1379</v>
      </c>
      <c r="F197" s="53" t="s">
        <v>1662</v>
      </c>
      <c r="H197" s="101" t="s">
        <v>923</v>
      </c>
      <c r="J197" s="101" t="s">
        <v>1708</v>
      </c>
    </row>
    <row r="198" spans="2:10" x14ac:dyDescent="0.25">
      <c r="B198" s="38" t="s">
        <v>1747</v>
      </c>
      <c r="C198" s="32" t="s">
        <v>1748</v>
      </c>
      <c r="D198" s="32" t="s">
        <v>1675</v>
      </c>
      <c r="E198" s="32" t="s">
        <v>1004</v>
      </c>
      <c r="F198" s="53" t="s">
        <v>1664</v>
      </c>
      <c r="H198" s="101" t="s">
        <v>1229</v>
      </c>
      <c r="J198" s="101" t="s">
        <v>1474</v>
      </c>
    </row>
    <row r="199" spans="2:10" x14ac:dyDescent="0.25">
      <c r="B199" s="38" t="s">
        <v>1749</v>
      </c>
      <c r="C199" s="32" t="s">
        <v>1648</v>
      </c>
      <c r="D199" s="32" t="s">
        <v>1589</v>
      </c>
      <c r="E199" s="32" t="s">
        <v>1387</v>
      </c>
      <c r="F199" s="53" t="s">
        <v>1750</v>
      </c>
      <c r="H199" s="101" t="s">
        <v>1175</v>
      </c>
      <c r="J199" s="101" t="s">
        <v>1590</v>
      </c>
    </row>
    <row r="200" spans="2:10" x14ac:dyDescent="0.25">
      <c r="B200" s="38" t="s">
        <v>1510</v>
      </c>
      <c r="C200" s="32" t="s">
        <v>1751</v>
      </c>
      <c r="D200" s="32" t="s">
        <v>1459</v>
      </c>
      <c r="E200" s="32" t="s">
        <v>1393</v>
      </c>
      <c r="F200" s="53" t="s">
        <v>1668</v>
      </c>
      <c r="H200" s="101" t="s">
        <v>1333</v>
      </c>
      <c r="J200" s="101" t="s">
        <v>1693</v>
      </c>
    </row>
    <row r="201" spans="2:10" x14ac:dyDescent="0.25">
      <c r="B201" s="38" t="s">
        <v>1752</v>
      </c>
      <c r="C201" s="32" t="s">
        <v>1315</v>
      </c>
      <c r="D201" s="32" t="s">
        <v>1578</v>
      </c>
      <c r="E201" s="32" t="s">
        <v>1685</v>
      </c>
      <c r="F201" s="53" t="s">
        <v>1753</v>
      </c>
      <c r="H201" s="101" t="s">
        <v>1650</v>
      </c>
      <c r="J201" s="101" t="s">
        <v>1670</v>
      </c>
    </row>
    <row r="202" spans="2:10" x14ac:dyDescent="0.25">
      <c r="B202" s="38" t="s">
        <v>1754</v>
      </c>
      <c r="C202" s="32" t="s">
        <v>880</v>
      </c>
      <c r="D202" s="32" t="s">
        <v>1678</v>
      </c>
      <c r="E202" s="32" t="s">
        <v>1400</v>
      </c>
      <c r="F202" s="53" t="s">
        <v>1353</v>
      </c>
      <c r="H202" s="101" t="s">
        <v>1339</v>
      </c>
      <c r="J202" s="101" t="s">
        <v>1017</v>
      </c>
    </row>
    <row r="203" spans="2:10" x14ac:dyDescent="0.25">
      <c r="B203" s="38" t="s">
        <v>1517</v>
      </c>
      <c r="C203" s="32" t="s">
        <v>1578</v>
      </c>
      <c r="D203" s="32" t="s">
        <v>1547</v>
      </c>
      <c r="E203" s="32" t="s">
        <v>1755</v>
      </c>
      <c r="F203" s="53" t="s">
        <v>1423</v>
      </c>
      <c r="H203" s="101" t="s">
        <v>894</v>
      </c>
      <c r="J203" s="101" t="s">
        <v>1252</v>
      </c>
    </row>
    <row r="204" spans="2:10" x14ac:dyDescent="0.25">
      <c r="B204" s="38" t="s">
        <v>1554</v>
      </c>
      <c r="C204" s="32" t="s">
        <v>1359</v>
      </c>
      <c r="D204" s="32" t="s">
        <v>919</v>
      </c>
      <c r="E204" s="32" t="s">
        <v>1129</v>
      </c>
      <c r="F204" s="53" t="s">
        <v>1756</v>
      </c>
      <c r="H204" s="101" t="s">
        <v>1348</v>
      </c>
      <c r="J204" s="101" t="s">
        <v>1677</v>
      </c>
    </row>
    <row r="205" spans="2:10" x14ac:dyDescent="0.25">
      <c r="B205" s="38" t="s">
        <v>1525</v>
      </c>
      <c r="C205" s="32" t="s">
        <v>1556</v>
      </c>
      <c r="D205" s="32" t="s">
        <v>1220</v>
      </c>
      <c r="E205" s="32" t="s">
        <v>1691</v>
      </c>
      <c r="F205" s="53" t="s">
        <v>1757</v>
      </c>
      <c r="H205" s="101" t="s">
        <v>1726</v>
      </c>
      <c r="J205" s="101" t="s">
        <v>1244</v>
      </c>
    </row>
    <row r="206" spans="2:10" x14ac:dyDescent="0.25">
      <c r="B206" s="38" t="s">
        <v>1530</v>
      </c>
      <c r="C206" s="32" t="s">
        <v>1030</v>
      </c>
      <c r="D206" s="32" t="s">
        <v>1580</v>
      </c>
      <c r="E206" s="32" t="s">
        <v>1409</v>
      </c>
      <c r="F206" s="53" t="s">
        <v>1758</v>
      </c>
      <c r="H206" s="101" t="s">
        <v>1658</v>
      </c>
      <c r="J206" s="101" t="s">
        <v>1603</v>
      </c>
    </row>
    <row r="207" spans="2:10" x14ac:dyDescent="0.25">
      <c r="B207" s="38" t="s">
        <v>1263</v>
      </c>
      <c r="C207" s="32" t="s">
        <v>1760</v>
      </c>
      <c r="D207" s="32" t="s">
        <v>869</v>
      </c>
      <c r="E207" s="32" t="s">
        <v>1415</v>
      </c>
      <c r="F207" s="53" t="s">
        <v>1360</v>
      </c>
      <c r="H207" s="101" t="s">
        <v>1662</v>
      </c>
      <c r="J207" s="101" t="s">
        <v>1761</v>
      </c>
    </row>
    <row r="208" spans="2:10" x14ac:dyDescent="0.25">
      <c r="B208" s="38" t="s">
        <v>1541</v>
      </c>
      <c r="C208" s="32" t="s">
        <v>1762</v>
      </c>
      <c r="D208" s="32" t="s">
        <v>1763</v>
      </c>
      <c r="E208" s="32" t="s">
        <v>1371</v>
      </c>
      <c r="F208" s="53" t="s">
        <v>1367</v>
      </c>
      <c r="H208" s="101" t="s">
        <v>1664</v>
      </c>
      <c r="J208" s="101" t="s">
        <v>1557</v>
      </c>
    </row>
    <row r="209" spans="2:10" x14ac:dyDescent="0.25">
      <c r="B209" s="38" t="s">
        <v>1764</v>
      </c>
      <c r="C209" s="32" t="s">
        <v>1765</v>
      </c>
      <c r="D209" s="32" t="s">
        <v>1766</v>
      </c>
      <c r="E209" s="32" t="s">
        <v>866</v>
      </c>
      <c r="F209" s="53" t="s">
        <v>1767</v>
      </c>
      <c r="H209" s="101" t="s">
        <v>1665</v>
      </c>
      <c r="J209" s="101" t="s">
        <v>1697</v>
      </c>
    </row>
    <row r="210" spans="2:10" x14ac:dyDescent="0.25">
      <c r="B210" s="38" t="s">
        <v>1544</v>
      </c>
      <c r="C210" s="32" t="s">
        <v>1768</v>
      </c>
      <c r="D210" s="32" t="s">
        <v>1129</v>
      </c>
      <c r="E210" s="32" t="s">
        <v>1124</v>
      </c>
      <c r="F210" s="53" t="s">
        <v>1769</v>
      </c>
      <c r="H210" s="101" t="s">
        <v>1235</v>
      </c>
      <c r="J210" s="101" t="s">
        <v>1770</v>
      </c>
    </row>
    <row r="211" spans="2:10" x14ac:dyDescent="0.25">
      <c r="B211" s="38" t="s">
        <v>1546</v>
      </c>
      <c r="C211" s="32" t="s">
        <v>1005</v>
      </c>
      <c r="D211" s="32" t="s">
        <v>1679</v>
      </c>
      <c r="E211" s="32" t="s">
        <v>1771</v>
      </c>
      <c r="F211" s="53" t="s">
        <v>1373</v>
      </c>
      <c r="H211" s="101" t="s">
        <v>1668</v>
      </c>
      <c r="J211" s="101" t="s">
        <v>1684</v>
      </c>
    </row>
    <row r="212" spans="2:10" x14ac:dyDescent="0.25">
      <c r="B212" s="38" t="s">
        <v>1555</v>
      </c>
      <c r="C212" s="32" t="s">
        <v>1772</v>
      </c>
      <c r="D212" s="32" t="s">
        <v>1633</v>
      </c>
      <c r="E212" s="32" t="s">
        <v>846</v>
      </c>
      <c r="F212" s="53" t="s">
        <v>1740</v>
      </c>
      <c r="H212" s="101" t="s">
        <v>1353</v>
      </c>
      <c r="J212" s="101" t="s">
        <v>1575</v>
      </c>
    </row>
    <row r="213" spans="2:10" x14ac:dyDescent="0.25">
      <c r="B213" s="38" t="s">
        <v>1550</v>
      </c>
      <c r="C213" s="32" t="s">
        <v>1222</v>
      </c>
      <c r="D213" s="32" t="s">
        <v>1773</v>
      </c>
      <c r="E213" s="32" t="s">
        <v>1439</v>
      </c>
      <c r="F213" s="53" t="s">
        <v>1507</v>
      </c>
      <c r="H213" s="101" t="s">
        <v>1757</v>
      </c>
      <c r="J213" s="101" t="s">
        <v>1746</v>
      </c>
    </row>
    <row r="214" spans="2:10" x14ac:dyDescent="0.25">
      <c r="B214" s="38" t="s">
        <v>1552</v>
      </c>
      <c r="C214" s="32" t="s">
        <v>1510</v>
      </c>
      <c r="D214" s="32" t="s">
        <v>858</v>
      </c>
      <c r="E214" s="32" t="s">
        <v>1606</v>
      </c>
      <c r="F214" s="53" t="s">
        <v>1023</v>
      </c>
      <c r="H214" s="101" t="s">
        <v>1758</v>
      </c>
      <c r="J214" s="101" t="s">
        <v>1774</v>
      </c>
    </row>
    <row r="215" spans="2:10" x14ac:dyDescent="0.25">
      <c r="B215" s="38" t="s">
        <v>945</v>
      </c>
      <c r="C215" s="32" t="s">
        <v>1775</v>
      </c>
      <c r="D215" s="32" t="s">
        <v>1776</v>
      </c>
      <c r="E215" s="32" t="s">
        <v>1709</v>
      </c>
      <c r="F215" s="53" t="s">
        <v>1379</v>
      </c>
      <c r="H215" s="101" t="s">
        <v>1360</v>
      </c>
      <c r="J215" s="101" t="s">
        <v>1342</v>
      </c>
    </row>
    <row r="216" spans="2:10" x14ac:dyDescent="0.25">
      <c r="B216" s="38" t="s">
        <v>1424</v>
      </c>
      <c r="C216" s="32" t="s">
        <v>1594</v>
      </c>
      <c r="D216" s="32" t="s">
        <v>1674</v>
      </c>
      <c r="E216" s="32" t="s">
        <v>1712</v>
      </c>
      <c r="F216" s="53" t="s">
        <v>1004</v>
      </c>
      <c r="H216" s="101" t="s">
        <v>1367</v>
      </c>
      <c r="J216" s="101" t="s">
        <v>1153</v>
      </c>
    </row>
    <row r="217" spans="2:10" x14ac:dyDescent="0.25">
      <c r="B217" s="38" t="s">
        <v>1559</v>
      </c>
      <c r="C217" s="32" t="s">
        <v>1777</v>
      </c>
      <c r="D217" s="32" t="s">
        <v>1702</v>
      </c>
      <c r="E217" s="32" t="s">
        <v>1714</v>
      </c>
      <c r="F217" s="53" t="s">
        <v>1387</v>
      </c>
      <c r="H217" s="101" t="s">
        <v>1767</v>
      </c>
      <c r="J217" s="101" t="s">
        <v>1688</v>
      </c>
    </row>
    <row r="218" spans="2:10" x14ac:dyDescent="0.25">
      <c r="B218" s="38" t="s">
        <v>1562</v>
      </c>
      <c r="C218" s="32" t="s">
        <v>1746</v>
      </c>
      <c r="D218" s="32" t="s">
        <v>861</v>
      </c>
      <c r="E218" s="32" t="s">
        <v>1413</v>
      </c>
      <c r="F218" s="53" t="s">
        <v>1393</v>
      </c>
      <c r="H218" s="101" t="s">
        <v>1242</v>
      </c>
      <c r="J218" s="101" t="s">
        <v>1778</v>
      </c>
    </row>
    <row r="219" spans="2:10" x14ac:dyDescent="0.25">
      <c r="B219" s="38" t="s">
        <v>933</v>
      </c>
      <c r="C219" s="32" t="s">
        <v>1171</v>
      </c>
      <c r="D219" s="32" t="s">
        <v>1538</v>
      </c>
      <c r="E219" s="32" t="s">
        <v>1780</v>
      </c>
      <c r="F219" s="53" t="s">
        <v>1685</v>
      </c>
      <c r="H219" s="101" t="s">
        <v>1248</v>
      </c>
      <c r="J219" s="101" t="s">
        <v>1781</v>
      </c>
    </row>
    <row r="220" spans="2:10" x14ac:dyDescent="0.25">
      <c r="B220" s="38" t="s">
        <v>1214</v>
      </c>
      <c r="C220" s="32" t="s">
        <v>1372</v>
      </c>
      <c r="D220" s="32" t="s">
        <v>1268</v>
      </c>
      <c r="E220" s="32" t="s">
        <v>1449</v>
      </c>
      <c r="F220" s="53" t="s">
        <v>1400</v>
      </c>
      <c r="H220" s="101" t="s">
        <v>1373</v>
      </c>
      <c r="J220" s="101" t="s">
        <v>1060</v>
      </c>
    </row>
    <row r="221" spans="2:10" x14ac:dyDescent="0.25">
      <c r="B221" s="38" t="s">
        <v>1301</v>
      </c>
      <c r="C221" s="32" t="s">
        <v>1474</v>
      </c>
      <c r="D221" s="32" t="s">
        <v>1010</v>
      </c>
      <c r="E221" s="32" t="s">
        <v>1728</v>
      </c>
      <c r="F221" s="53" t="s">
        <v>1129</v>
      </c>
      <c r="H221" s="101" t="s">
        <v>1740</v>
      </c>
      <c r="J221" s="101" t="s">
        <v>1782</v>
      </c>
    </row>
    <row r="222" spans="2:10" x14ac:dyDescent="0.25">
      <c r="B222" s="38" t="s">
        <v>849</v>
      </c>
      <c r="C222" s="32" t="s">
        <v>1783</v>
      </c>
      <c r="D222" s="32" t="s">
        <v>1357</v>
      </c>
      <c r="E222" s="32" t="s">
        <v>1719</v>
      </c>
      <c r="F222" s="53" t="s">
        <v>1691</v>
      </c>
      <c r="H222" s="101" t="s">
        <v>1507</v>
      </c>
      <c r="J222" s="101" t="s">
        <v>880</v>
      </c>
    </row>
    <row r="223" spans="2:10" x14ac:dyDescent="0.25">
      <c r="B223" s="38" t="s">
        <v>1710</v>
      </c>
      <c r="C223" s="32" t="s">
        <v>1182</v>
      </c>
      <c r="D223" s="32" t="s">
        <v>921</v>
      </c>
      <c r="E223" s="32" t="s">
        <v>1784</v>
      </c>
      <c r="F223" s="53" t="s">
        <v>1409</v>
      </c>
      <c r="H223" s="101" t="s">
        <v>1379</v>
      </c>
      <c r="J223" s="101" t="s">
        <v>1556</v>
      </c>
    </row>
    <row r="224" spans="2:10" x14ac:dyDescent="0.25">
      <c r="B224" s="38" t="s">
        <v>1785</v>
      </c>
      <c r="C224" s="32" t="s">
        <v>1587</v>
      </c>
      <c r="D224" s="32" t="s">
        <v>1681</v>
      </c>
      <c r="E224" s="32" t="s">
        <v>1455</v>
      </c>
      <c r="F224" s="53" t="s">
        <v>1786</v>
      </c>
      <c r="H224" s="101" t="s">
        <v>1004</v>
      </c>
      <c r="J224" s="101" t="s">
        <v>858</v>
      </c>
    </row>
    <row r="225" spans="2:10" x14ac:dyDescent="0.25">
      <c r="B225" s="38" t="s">
        <v>1787</v>
      </c>
      <c r="C225" s="32" t="s">
        <v>1562</v>
      </c>
      <c r="D225" s="32" t="s">
        <v>1026</v>
      </c>
      <c r="E225" s="32" t="s">
        <v>1166</v>
      </c>
      <c r="F225" s="53" t="s">
        <v>1415</v>
      </c>
      <c r="H225" s="101" t="s">
        <v>1387</v>
      </c>
      <c r="J225" s="101" t="s">
        <v>859</v>
      </c>
    </row>
    <row r="226" spans="2:10" x14ac:dyDescent="0.25">
      <c r="B226" s="38" t="s">
        <v>1788</v>
      </c>
      <c r="C226" s="32" t="s">
        <v>1789</v>
      </c>
      <c r="D226" s="32" t="s">
        <v>1247</v>
      </c>
      <c r="E226" s="32" t="s">
        <v>1258</v>
      </c>
      <c r="F226" s="53" t="s">
        <v>1371</v>
      </c>
      <c r="H226" s="101" t="s">
        <v>1393</v>
      </c>
      <c r="J226" s="101" t="s">
        <v>1766</v>
      </c>
    </row>
    <row r="227" spans="2:10" x14ac:dyDescent="0.25">
      <c r="B227" s="38" t="s">
        <v>1221</v>
      </c>
      <c r="C227" s="32" t="s">
        <v>1583</v>
      </c>
      <c r="D227" s="32" t="s">
        <v>1790</v>
      </c>
      <c r="E227" s="32" t="s">
        <v>1264</v>
      </c>
      <c r="F227" s="53" t="s">
        <v>1791</v>
      </c>
      <c r="H227" s="101" t="s">
        <v>1685</v>
      </c>
      <c r="J227" s="101" t="s">
        <v>915</v>
      </c>
    </row>
    <row r="228" spans="2:10" x14ac:dyDescent="0.25">
      <c r="B228" s="38" t="s">
        <v>1576</v>
      </c>
      <c r="C228" s="32" t="s">
        <v>1247</v>
      </c>
      <c r="D228" s="32" t="s">
        <v>1586</v>
      </c>
      <c r="E228" s="32" t="s">
        <v>1683</v>
      </c>
      <c r="F228" s="53" t="s">
        <v>1792</v>
      </c>
      <c r="H228" s="101" t="s">
        <v>1400</v>
      </c>
      <c r="J228" s="101" t="s">
        <v>1268</v>
      </c>
    </row>
    <row r="229" spans="2:10" x14ac:dyDescent="0.25">
      <c r="B229" s="38" t="s">
        <v>1327</v>
      </c>
      <c r="C229" s="32" t="s">
        <v>1790</v>
      </c>
      <c r="D229" s="32" t="s">
        <v>1210</v>
      </c>
      <c r="E229" s="32" t="s">
        <v>1469</v>
      </c>
      <c r="F229" s="53" t="s">
        <v>866</v>
      </c>
      <c r="H229" s="101" t="s">
        <v>1129</v>
      </c>
      <c r="J229" s="101" t="s">
        <v>1233</v>
      </c>
    </row>
    <row r="230" spans="2:10" x14ac:dyDescent="0.25">
      <c r="B230" s="38" t="s">
        <v>1580</v>
      </c>
      <c r="C230" s="32" t="s">
        <v>1215</v>
      </c>
      <c r="D230" s="32" t="s">
        <v>1691</v>
      </c>
      <c r="E230" s="32" t="s">
        <v>1476</v>
      </c>
      <c r="F230" s="53" t="s">
        <v>1124</v>
      </c>
      <c r="H230" s="101" t="s">
        <v>1409</v>
      </c>
      <c r="J230" s="101" t="s">
        <v>1614</v>
      </c>
    </row>
    <row r="231" spans="2:10" x14ac:dyDescent="0.25">
      <c r="B231" s="38" t="s">
        <v>1581</v>
      </c>
      <c r="C231" s="32" t="s">
        <v>1793</v>
      </c>
      <c r="D231" s="32" t="s">
        <v>1562</v>
      </c>
      <c r="E231" s="32" t="s">
        <v>1480</v>
      </c>
      <c r="F231" s="53" t="s">
        <v>1771</v>
      </c>
      <c r="H231" s="101" t="s">
        <v>1415</v>
      </c>
      <c r="J231" s="101" t="s">
        <v>1687</v>
      </c>
    </row>
    <row r="232" spans="2:10" x14ac:dyDescent="0.25">
      <c r="B232" s="38" t="s">
        <v>1794</v>
      </c>
      <c r="C232" s="32" t="s">
        <v>884</v>
      </c>
      <c r="D232" s="32" t="s">
        <v>1795</v>
      </c>
      <c r="E232" s="32" t="s">
        <v>1620</v>
      </c>
      <c r="F232" s="53" t="s">
        <v>846</v>
      </c>
      <c r="H232" s="101" t="s">
        <v>1371</v>
      </c>
      <c r="J232" s="101" t="s">
        <v>1682</v>
      </c>
    </row>
    <row r="233" spans="2:10" x14ac:dyDescent="0.25">
      <c r="B233" s="38" t="s">
        <v>1796</v>
      </c>
      <c r="C233" s="32" t="s">
        <v>1210</v>
      </c>
      <c r="D233" s="32" t="s">
        <v>1687</v>
      </c>
      <c r="E233" s="32" t="s">
        <v>1460</v>
      </c>
      <c r="F233" s="53" t="s">
        <v>1439</v>
      </c>
      <c r="H233" s="101" t="s">
        <v>1254</v>
      </c>
      <c r="J233" s="101" t="s">
        <v>868</v>
      </c>
    </row>
    <row r="234" spans="2:10" x14ac:dyDescent="0.25">
      <c r="B234" s="38" t="s">
        <v>1357</v>
      </c>
      <c r="C234" s="32" t="s">
        <v>1041</v>
      </c>
      <c r="D234" s="32" t="s">
        <v>1113</v>
      </c>
      <c r="E234" s="32" t="s">
        <v>1444</v>
      </c>
      <c r="F234" s="53" t="s">
        <v>875</v>
      </c>
      <c r="H234" s="101" t="s">
        <v>866</v>
      </c>
      <c r="J234" s="101" t="s">
        <v>1514</v>
      </c>
    </row>
    <row r="235" spans="2:10" x14ac:dyDescent="0.25">
      <c r="B235" s="38" t="s">
        <v>1586</v>
      </c>
      <c r="C235" s="32" t="s">
        <v>886</v>
      </c>
      <c r="D235" s="32" t="s">
        <v>1775</v>
      </c>
      <c r="E235" s="32" t="s">
        <v>1797</v>
      </c>
      <c r="F235" s="53" t="s">
        <v>1606</v>
      </c>
      <c r="H235" s="101" t="s">
        <v>1124</v>
      </c>
    </row>
    <row r="236" spans="2:10" x14ac:dyDescent="0.25">
      <c r="B236" s="38" t="s">
        <v>1587</v>
      </c>
      <c r="C236" s="32" t="s">
        <v>1776</v>
      </c>
      <c r="D236" s="32" t="s">
        <v>1409</v>
      </c>
      <c r="E236" s="32" t="s">
        <v>1737</v>
      </c>
      <c r="F236" s="53" t="s">
        <v>1799</v>
      </c>
      <c r="H236" s="101" t="s">
        <v>1771</v>
      </c>
    </row>
    <row r="237" spans="2:10" x14ac:dyDescent="0.25">
      <c r="B237" s="38" t="s">
        <v>1589</v>
      </c>
      <c r="C237" s="32" t="s">
        <v>925</v>
      </c>
      <c r="D237" s="32" t="s">
        <v>1379</v>
      </c>
      <c r="E237" s="32" t="s">
        <v>1440</v>
      </c>
      <c r="F237" s="53" t="s">
        <v>1709</v>
      </c>
      <c r="H237" s="101" t="s">
        <v>846</v>
      </c>
    </row>
    <row r="238" spans="2:10" x14ac:dyDescent="0.25">
      <c r="B238" s="38" t="s">
        <v>1591</v>
      </c>
      <c r="C238" s="32" t="s">
        <v>1460</v>
      </c>
      <c r="D238" s="32" t="s">
        <v>1689</v>
      </c>
      <c r="E238" s="32" t="s">
        <v>1030</v>
      </c>
      <c r="F238" s="53" t="s">
        <v>1712</v>
      </c>
      <c r="H238" s="101" t="s">
        <v>1439</v>
      </c>
    </row>
    <row r="239" spans="2:10" x14ac:dyDescent="0.25">
      <c r="B239" s="38" t="s">
        <v>1594</v>
      </c>
      <c r="C239" s="32" t="s">
        <v>1800</v>
      </c>
      <c r="D239" s="32" t="s">
        <v>1004</v>
      </c>
      <c r="E239" s="32" t="s">
        <v>1142</v>
      </c>
      <c r="F239" s="53" t="s">
        <v>1714</v>
      </c>
      <c r="H239" s="101" t="s">
        <v>1703</v>
      </c>
    </row>
    <row r="240" spans="2:10" x14ac:dyDescent="0.25">
      <c r="B240" s="38" t="s">
        <v>1595</v>
      </c>
      <c r="C240" s="32" t="s">
        <v>1661</v>
      </c>
      <c r="D240" s="32" t="s">
        <v>1270</v>
      </c>
      <c r="E240" s="32" t="s">
        <v>1800</v>
      </c>
      <c r="F240" s="53" t="s">
        <v>1413</v>
      </c>
      <c r="H240" s="101" t="s">
        <v>875</v>
      </c>
    </row>
    <row r="241" spans="2:8" x14ac:dyDescent="0.25">
      <c r="B241" s="38" t="s">
        <v>1694</v>
      </c>
      <c r="C241" s="32" t="s">
        <v>1588</v>
      </c>
      <c r="D241" s="32" t="s">
        <v>859</v>
      </c>
      <c r="E241" s="32" t="s">
        <v>1005</v>
      </c>
      <c r="F241" s="53" t="s">
        <v>1780</v>
      </c>
      <c r="H241" s="101" t="s">
        <v>1606</v>
      </c>
    </row>
    <row r="242" spans="2:8" x14ac:dyDescent="0.25">
      <c r="B242" s="38" t="s">
        <v>1094</v>
      </c>
      <c r="C242" s="32" t="s">
        <v>1468</v>
      </c>
      <c r="D242" s="32" t="s">
        <v>1802</v>
      </c>
      <c r="E242" s="32" t="s">
        <v>1698</v>
      </c>
      <c r="F242" s="53" t="s">
        <v>1449</v>
      </c>
      <c r="H242" s="101" t="s">
        <v>1799</v>
      </c>
    </row>
    <row r="243" spans="2:8" x14ac:dyDescent="0.25">
      <c r="B243" s="38" t="s">
        <v>1634</v>
      </c>
      <c r="C243" s="32" t="s">
        <v>1393</v>
      </c>
      <c r="D243" s="32" t="s">
        <v>1614</v>
      </c>
      <c r="E243" s="32" t="s">
        <v>1117</v>
      </c>
      <c r="F243" s="53" t="s">
        <v>1728</v>
      </c>
      <c r="H243" s="101" t="s">
        <v>1712</v>
      </c>
    </row>
    <row r="244" spans="2:8" x14ac:dyDescent="0.25">
      <c r="B244" s="38" t="s">
        <v>1602</v>
      </c>
      <c r="C244" s="32" t="s">
        <v>1698</v>
      </c>
      <c r="D244" s="32" t="s">
        <v>1793</v>
      </c>
      <c r="E244" s="32" t="s">
        <v>1738</v>
      </c>
      <c r="F244" s="53" t="s">
        <v>1719</v>
      </c>
      <c r="H244" s="101" t="s">
        <v>1413</v>
      </c>
    </row>
    <row r="245" spans="2:8" x14ac:dyDescent="0.25">
      <c r="B245" s="38" t="s">
        <v>1605</v>
      </c>
      <c r="C245" s="32" t="s">
        <v>1353</v>
      </c>
      <c r="D245" s="32" t="s">
        <v>1240</v>
      </c>
      <c r="E245" s="32" t="s">
        <v>1749</v>
      </c>
      <c r="F245" s="53" t="s">
        <v>1455</v>
      </c>
      <c r="H245" s="101" t="s">
        <v>1780</v>
      </c>
    </row>
    <row r="246" spans="2:8" x14ac:dyDescent="0.25">
      <c r="B246" s="38" t="s">
        <v>1700</v>
      </c>
      <c r="C246" s="32" t="s">
        <v>1633</v>
      </c>
      <c r="D246" s="32" t="s">
        <v>1089</v>
      </c>
      <c r="E246" s="32" t="s">
        <v>1510</v>
      </c>
      <c r="F246" s="53" t="s">
        <v>1166</v>
      </c>
      <c r="H246" s="101" t="s">
        <v>1449</v>
      </c>
    </row>
    <row r="247" spans="2:8" x14ac:dyDescent="0.25">
      <c r="B247" s="38" t="s">
        <v>1592</v>
      </c>
      <c r="C247" s="32" t="s">
        <v>850</v>
      </c>
      <c r="D247" s="32" t="s">
        <v>1081</v>
      </c>
      <c r="E247" s="32" t="s">
        <v>1752</v>
      </c>
      <c r="F247" s="53" t="s">
        <v>1258</v>
      </c>
      <c r="H247" s="101" t="s">
        <v>1728</v>
      </c>
    </row>
    <row r="248" spans="2:8" x14ac:dyDescent="0.25">
      <c r="B248" s="38" t="s">
        <v>1609</v>
      </c>
      <c r="C248" s="32" t="s">
        <v>1555</v>
      </c>
      <c r="D248" s="32" t="s">
        <v>1730</v>
      </c>
      <c r="E248" s="32" t="s">
        <v>1754</v>
      </c>
      <c r="F248" s="53" t="s">
        <v>1264</v>
      </c>
      <c r="H248" s="101" t="s">
        <v>1719</v>
      </c>
    </row>
    <row r="249" spans="2:8" x14ac:dyDescent="0.25">
      <c r="B249" s="38" t="s">
        <v>1803</v>
      </c>
      <c r="C249" s="32" t="s">
        <v>1795</v>
      </c>
      <c r="D249" s="32" t="s">
        <v>1804</v>
      </c>
      <c r="E249" s="32" t="s">
        <v>1517</v>
      </c>
      <c r="F249" s="53" t="s">
        <v>1683</v>
      </c>
      <c r="H249" s="101" t="s">
        <v>872</v>
      </c>
    </row>
    <row r="250" spans="2:8" x14ac:dyDescent="0.25">
      <c r="B250" s="38" t="s">
        <v>1547</v>
      </c>
      <c r="C250" s="32" t="s">
        <v>1770</v>
      </c>
      <c r="D250" s="32" t="s">
        <v>1594</v>
      </c>
      <c r="E250" s="32" t="s">
        <v>1554</v>
      </c>
      <c r="F250" s="53" t="s">
        <v>1469</v>
      </c>
      <c r="H250" s="101" t="s">
        <v>871</v>
      </c>
    </row>
    <row r="251" spans="2:8" x14ac:dyDescent="0.25">
      <c r="B251" s="38" t="s">
        <v>1613</v>
      </c>
      <c r="C251" s="32" t="s">
        <v>1549</v>
      </c>
      <c r="D251" s="32" t="s">
        <v>875</v>
      </c>
      <c r="E251" s="32" t="s">
        <v>1530</v>
      </c>
      <c r="F251" s="53" t="s">
        <v>1476</v>
      </c>
      <c r="H251" s="101" t="s">
        <v>1784</v>
      </c>
    </row>
    <row r="252" spans="2:8" x14ac:dyDescent="0.25">
      <c r="B252" s="38" t="s">
        <v>1706</v>
      </c>
      <c r="C252" s="32" t="s">
        <v>1730</v>
      </c>
      <c r="D252" s="32" t="s">
        <v>876</v>
      </c>
      <c r="E252" s="32" t="s">
        <v>1263</v>
      </c>
      <c r="F252" s="53" t="s">
        <v>1480</v>
      </c>
      <c r="H252" s="101" t="s">
        <v>1455</v>
      </c>
    </row>
    <row r="253" spans="2:8" x14ac:dyDescent="0.25">
      <c r="B253" s="38" t="s">
        <v>1619</v>
      </c>
      <c r="C253" s="32" t="s">
        <v>1280</v>
      </c>
      <c r="D253" s="32" t="s">
        <v>1587</v>
      </c>
      <c r="E253" s="32" t="s">
        <v>1541</v>
      </c>
      <c r="F253" s="53" t="s">
        <v>1620</v>
      </c>
      <c r="H253" s="101" t="s">
        <v>1166</v>
      </c>
    </row>
    <row r="254" spans="2:8" x14ac:dyDescent="0.25">
      <c r="B254" s="38" t="s">
        <v>1622</v>
      </c>
      <c r="C254" s="32" t="s">
        <v>1685</v>
      </c>
      <c r="D254" s="32" t="s">
        <v>1625</v>
      </c>
      <c r="E254" s="32" t="s">
        <v>1764</v>
      </c>
      <c r="F254" s="53" t="s">
        <v>1460</v>
      </c>
      <c r="H254" s="101" t="s">
        <v>1258</v>
      </c>
    </row>
    <row r="255" spans="2:8" x14ac:dyDescent="0.25">
      <c r="B255" s="38" t="s">
        <v>888</v>
      </c>
      <c r="C255" s="32" t="s">
        <v>1451</v>
      </c>
      <c r="D255" s="32" t="s">
        <v>1136</v>
      </c>
      <c r="E255" s="32" t="s">
        <v>1544</v>
      </c>
      <c r="F255" s="53" t="s">
        <v>1444</v>
      </c>
      <c r="H255" s="101" t="s">
        <v>1264</v>
      </c>
    </row>
    <row r="256" spans="2:8" x14ac:dyDescent="0.25">
      <c r="B256" s="38" t="s">
        <v>1583</v>
      </c>
      <c r="C256" s="32" t="s">
        <v>1806</v>
      </c>
      <c r="D256" s="32" t="s">
        <v>1807</v>
      </c>
      <c r="E256" s="32" t="s">
        <v>1546</v>
      </c>
      <c r="F256" s="53" t="s">
        <v>1797</v>
      </c>
      <c r="H256" s="101" t="s">
        <v>1469</v>
      </c>
    </row>
    <row r="257" spans="2:8" x14ac:dyDescent="0.25">
      <c r="B257" s="38" t="s">
        <v>1074</v>
      </c>
      <c r="C257" s="32" t="s">
        <v>1629</v>
      </c>
      <c r="D257" s="32" t="s">
        <v>1697</v>
      </c>
      <c r="E257" s="32" t="s">
        <v>1555</v>
      </c>
      <c r="F257" s="53" t="s">
        <v>1737</v>
      </c>
      <c r="H257" s="101" t="s">
        <v>1476</v>
      </c>
    </row>
    <row r="258" spans="2:8" x14ac:dyDescent="0.25">
      <c r="B258" s="38" t="s">
        <v>1808</v>
      </c>
      <c r="C258" s="32" t="s">
        <v>1409</v>
      </c>
      <c r="D258" s="32" t="s">
        <v>1467</v>
      </c>
      <c r="E258" s="32" t="s">
        <v>1550</v>
      </c>
      <c r="F258" s="53" t="s">
        <v>1440</v>
      </c>
      <c r="H258" s="101" t="s">
        <v>1730</v>
      </c>
    </row>
    <row r="259" spans="2:8" x14ac:dyDescent="0.25">
      <c r="B259" s="38" t="s">
        <v>1809</v>
      </c>
      <c r="C259" s="32" t="s">
        <v>1476</v>
      </c>
      <c r="D259" s="32" t="s">
        <v>1553</v>
      </c>
      <c r="E259" s="32" t="s">
        <v>1552</v>
      </c>
      <c r="F259" s="53" t="s">
        <v>1810</v>
      </c>
      <c r="H259" s="101" t="s">
        <v>1480</v>
      </c>
    </row>
    <row r="260" spans="2:8" x14ac:dyDescent="0.25">
      <c r="B260" s="38" t="s">
        <v>1812</v>
      </c>
      <c r="C260" s="32" t="s">
        <v>1192</v>
      </c>
      <c r="D260" s="32" t="s">
        <v>1813</v>
      </c>
      <c r="E260" s="32" t="s">
        <v>945</v>
      </c>
      <c r="F260" s="53" t="s">
        <v>1030</v>
      </c>
      <c r="H260" s="101" t="s">
        <v>1434</v>
      </c>
    </row>
    <row r="261" spans="2:8" x14ac:dyDescent="0.25">
      <c r="B261" s="38" t="s">
        <v>1798</v>
      </c>
      <c r="C261" s="32" t="s">
        <v>1814</v>
      </c>
      <c r="D261" s="32" t="s">
        <v>1643</v>
      </c>
      <c r="E261" s="32" t="s">
        <v>1424</v>
      </c>
      <c r="F261" s="53" t="s">
        <v>1142</v>
      </c>
      <c r="H261" s="101" t="s">
        <v>1271</v>
      </c>
    </row>
    <row r="262" spans="2:8" x14ac:dyDescent="0.25">
      <c r="B262" s="38" t="s">
        <v>1632</v>
      </c>
      <c r="C262" s="32" t="s">
        <v>1815</v>
      </c>
      <c r="D262" s="32" t="s">
        <v>1017</v>
      </c>
      <c r="E262" s="32" t="s">
        <v>1559</v>
      </c>
      <c r="F262" s="53" t="s">
        <v>1800</v>
      </c>
      <c r="H262" s="101" t="s">
        <v>1460</v>
      </c>
    </row>
    <row r="263" spans="2:8" x14ac:dyDescent="0.25">
      <c r="B263" s="38" t="s">
        <v>1816</v>
      </c>
      <c r="C263" s="32" t="s">
        <v>1245</v>
      </c>
      <c r="D263" s="32" t="s">
        <v>1817</v>
      </c>
      <c r="E263" s="32" t="s">
        <v>1562</v>
      </c>
      <c r="F263" s="53" t="s">
        <v>1005</v>
      </c>
      <c r="H263" s="101" t="s">
        <v>1444</v>
      </c>
    </row>
    <row r="264" spans="2:8" x14ac:dyDescent="0.25">
      <c r="B264" s="38" t="s">
        <v>1768</v>
      </c>
      <c r="C264" s="32" t="s">
        <v>1219</v>
      </c>
      <c r="D264" s="32" t="s">
        <v>1198</v>
      </c>
      <c r="E264" s="32" t="s">
        <v>1818</v>
      </c>
      <c r="F264" s="53" t="s">
        <v>1698</v>
      </c>
      <c r="H264" s="101" t="s">
        <v>1751</v>
      </c>
    </row>
    <row r="265" spans="2:8" x14ac:dyDescent="0.25">
      <c r="B265" s="38" t="s">
        <v>1635</v>
      </c>
      <c r="C265" s="32" t="s">
        <v>1233</v>
      </c>
      <c r="D265" s="32" t="s">
        <v>1263</v>
      </c>
      <c r="E265" s="32" t="s">
        <v>876</v>
      </c>
      <c r="F265" s="53" t="s">
        <v>1117</v>
      </c>
      <c r="H265" s="101" t="s">
        <v>1797</v>
      </c>
    </row>
    <row r="266" spans="2:8" x14ac:dyDescent="0.25">
      <c r="B266" s="38" t="s">
        <v>895</v>
      </c>
      <c r="C266" s="32" t="s">
        <v>1819</v>
      </c>
      <c r="D266" s="32" t="s">
        <v>1635</v>
      </c>
      <c r="E266" s="32" t="s">
        <v>933</v>
      </c>
      <c r="F266" s="53" t="s">
        <v>1738</v>
      </c>
      <c r="H266" s="101" t="s">
        <v>1737</v>
      </c>
    </row>
    <row r="267" spans="2:8" x14ac:dyDescent="0.25">
      <c r="B267" s="38" t="s">
        <v>900</v>
      </c>
      <c r="C267" s="32" t="s">
        <v>1774</v>
      </c>
      <c r="D267" s="32" t="s">
        <v>1684</v>
      </c>
      <c r="E267" s="32" t="s">
        <v>1820</v>
      </c>
      <c r="F267" s="53" t="s">
        <v>1747</v>
      </c>
      <c r="H267" s="101" t="s">
        <v>1440</v>
      </c>
    </row>
    <row r="268" spans="2:8" x14ac:dyDescent="0.25">
      <c r="B268" s="38" t="s">
        <v>1048</v>
      </c>
      <c r="C268" s="32" t="s">
        <v>1818</v>
      </c>
      <c r="D268" s="32" t="s">
        <v>1342</v>
      </c>
      <c r="E268" s="32" t="s">
        <v>1214</v>
      </c>
      <c r="F268" s="53" t="s">
        <v>1821</v>
      </c>
      <c r="H268" s="101" t="s">
        <v>1030</v>
      </c>
    </row>
    <row r="269" spans="2:8" x14ac:dyDescent="0.25">
      <c r="B269" s="38" t="s">
        <v>1811</v>
      </c>
      <c r="C269" s="32" t="s">
        <v>1822</v>
      </c>
      <c r="D269" s="32" t="s">
        <v>1107</v>
      </c>
      <c r="E269" s="32" t="s">
        <v>1301</v>
      </c>
      <c r="F269" s="53" t="s">
        <v>1510</v>
      </c>
      <c r="H269" s="101" t="s">
        <v>1142</v>
      </c>
    </row>
    <row r="270" spans="2:8" x14ac:dyDescent="0.25">
      <c r="B270" s="38" t="s">
        <v>1332</v>
      </c>
      <c r="C270" s="32" t="s">
        <v>1823</v>
      </c>
      <c r="D270" s="32" t="s">
        <v>1347</v>
      </c>
      <c r="E270" s="32" t="s">
        <v>849</v>
      </c>
      <c r="F270" s="53" t="s">
        <v>1752</v>
      </c>
      <c r="H270" s="101" t="s">
        <v>1005</v>
      </c>
    </row>
    <row r="271" spans="2:8" x14ac:dyDescent="0.25">
      <c r="B271" s="38" t="s">
        <v>1543</v>
      </c>
      <c r="C271" s="32" t="s">
        <v>1611</v>
      </c>
      <c r="D271" s="32" t="s">
        <v>1244</v>
      </c>
      <c r="E271" s="32" t="s">
        <v>1710</v>
      </c>
      <c r="F271" s="53" t="s">
        <v>1754</v>
      </c>
      <c r="H271" s="101" t="s">
        <v>1744</v>
      </c>
    </row>
    <row r="272" spans="2:8" x14ac:dyDescent="0.25">
      <c r="B272" s="38" t="s">
        <v>1616</v>
      </c>
      <c r="C272" s="32" t="s">
        <v>1269</v>
      </c>
      <c r="D272" s="32" t="s">
        <v>895</v>
      </c>
      <c r="E272" s="32" t="s">
        <v>1787</v>
      </c>
      <c r="F272" s="53" t="s">
        <v>1517</v>
      </c>
      <c r="H272" s="101" t="s">
        <v>1117</v>
      </c>
    </row>
    <row r="273" spans="2:8" x14ac:dyDescent="0.25">
      <c r="B273" s="38" t="s">
        <v>1824</v>
      </c>
      <c r="C273" s="32" t="s">
        <v>1782</v>
      </c>
      <c r="D273" s="32" t="s">
        <v>1575</v>
      </c>
      <c r="E273" s="32" t="s">
        <v>1221</v>
      </c>
      <c r="F273" s="53" t="s">
        <v>1554</v>
      </c>
      <c r="H273" s="101" t="s">
        <v>1738</v>
      </c>
    </row>
    <row r="274" spans="2:8" x14ac:dyDescent="0.25">
      <c r="B274" s="38" t="s">
        <v>884</v>
      </c>
      <c r="C274" s="32" t="s">
        <v>1707</v>
      </c>
      <c r="D274" s="32" t="s">
        <v>1544</v>
      </c>
      <c r="E274" s="32" t="s">
        <v>1576</v>
      </c>
      <c r="F274" s="53" t="s">
        <v>1525</v>
      </c>
      <c r="H274" s="101" t="s">
        <v>1749</v>
      </c>
    </row>
    <row r="275" spans="2:8" x14ac:dyDescent="0.25">
      <c r="B275" s="38" t="s">
        <v>1418</v>
      </c>
      <c r="C275" s="32" t="s">
        <v>1569</v>
      </c>
      <c r="D275" s="32" t="s">
        <v>1770</v>
      </c>
      <c r="E275" s="32" t="s">
        <v>1327</v>
      </c>
      <c r="F275" s="53" t="s">
        <v>1530</v>
      </c>
      <c r="H275" s="101" t="s">
        <v>1510</v>
      </c>
    </row>
    <row r="276" spans="2:8" x14ac:dyDescent="0.25">
      <c r="B276" s="38" t="s">
        <v>1825</v>
      </c>
      <c r="C276" s="32" t="s">
        <v>1729</v>
      </c>
      <c r="D276" s="32" t="s">
        <v>1053</v>
      </c>
      <c r="E276" s="32" t="s">
        <v>907</v>
      </c>
      <c r="F276" s="53" t="s">
        <v>1263</v>
      </c>
      <c r="H276" s="101" t="s">
        <v>1826</v>
      </c>
    </row>
    <row r="277" spans="2:8" x14ac:dyDescent="0.25">
      <c r="B277" s="38" t="s">
        <v>1571</v>
      </c>
      <c r="C277" s="32" t="s">
        <v>1827</v>
      </c>
      <c r="D277" s="32" t="s">
        <v>1076</v>
      </c>
      <c r="E277" s="32" t="s">
        <v>1282</v>
      </c>
      <c r="F277" s="53" t="s">
        <v>1541</v>
      </c>
      <c r="H277" s="101" t="s">
        <v>1517</v>
      </c>
    </row>
    <row r="278" spans="2:8" x14ac:dyDescent="0.25">
      <c r="B278" s="38" t="s">
        <v>1828</v>
      </c>
      <c r="C278" s="32" t="s">
        <v>1759</v>
      </c>
      <c r="D278" s="32" t="s">
        <v>1713</v>
      </c>
      <c r="E278" s="32" t="s">
        <v>1580</v>
      </c>
      <c r="F278" s="53" t="s">
        <v>1764</v>
      </c>
      <c r="H278" s="101" t="s">
        <v>1525</v>
      </c>
    </row>
    <row r="279" spans="2:8" x14ac:dyDescent="0.25">
      <c r="B279" s="38" t="s">
        <v>1160</v>
      </c>
      <c r="C279" s="32" t="s">
        <v>1829</v>
      </c>
      <c r="D279" s="32" t="s">
        <v>1746</v>
      </c>
      <c r="E279" s="32" t="s">
        <v>1581</v>
      </c>
      <c r="F279" s="53" t="s">
        <v>1544</v>
      </c>
      <c r="H279" s="101" t="s">
        <v>1530</v>
      </c>
    </row>
    <row r="280" spans="2:8" x14ac:dyDescent="0.25">
      <c r="B280" s="38" t="s">
        <v>1830</v>
      </c>
      <c r="C280" s="32" t="s">
        <v>843</v>
      </c>
      <c r="D280" s="32" t="s">
        <v>1806</v>
      </c>
      <c r="E280" s="32" t="s">
        <v>1357</v>
      </c>
      <c r="F280" s="53" t="s">
        <v>1546</v>
      </c>
      <c r="H280" s="101" t="s">
        <v>1263</v>
      </c>
    </row>
    <row r="281" spans="2:8" x14ac:dyDescent="0.25">
      <c r="B281" s="38" t="s">
        <v>1638</v>
      </c>
      <c r="C281" s="32" t="s">
        <v>1831</v>
      </c>
      <c r="D281" s="32" t="s">
        <v>1091</v>
      </c>
      <c r="E281" s="32" t="s">
        <v>1586</v>
      </c>
      <c r="F281" s="53" t="s">
        <v>1555</v>
      </c>
      <c r="H281" s="101" t="s">
        <v>1541</v>
      </c>
    </row>
    <row r="282" spans="2:8" x14ac:dyDescent="0.25">
      <c r="B282" s="38" t="s">
        <v>1813</v>
      </c>
      <c r="C282" s="32" t="s">
        <v>1743</v>
      </c>
      <c r="D282" s="32" t="s">
        <v>1480</v>
      </c>
      <c r="E282" s="32" t="s">
        <v>1587</v>
      </c>
      <c r="F282" s="53" t="s">
        <v>1550</v>
      </c>
      <c r="H282" s="101" t="s">
        <v>1764</v>
      </c>
    </row>
    <row r="283" spans="2:8" x14ac:dyDescent="0.25">
      <c r="B283" s="38" t="s">
        <v>1832</v>
      </c>
      <c r="C283" s="32" t="s">
        <v>1833</v>
      </c>
      <c r="D283" s="32" t="s">
        <v>1105</v>
      </c>
      <c r="E283" s="32" t="s">
        <v>1589</v>
      </c>
      <c r="F283" s="53" t="s">
        <v>1552</v>
      </c>
      <c r="H283" s="101" t="s">
        <v>1544</v>
      </c>
    </row>
    <row r="284" spans="2:8" x14ac:dyDescent="0.25">
      <c r="B284" s="38" t="s">
        <v>1661</v>
      </c>
      <c r="C284" s="32" t="s">
        <v>1805</v>
      </c>
      <c r="D284" s="32" t="s">
        <v>1449</v>
      </c>
      <c r="E284" s="32" t="s">
        <v>1591</v>
      </c>
      <c r="F284" s="53" t="s">
        <v>945</v>
      </c>
      <c r="H284" s="101" t="s">
        <v>1546</v>
      </c>
    </row>
    <row r="285" spans="2:8" x14ac:dyDescent="0.25">
      <c r="B285" s="38" t="s">
        <v>1718</v>
      </c>
      <c r="C285" s="32" t="s">
        <v>1177</v>
      </c>
      <c r="D285" s="32" t="s">
        <v>1717</v>
      </c>
      <c r="E285" s="32" t="s">
        <v>1594</v>
      </c>
      <c r="F285" s="53" t="s">
        <v>1424</v>
      </c>
      <c r="H285" s="101" t="s">
        <v>1550</v>
      </c>
    </row>
    <row r="286" spans="2:8" x14ac:dyDescent="0.25">
      <c r="B286" s="38" t="s">
        <v>1834</v>
      </c>
      <c r="C286" s="32" t="s">
        <v>1675</v>
      </c>
      <c r="D286" s="32" t="s">
        <v>1835</v>
      </c>
      <c r="E286" s="32" t="s">
        <v>865</v>
      </c>
      <c r="F286" s="53" t="s">
        <v>1559</v>
      </c>
      <c r="H286" s="101" t="s">
        <v>1552</v>
      </c>
    </row>
    <row r="287" spans="2:8" x14ac:dyDescent="0.25">
      <c r="B287" s="38" t="s">
        <v>1663</v>
      </c>
      <c r="C287" s="32" t="s">
        <v>1680</v>
      </c>
      <c r="D287" s="32" t="s">
        <v>1596</v>
      </c>
      <c r="E287" s="32" t="s">
        <v>1617</v>
      </c>
      <c r="F287" s="53" t="s">
        <v>1562</v>
      </c>
      <c r="H287" s="101" t="s">
        <v>1424</v>
      </c>
    </row>
    <row r="288" spans="2:8" x14ac:dyDescent="0.25">
      <c r="B288" s="38" t="s">
        <v>1836</v>
      </c>
      <c r="C288" s="32" t="s">
        <v>1676</v>
      </c>
      <c r="D288" s="32" t="s">
        <v>1712</v>
      </c>
      <c r="E288" s="32" t="s">
        <v>1579</v>
      </c>
      <c r="F288" s="53" t="s">
        <v>1818</v>
      </c>
      <c r="H288" s="101" t="s">
        <v>1559</v>
      </c>
    </row>
    <row r="289" spans="2:8" x14ac:dyDescent="0.25">
      <c r="B289" s="38" t="s">
        <v>1041</v>
      </c>
      <c r="C289" s="32" t="s">
        <v>1688</v>
      </c>
      <c r="D289" s="32" t="s">
        <v>1715</v>
      </c>
      <c r="E289" s="32" t="s">
        <v>1595</v>
      </c>
      <c r="F289" s="53" t="s">
        <v>933</v>
      </c>
      <c r="H289" s="101" t="s">
        <v>1562</v>
      </c>
    </row>
    <row r="290" spans="2:8" x14ac:dyDescent="0.25">
      <c r="B290" s="38" t="s">
        <v>1837</v>
      </c>
      <c r="C290" s="32" t="s">
        <v>1693</v>
      </c>
      <c r="D290" s="32" t="s">
        <v>1729</v>
      </c>
      <c r="E290" s="32" t="s">
        <v>1694</v>
      </c>
      <c r="F290" s="53" t="s">
        <v>1214</v>
      </c>
      <c r="H290" s="101" t="s">
        <v>1818</v>
      </c>
    </row>
    <row r="291" spans="2:8" x14ac:dyDescent="0.25">
      <c r="B291" s="38" t="s">
        <v>1653</v>
      </c>
      <c r="C291" s="32" t="s">
        <v>1644</v>
      </c>
      <c r="D291" s="32" t="s">
        <v>1638</v>
      </c>
      <c r="E291" s="32" t="s">
        <v>1094</v>
      </c>
      <c r="F291" s="53" t="s">
        <v>1301</v>
      </c>
      <c r="H291" s="101" t="s">
        <v>876</v>
      </c>
    </row>
    <row r="292" spans="2:8" x14ac:dyDescent="0.25">
      <c r="B292" s="38" t="s">
        <v>1763</v>
      </c>
      <c r="C292" s="32" t="s">
        <v>1838</v>
      </c>
      <c r="D292" s="32" t="s">
        <v>1709</v>
      </c>
      <c r="E292" s="32" t="s">
        <v>1634</v>
      </c>
      <c r="F292" s="53" t="s">
        <v>849</v>
      </c>
      <c r="H292" s="101" t="s">
        <v>933</v>
      </c>
    </row>
    <row r="293" spans="2:8" x14ac:dyDescent="0.25">
      <c r="B293" s="38" t="s">
        <v>1839</v>
      </c>
      <c r="C293" s="32" t="s">
        <v>1840</v>
      </c>
      <c r="D293" s="32" t="s">
        <v>1170</v>
      </c>
      <c r="E293" s="32" t="s">
        <v>1602</v>
      </c>
      <c r="F293" s="53" t="s">
        <v>1710</v>
      </c>
      <c r="H293" s="101" t="s">
        <v>1820</v>
      </c>
    </row>
    <row r="294" spans="2:8" x14ac:dyDescent="0.25">
      <c r="B294" s="38" t="s">
        <v>892</v>
      </c>
      <c r="C294" s="32" t="s">
        <v>1663</v>
      </c>
      <c r="D294" s="32" t="s">
        <v>1592</v>
      </c>
      <c r="E294" s="32" t="s">
        <v>1605</v>
      </c>
      <c r="F294" s="53" t="s">
        <v>1787</v>
      </c>
      <c r="H294" s="101" t="s">
        <v>1214</v>
      </c>
    </row>
    <row r="295" spans="2:8" x14ac:dyDescent="0.25">
      <c r="B295" s="38" t="s">
        <v>1841</v>
      </c>
      <c r="C295" s="32" t="s">
        <v>1842</v>
      </c>
      <c r="D295" s="32" t="s">
        <v>1803</v>
      </c>
      <c r="E295" s="32" t="s">
        <v>1700</v>
      </c>
      <c r="F295" s="53" t="s">
        <v>1788</v>
      </c>
      <c r="H295" s="101" t="s">
        <v>1301</v>
      </c>
    </row>
    <row r="296" spans="2:8" x14ac:dyDescent="0.25">
      <c r="B296" s="38" t="s">
        <v>1776</v>
      </c>
      <c r="C296" s="32" t="s">
        <v>1835</v>
      </c>
      <c r="D296" s="32" t="s">
        <v>1528</v>
      </c>
      <c r="E296" s="32" t="s">
        <v>1592</v>
      </c>
      <c r="F296" s="53" t="s">
        <v>1843</v>
      </c>
      <c r="H296" s="101" t="s">
        <v>849</v>
      </c>
    </row>
    <row r="297" spans="2:8" x14ac:dyDescent="0.25">
      <c r="B297" s="38" t="s">
        <v>1492</v>
      </c>
      <c r="C297" s="32" t="s">
        <v>1066</v>
      </c>
      <c r="D297" s="32" t="s">
        <v>1844</v>
      </c>
      <c r="E297" s="32" t="s">
        <v>1609</v>
      </c>
      <c r="F297" s="53" t="s">
        <v>1845</v>
      </c>
      <c r="H297" s="101" t="s">
        <v>1785</v>
      </c>
    </row>
    <row r="298" spans="2:8" x14ac:dyDescent="0.25">
      <c r="B298" s="38" t="s">
        <v>1578</v>
      </c>
      <c r="C298" s="32" t="s">
        <v>1779</v>
      </c>
      <c r="D298" s="32" t="s">
        <v>1714</v>
      </c>
      <c r="E298" s="32" t="s">
        <v>1803</v>
      </c>
      <c r="F298" s="53" t="s">
        <v>1221</v>
      </c>
      <c r="H298" s="101" t="s">
        <v>1787</v>
      </c>
    </row>
    <row r="299" spans="2:8" x14ac:dyDescent="0.25">
      <c r="B299" s="38" t="s">
        <v>1215</v>
      </c>
      <c r="C299" s="32" t="s">
        <v>1846</v>
      </c>
      <c r="D299" s="32" t="s">
        <v>1839</v>
      </c>
      <c r="E299" s="32" t="s">
        <v>1547</v>
      </c>
      <c r="F299" s="53" t="s">
        <v>1576</v>
      </c>
      <c r="H299" s="101" t="s">
        <v>1276</v>
      </c>
    </row>
    <row r="300" spans="2:8" x14ac:dyDescent="0.25">
      <c r="B300" s="38" t="s">
        <v>862</v>
      </c>
      <c r="C300" s="32" t="s">
        <v>1706</v>
      </c>
      <c r="D300" s="32" t="s">
        <v>1085</v>
      </c>
      <c r="E300" s="32" t="s">
        <v>1613</v>
      </c>
      <c r="F300" s="53" t="s">
        <v>1327</v>
      </c>
      <c r="H300" s="101" t="s">
        <v>1221</v>
      </c>
    </row>
    <row r="301" spans="2:8" x14ac:dyDescent="0.25">
      <c r="B301" s="38" t="s">
        <v>1671</v>
      </c>
      <c r="C301" s="32" t="s">
        <v>1679</v>
      </c>
      <c r="D301" s="32" t="s">
        <v>1847</v>
      </c>
      <c r="E301" s="32" t="s">
        <v>1706</v>
      </c>
      <c r="F301" s="53" t="s">
        <v>1580</v>
      </c>
      <c r="H301" s="101" t="s">
        <v>1576</v>
      </c>
    </row>
    <row r="302" spans="2:8" x14ac:dyDescent="0.25">
      <c r="B302" s="38" t="s">
        <v>1473</v>
      </c>
      <c r="C302" s="32" t="s">
        <v>1062</v>
      </c>
      <c r="D302" s="32" t="s">
        <v>1848</v>
      </c>
      <c r="E302" s="32" t="s">
        <v>1619</v>
      </c>
      <c r="F302" s="53" t="s">
        <v>1581</v>
      </c>
      <c r="H302" s="101" t="s">
        <v>1327</v>
      </c>
    </row>
    <row r="303" spans="2:8" x14ac:dyDescent="0.25">
      <c r="B303" s="38" t="s">
        <v>843</v>
      </c>
      <c r="C303" s="32" t="s">
        <v>1265</v>
      </c>
      <c r="D303" s="32" t="s">
        <v>1251</v>
      </c>
      <c r="E303" s="32" t="s">
        <v>1622</v>
      </c>
      <c r="F303" s="53" t="s">
        <v>1794</v>
      </c>
      <c r="H303" s="101" t="s">
        <v>907</v>
      </c>
    </row>
    <row r="304" spans="2:8" x14ac:dyDescent="0.25">
      <c r="B304" s="38" t="s">
        <v>1822</v>
      </c>
      <c r="C304" s="32" t="s">
        <v>1502</v>
      </c>
      <c r="D304" s="32" t="s">
        <v>1172</v>
      </c>
      <c r="E304" s="32" t="s">
        <v>888</v>
      </c>
      <c r="F304" s="53" t="s">
        <v>1796</v>
      </c>
      <c r="H304" s="101" t="s">
        <v>1282</v>
      </c>
    </row>
    <row r="305" spans="2:8" x14ac:dyDescent="0.25">
      <c r="B305" s="38" t="s">
        <v>1673</v>
      </c>
      <c r="C305" s="32" t="s">
        <v>1849</v>
      </c>
      <c r="D305" s="32" t="s">
        <v>1400</v>
      </c>
      <c r="E305" s="32" t="s">
        <v>1583</v>
      </c>
      <c r="F305" s="53" t="s">
        <v>1357</v>
      </c>
      <c r="H305" s="101" t="s">
        <v>1580</v>
      </c>
    </row>
    <row r="306" spans="2:8" x14ac:dyDescent="0.25">
      <c r="B306" s="38" t="s">
        <v>1850</v>
      </c>
      <c r="C306" s="32" t="s">
        <v>1682</v>
      </c>
      <c r="D306" s="32" t="s">
        <v>1552</v>
      </c>
      <c r="E306" s="32" t="s">
        <v>1074</v>
      </c>
      <c r="F306" s="53" t="s">
        <v>1586</v>
      </c>
      <c r="H306" s="101" t="s">
        <v>1581</v>
      </c>
    </row>
    <row r="307" spans="2:8" x14ac:dyDescent="0.25">
      <c r="B307" s="38" t="s">
        <v>1675</v>
      </c>
      <c r="C307" s="32" t="s">
        <v>1449</v>
      </c>
      <c r="D307" s="32" t="s">
        <v>1228</v>
      </c>
      <c r="E307" s="32" t="s">
        <v>1851</v>
      </c>
      <c r="F307" s="53" t="s">
        <v>1587</v>
      </c>
      <c r="H307" s="101" t="s">
        <v>1794</v>
      </c>
    </row>
    <row r="308" spans="2:8" x14ac:dyDescent="0.25">
      <c r="B308" s="38" t="s">
        <v>921</v>
      </c>
      <c r="C308" s="32" t="s">
        <v>1287</v>
      </c>
      <c r="D308" s="32" t="s">
        <v>1315</v>
      </c>
      <c r="E308" s="32" t="s">
        <v>1288</v>
      </c>
      <c r="F308" s="53" t="s">
        <v>1589</v>
      </c>
      <c r="H308" s="101" t="s">
        <v>1796</v>
      </c>
    </row>
    <row r="309" spans="2:8" x14ac:dyDescent="0.25">
      <c r="B309" s="38" t="s">
        <v>1852</v>
      </c>
      <c r="C309" s="32" t="s">
        <v>1590</v>
      </c>
      <c r="D309" s="32" t="s">
        <v>1853</v>
      </c>
      <c r="E309" s="32" t="s">
        <v>1809</v>
      </c>
      <c r="F309" s="53" t="s">
        <v>1459</v>
      </c>
      <c r="H309" s="101" t="s">
        <v>1357</v>
      </c>
    </row>
    <row r="310" spans="2:8" x14ac:dyDescent="0.25">
      <c r="B310" s="38" t="s">
        <v>1065</v>
      </c>
      <c r="C310" s="32" t="s">
        <v>1619</v>
      </c>
      <c r="D310" s="32" t="s">
        <v>894</v>
      </c>
      <c r="E310" s="32" t="s">
        <v>1812</v>
      </c>
      <c r="F310" s="53" t="s">
        <v>1591</v>
      </c>
      <c r="H310" s="101" t="s">
        <v>1586</v>
      </c>
    </row>
    <row r="311" spans="2:8" x14ac:dyDescent="0.25">
      <c r="B311" s="38" t="s">
        <v>1676</v>
      </c>
      <c r="C311" s="32" t="s">
        <v>1297</v>
      </c>
      <c r="D311" s="32" t="s">
        <v>1337</v>
      </c>
      <c r="E311" s="32" t="s">
        <v>1798</v>
      </c>
      <c r="F311" s="53" t="s">
        <v>1594</v>
      </c>
      <c r="H311" s="101" t="s">
        <v>1587</v>
      </c>
    </row>
    <row r="312" spans="2:8" x14ac:dyDescent="0.25">
      <c r="B312" s="38" t="s">
        <v>1679</v>
      </c>
      <c r="C312" s="32" t="s">
        <v>1854</v>
      </c>
      <c r="D312" s="32" t="s">
        <v>1779</v>
      </c>
      <c r="E312" s="32" t="s">
        <v>1632</v>
      </c>
      <c r="F312" s="53" t="s">
        <v>865</v>
      </c>
      <c r="H312" s="101" t="s">
        <v>1589</v>
      </c>
    </row>
    <row r="313" spans="2:8" x14ac:dyDescent="0.25">
      <c r="B313" s="38" t="s">
        <v>842</v>
      </c>
      <c r="C313" s="32" t="s">
        <v>861</v>
      </c>
      <c r="D313" s="32" t="s">
        <v>1842</v>
      </c>
      <c r="E313" s="32" t="s">
        <v>1855</v>
      </c>
      <c r="F313" s="53" t="s">
        <v>1617</v>
      </c>
      <c r="H313" s="101" t="s">
        <v>1459</v>
      </c>
    </row>
    <row r="314" spans="2:8" x14ac:dyDescent="0.25">
      <c r="B314" s="38" t="s">
        <v>1856</v>
      </c>
      <c r="C314" s="32" t="s">
        <v>1453</v>
      </c>
      <c r="D314" s="32" t="s">
        <v>1745</v>
      </c>
      <c r="E314" s="32" t="s">
        <v>1816</v>
      </c>
      <c r="F314" s="53" t="s">
        <v>1595</v>
      </c>
      <c r="H314" s="101" t="s">
        <v>1591</v>
      </c>
    </row>
    <row r="315" spans="2:8" x14ac:dyDescent="0.25">
      <c r="B315" s="38" t="s">
        <v>1801</v>
      </c>
      <c r="C315" s="32" t="s">
        <v>1559</v>
      </c>
      <c r="D315" s="32" t="s">
        <v>1815</v>
      </c>
      <c r="E315" s="32" t="s">
        <v>1768</v>
      </c>
      <c r="F315" s="53" t="s">
        <v>1694</v>
      </c>
      <c r="H315" s="101" t="s">
        <v>1594</v>
      </c>
    </row>
    <row r="316" spans="2:8" x14ac:dyDescent="0.25">
      <c r="B316" s="38" t="s">
        <v>1649</v>
      </c>
      <c r="C316" s="32" t="s">
        <v>1756</v>
      </c>
      <c r="D316" s="32" t="s">
        <v>1823</v>
      </c>
      <c r="E316" s="32" t="s">
        <v>1635</v>
      </c>
      <c r="F316" s="53" t="s">
        <v>1094</v>
      </c>
      <c r="H316" s="101" t="s">
        <v>865</v>
      </c>
    </row>
    <row r="317" spans="2:8" x14ac:dyDescent="0.25">
      <c r="B317" s="38" t="s">
        <v>904</v>
      </c>
      <c r="C317" s="32" t="s">
        <v>1161</v>
      </c>
      <c r="D317" s="32" t="s">
        <v>1208</v>
      </c>
      <c r="E317" s="32" t="s">
        <v>895</v>
      </c>
      <c r="F317" s="53" t="s">
        <v>1634</v>
      </c>
      <c r="H317" s="101" t="s">
        <v>1617</v>
      </c>
    </row>
    <row r="318" spans="2:8" x14ac:dyDescent="0.25">
      <c r="B318" s="38" t="s">
        <v>1452</v>
      </c>
      <c r="C318" s="32" t="s">
        <v>866</v>
      </c>
      <c r="D318" s="32" t="s">
        <v>1448</v>
      </c>
      <c r="E318" s="32" t="s">
        <v>900</v>
      </c>
      <c r="F318" s="53" t="s">
        <v>1602</v>
      </c>
      <c r="H318" s="101" t="s">
        <v>1579</v>
      </c>
    </row>
    <row r="319" spans="2:8" x14ac:dyDescent="0.25">
      <c r="B319" s="38" t="s">
        <v>1209</v>
      </c>
      <c r="C319" s="32" t="s">
        <v>1580</v>
      </c>
      <c r="D319" s="32" t="s">
        <v>915</v>
      </c>
      <c r="E319" s="32" t="s">
        <v>1857</v>
      </c>
      <c r="F319" s="53" t="s">
        <v>1605</v>
      </c>
      <c r="H319" s="101" t="s">
        <v>1595</v>
      </c>
    </row>
    <row r="320" spans="2:8" x14ac:dyDescent="0.25">
      <c r="B320" s="38" t="s">
        <v>1633</v>
      </c>
      <c r="C320" s="32" t="s">
        <v>1430</v>
      </c>
      <c r="D320" s="32" t="s">
        <v>1473</v>
      </c>
      <c r="E320" s="32" t="s">
        <v>1858</v>
      </c>
      <c r="F320" s="53" t="s">
        <v>1700</v>
      </c>
      <c r="H320" s="101" t="s">
        <v>1094</v>
      </c>
    </row>
    <row r="321" spans="2:8" x14ac:dyDescent="0.25">
      <c r="B321" s="38" t="s">
        <v>1689</v>
      </c>
      <c r="C321" s="32" t="s">
        <v>1550</v>
      </c>
      <c r="D321" s="32" t="s">
        <v>1737</v>
      </c>
      <c r="E321" s="32" t="s">
        <v>1048</v>
      </c>
      <c r="F321" s="53" t="s">
        <v>1592</v>
      </c>
      <c r="H321" s="101" t="s">
        <v>1634</v>
      </c>
    </row>
    <row r="322" spans="2:8" x14ac:dyDescent="0.25">
      <c r="B322" s="38" t="s">
        <v>1582</v>
      </c>
      <c r="C322" s="32" t="s">
        <v>1859</v>
      </c>
      <c r="D322" s="32" t="s">
        <v>864</v>
      </c>
      <c r="E322" s="32" t="s">
        <v>1811</v>
      </c>
      <c r="F322" s="53" t="s">
        <v>1609</v>
      </c>
      <c r="H322" s="101" t="s">
        <v>1602</v>
      </c>
    </row>
    <row r="323" spans="2:8" x14ac:dyDescent="0.25">
      <c r="B323" s="38" t="s">
        <v>854</v>
      </c>
      <c r="C323" s="32" t="s">
        <v>1589</v>
      </c>
      <c r="D323" s="32" t="s">
        <v>1860</v>
      </c>
      <c r="E323" s="32" t="s">
        <v>1861</v>
      </c>
      <c r="F323" s="53" t="s">
        <v>1803</v>
      </c>
      <c r="H323" s="101" t="s">
        <v>1605</v>
      </c>
    </row>
    <row r="324" spans="2:8" x14ac:dyDescent="0.25">
      <c r="B324" s="38" t="s">
        <v>1862</v>
      </c>
      <c r="C324" s="32" t="s">
        <v>1863</v>
      </c>
      <c r="D324" s="32" t="s">
        <v>865</v>
      </c>
      <c r="E324" s="32" t="s">
        <v>1332</v>
      </c>
      <c r="F324" s="53" t="s">
        <v>1547</v>
      </c>
      <c r="H324" s="101" t="s">
        <v>1592</v>
      </c>
    </row>
    <row r="325" spans="2:8" x14ac:dyDescent="0.25">
      <c r="B325" s="38" t="s">
        <v>1112</v>
      </c>
      <c r="C325" s="32" t="s">
        <v>1684</v>
      </c>
      <c r="D325" s="32" t="s">
        <v>1135</v>
      </c>
      <c r="E325" s="32" t="s">
        <v>1533</v>
      </c>
      <c r="F325" s="53" t="s">
        <v>1864</v>
      </c>
      <c r="H325" s="101" t="s">
        <v>1609</v>
      </c>
    </row>
    <row r="326" spans="2:8" x14ac:dyDescent="0.25">
      <c r="B326" s="38" t="s">
        <v>1695</v>
      </c>
      <c r="C326" s="32" t="s">
        <v>1565</v>
      </c>
      <c r="D326" s="32" t="s">
        <v>1188</v>
      </c>
      <c r="E326" s="32" t="s">
        <v>1543</v>
      </c>
      <c r="F326" s="53" t="s">
        <v>1613</v>
      </c>
      <c r="H326" s="101" t="s">
        <v>1613</v>
      </c>
    </row>
    <row r="327" spans="2:8" x14ac:dyDescent="0.25">
      <c r="B327" s="38" t="s">
        <v>1382</v>
      </c>
      <c r="C327" s="32" t="s">
        <v>876</v>
      </c>
      <c r="D327" s="32" t="s">
        <v>1814</v>
      </c>
      <c r="E327" s="32" t="s">
        <v>1616</v>
      </c>
      <c r="F327" s="53" t="s">
        <v>1706</v>
      </c>
      <c r="H327" s="101" t="s">
        <v>1619</v>
      </c>
    </row>
    <row r="328" spans="2:8" x14ac:dyDescent="0.25">
      <c r="B328" s="38" t="s">
        <v>864</v>
      </c>
      <c r="C328" s="32" t="s">
        <v>1228</v>
      </c>
      <c r="D328" s="32" t="s">
        <v>866</v>
      </c>
      <c r="E328" s="32" t="s">
        <v>884</v>
      </c>
      <c r="F328" s="53" t="s">
        <v>1619</v>
      </c>
      <c r="H328" s="101" t="s">
        <v>1865</v>
      </c>
    </row>
    <row r="329" spans="2:8" x14ac:dyDescent="0.25">
      <c r="B329" s="38" t="s">
        <v>1171</v>
      </c>
      <c r="C329" s="32" t="s">
        <v>1167</v>
      </c>
      <c r="D329" s="32" t="s">
        <v>1502</v>
      </c>
      <c r="E329" s="32" t="s">
        <v>1418</v>
      </c>
      <c r="F329" s="53" t="s">
        <v>1865</v>
      </c>
      <c r="H329" s="101" t="s">
        <v>1622</v>
      </c>
    </row>
    <row r="330" spans="2:8" x14ac:dyDescent="0.25">
      <c r="B330" s="38" t="s">
        <v>853</v>
      </c>
      <c r="C330" s="32" t="s">
        <v>1622</v>
      </c>
      <c r="D330" s="32" t="s">
        <v>1852</v>
      </c>
      <c r="E330" s="32" t="s">
        <v>1825</v>
      </c>
      <c r="F330" s="53" t="s">
        <v>1622</v>
      </c>
      <c r="H330" s="101" t="s">
        <v>888</v>
      </c>
    </row>
    <row r="331" spans="2:8" x14ac:dyDescent="0.25">
      <c r="B331" s="38" t="s">
        <v>1866</v>
      </c>
      <c r="C331" s="32" t="s">
        <v>1761</v>
      </c>
      <c r="D331" s="32" t="s">
        <v>898</v>
      </c>
      <c r="E331" s="32" t="s">
        <v>1867</v>
      </c>
      <c r="F331" s="53" t="s">
        <v>888</v>
      </c>
      <c r="H331" s="101" t="s">
        <v>1583</v>
      </c>
    </row>
    <row r="332" spans="2:8" x14ac:dyDescent="0.25">
      <c r="B332" s="38" t="s">
        <v>1868</v>
      </c>
      <c r="C332" s="32" t="s">
        <v>1188</v>
      </c>
      <c r="D332" s="32" t="s">
        <v>1742</v>
      </c>
      <c r="E332" s="32" t="s">
        <v>1571</v>
      </c>
      <c r="F332" s="53" t="s">
        <v>1583</v>
      </c>
      <c r="H332" s="101" t="s">
        <v>1074</v>
      </c>
    </row>
    <row r="333" spans="2:8" x14ac:dyDescent="0.25">
      <c r="B333" s="38" t="s">
        <v>1702</v>
      </c>
      <c r="C333" s="32" t="s">
        <v>1778</v>
      </c>
      <c r="D333" s="32" t="s">
        <v>1487</v>
      </c>
      <c r="E333" s="32" t="s">
        <v>1160</v>
      </c>
      <c r="F333" s="53" t="s">
        <v>1074</v>
      </c>
      <c r="H333" s="101" t="s">
        <v>1851</v>
      </c>
    </row>
    <row r="334" spans="2:8" x14ac:dyDescent="0.25">
      <c r="B334" s="38" t="s">
        <v>850</v>
      </c>
      <c r="C334" s="32" t="s">
        <v>1869</v>
      </c>
      <c r="D334" s="32" t="s">
        <v>1423</v>
      </c>
      <c r="E334" s="32" t="s">
        <v>1830</v>
      </c>
      <c r="F334" s="53" t="s">
        <v>1851</v>
      </c>
      <c r="H334" s="101" t="s">
        <v>1870</v>
      </c>
    </row>
    <row r="335" spans="2:8" x14ac:dyDescent="0.25">
      <c r="B335" s="38" t="s">
        <v>1817</v>
      </c>
      <c r="C335" s="32" t="s">
        <v>907</v>
      </c>
      <c r="D335" s="32" t="s">
        <v>1732</v>
      </c>
      <c r="E335" s="32" t="s">
        <v>1871</v>
      </c>
      <c r="F335" s="53" t="s">
        <v>1870</v>
      </c>
      <c r="H335" s="101" t="s">
        <v>1288</v>
      </c>
    </row>
    <row r="336" spans="2:8" x14ac:dyDescent="0.25">
      <c r="B336" s="38" t="s">
        <v>1569</v>
      </c>
      <c r="C336" s="32" t="s">
        <v>1160</v>
      </c>
      <c r="D336" s="32" t="s">
        <v>1872</v>
      </c>
      <c r="E336" s="32" t="s">
        <v>1397</v>
      </c>
      <c r="F336" s="53" t="s">
        <v>1809</v>
      </c>
      <c r="H336" s="101" t="s">
        <v>1293</v>
      </c>
    </row>
    <row r="337" spans="2:8" x14ac:dyDescent="0.25">
      <c r="B337" s="38" t="s">
        <v>1873</v>
      </c>
      <c r="C337" s="32" t="s">
        <v>1209</v>
      </c>
      <c r="D337" s="32" t="s">
        <v>1507</v>
      </c>
      <c r="E337" s="32" t="s">
        <v>1813</v>
      </c>
      <c r="F337" s="53" t="s">
        <v>1812</v>
      </c>
      <c r="H337" s="101" t="s">
        <v>1298</v>
      </c>
    </row>
    <row r="338" spans="2:8" x14ac:dyDescent="0.25">
      <c r="B338" s="38" t="s">
        <v>1640</v>
      </c>
      <c r="C338" s="32" t="s">
        <v>1702</v>
      </c>
      <c r="D338" s="32" t="s">
        <v>1153</v>
      </c>
      <c r="E338" s="32" t="s">
        <v>1832</v>
      </c>
      <c r="F338" s="53" t="s">
        <v>1798</v>
      </c>
      <c r="H338" s="101" t="s">
        <v>1304</v>
      </c>
    </row>
    <row r="339" spans="2:8" x14ac:dyDescent="0.25">
      <c r="B339" s="38" t="s">
        <v>1648</v>
      </c>
      <c r="C339" s="32" t="s">
        <v>1302</v>
      </c>
      <c r="D339" s="32" t="s">
        <v>1339</v>
      </c>
      <c r="E339" s="32" t="s">
        <v>1874</v>
      </c>
      <c r="F339" s="53" t="s">
        <v>1632</v>
      </c>
      <c r="H339" s="101" t="s">
        <v>1311</v>
      </c>
    </row>
    <row r="340" spans="2:8" x14ac:dyDescent="0.25">
      <c r="B340" s="38" t="s">
        <v>1669</v>
      </c>
      <c r="C340" s="32" t="s">
        <v>890</v>
      </c>
      <c r="D340" s="32" t="s">
        <v>1849</v>
      </c>
      <c r="E340" s="32" t="s">
        <v>1875</v>
      </c>
      <c r="F340" s="53" t="s">
        <v>1855</v>
      </c>
      <c r="H340" s="101" t="s">
        <v>1316</v>
      </c>
    </row>
    <row r="341" spans="2:8" x14ac:dyDescent="0.25">
      <c r="B341" s="38" t="s">
        <v>1430</v>
      </c>
      <c r="C341" s="32" t="s">
        <v>1811</v>
      </c>
      <c r="D341" s="32" t="s">
        <v>1876</v>
      </c>
      <c r="E341" s="32" t="s">
        <v>1877</v>
      </c>
      <c r="F341" s="53" t="s">
        <v>1878</v>
      </c>
      <c r="H341" s="101" t="s">
        <v>1798</v>
      </c>
    </row>
    <row r="342" spans="2:8" x14ac:dyDescent="0.25">
      <c r="B342" s="38" t="s">
        <v>1386</v>
      </c>
      <c r="C342" s="32" t="s">
        <v>1544</v>
      </c>
      <c r="D342" s="32" t="s">
        <v>1879</v>
      </c>
      <c r="E342" s="32" t="s">
        <v>1661</v>
      </c>
      <c r="F342" s="53" t="s">
        <v>1816</v>
      </c>
      <c r="H342" s="101" t="s">
        <v>1632</v>
      </c>
    </row>
    <row r="343" spans="2:8" x14ac:dyDescent="0.25">
      <c r="B343" s="38" t="s">
        <v>886</v>
      </c>
      <c r="C343" s="32" t="s">
        <v>865</v>
      </c>
      <c r="D343" s="32" t="s">
        <v>1781</v>
      </c>
      <c r="E343" s="32" t="s">
        <v>1880</v>
      </c>
      <c r="F343" s="53" t="s">
        <v>1881</v>
      </c>
      <c r="H343" s="101" t="s">
        <v>1322</v>
      </c>
    </row>
    <row r="344" spans="2:8" x14ac:dyDescent="0.25">
      <c r="B344" s="38" t="s">
        <v>1715</v>
      </c>
      <c r="C344" s="32" t="s">
        <v>1781</v>
      </c>
      <c r="D344" s="32" t="s">
        <v>1100</v>
      </c>
      <c r="E344" s="32" t="s">
        <v>1010</v>
      </c>
      <c r="F344" s="53" t="s">
        <v>1882</v>
      </c>
      <c r="H344" s="101" t="s">
        <v>1816</v>
      </c>
    </row>
    <row r="345" spans="2:8" x14ac:dyDescent="0.25">
      <c r="B345" s="38" t="s">
        <v>897</v>
      </c>
      <c r="C345" s="32" t="s">
        <v>1715</v>
      </c>
      <c r="D345" s="32" t="s">
        <v>1811</v>
      </c>
      <c r="E345" s="32" t="s">
        <v>1883</v>
      </c>
      <c r="F345" s="53" t="s">
        <v>1768</v>
      </c>
      <c r="H345" s="101" t="s">
        <v>1882</v>
      </c>
    </row>
    <row r="346" spans="2:8" x14ac:dyDescent="0.25">
      <c r="B346" s="38" t="s">
        <v>1717</v>
      </c>
      <c r="C346" s="32" t="s">
        <v>1884</v>
      </c>
      <c r="D346" s="32" t="s">
        <v>1595</v>
      </c>
      <c r="E346" s="32" t="s">
        <v>1718</v>
      </c>
      <c r="F346" s="53" t="s">
        <v>1635</v>
      </c>
      <c r="H346" s="101" t="s">
        <v>1635</v>
      </c>
    </row>
    <row r="347" spans="2:8" x14ac:dyDescent="0.25">
      <c r="B347" s="38" t="s">
        <v>1625</v>
      </c>
      <c r="C347" s="32" t="s">
        <v>1591</v>
      </c>
      <c r="D347" s="32" t="s">
        <v>1514</v>
      </c>
      <c r="E347" s="32" t="s">
        <v>1885</v>
      </c>
      <c r="F347" s="53" t="s">
        <v>895</v>
      </c>
      <c r="H347" s="101" t="s">
        <v>895</v>
      </c>
    </row>
    <row r="348" spans="2:8" x14ac:dyDescent="0.25">
      <c r="B348" s="38" t="s">
        <v>847</v>
      </c>
      <c r="C348" s="32" t="s">
        <v>1120</v>
      </c>
      <c r="D348" s="32" t="s">
        <v>1886</v>
      </c>
      <c r="E348" s="32" t="s">
        <v>1663</v>
      </c>
      <c r="F348" s="53" t="s">
        <v>1857</v>
      </c>
      <c r="H348" s="101" t="s">
        <v>900</v>
      </c>
    </row>
    <row r="349" spans="2:8" x14ac:dyDescent="0.25">
      <c r="B349" s="38" t="s">
        <v>1372</v>
      </c>
      <c r="C349" s="32" t="s">
        <v>1887</v>
      </c>
      <c r="D349" s="32" t="s">
        <v>1579</v>
      </c>
      <c r="E349" s="32" t="s">
        <v>1836</v>
      </c>
      <c r="F349" s="53" t="s">
        <v>1858</v>
      </c>
      <c r="H349" s="101" t="s">
        <v>1857</v>
      </c>
    </row>
    <row r="350" spans="2:8" x14ac:dyDescent="0.25">
      <c r="B350" s="38" t="s">
        <v>1468</v>
      </c>
      <c r="C350" s="32" t="s">
        <v>906</v>
      </c>
      <c r="D350" s="32" t="s">
        <v>1888</v>
      </c>
      <c r="E350" s="32" t="s">
        <v>1041</v>
      </c>
      <c r="F350" s="53" t="s">
        <v>1048</v>
      </c>
      <c r="H350" s="101" t="s">
        <v>1329</v>
      </c>
    </row>
    <row r="351" spans="2:8" x14ac:dyDescent="0.25">
      <c r="B351" s="38" t="s">
        <v>1508</v>
      </c>
      <c r="C351" s="32" t="s">
        <v>1889</v>
      </c>
      <c r="D351" s="32" t="s">
        <v>1353</v>
      </c>
      <c r="E351" s="32" t="s">
        <v>1837</v>
      </c>
      <c r="F351" s="53" t="s">
        <v>1811</v>
      </c>
      <c r="H351" s="101" t="s">
        <v>1858</v>
      </c>
    </row>
    <row r="352" spans="2:8" x14ac:dyDescent="0.25">
      <c r="B352" s="38" t="s">
        <v>1245</v>
      </c>
      <c r="C352" s="32" t="s">
        <v>1802</v>
      </c>
      <c r="D352" s="32" t="s">
        <v>1866</v>
      </c>
      <c r="E352" s="32" t="s">
        <v>1890</v>
      </c>
      <c r="F352" s="53" t="s">
        <v>1332</v>
      </c>
      <c r="H352" s="101" t="s">
        <v>1048</v>
      </c>
    </row>
    <row r="353" spans="2:8" x14ac:dyDescent="0.25">
      <c r="B353" s="38" t="s">
        <v>1891</v>
      </c>
      <c r="C353" s="32" t="s">
        <v>1036</v>
      </c>
      <c r="D353" s="32" t="s">
        <v>1373</v>
      </c>
      <c r="E353" s="32" t="s">
        <v>1839</v>
      </c>
      <c r="F353" s="53" t="s">
        <v>1543</v>
      </c>
      <c r="H353" s="101" t="s">
        <v>1332</v>
      </c>
    </row>
    <row r="354" spans="2:8" x14ac:dyDescent="0.25">
      <c r="B354" s="38" t="s">
        <v>1674</v>
      </c>
      <c r="C354" s="32" t="s">
        <v>1019</v>
      </c>
      <c r="D354" s="32" t="s">
        <v>1613</v>
      </c>
      <c r="E354" s="32" t="s">
        <v>1892</v>
      </c>
      <c r="F354" s="53" t="s">
        <v>1616</v>
      </c>
      <c r="H354" s="101" t="s">
        <v>1543</v>
      </c>
    </row>
    <row r="355" spans="2:8" x14ac:dyDescent="0.25">
      <c r="B355" s="38" t="s">
        <v>1893</v>
      </c>
      <c r="C355" s="32" t="s">
        <v>1852</v>
      </c>
      <c r="D355" s="32" t="s">
        <v>1584</v>
      </c>
      <c r="E355" s="32" t="s">
        <v>1894</v>
      </c>
      <c r="F355" s="53" t="s">
        <v>884</v>
      </c>
      <c r="H355" s="101" t="s">
        <v>1616</v>
      </c>
    </row>
    <row r="356" spans="2:8" x14ac:dyDescent="0.25">
      <c r="B356" s="38" t="s">
        <v>1729</v>
      </c>
      <c r="C356" s="32" t="s">
        <v>1677</v>
      </c>
      <c r="D356" s="32" t="s">
        <v>1367</v>
      </c>
      <c r="E356" s="32" t="s">
        <v>1680</v>
      </c>
      <c r="F356" s="53" t="s">
        <v>1418</v>
      </c>
      <c r="H356" s="101" t="s">
        <v>1334</v>
      </c>
    </row>
    <row r="357" spans="2:8" x14ac:dyDescent="0.25">
      <c r="B357" s="38" t="s">
        <v>1895</v>
      </c>
      <c r="C357" s="32" t="s">
        <v>1635</v>
      </c>
      <c r="D357" s="32" t="s">
        <v>1429</v>
      </c>
      <c r="E357" s="32" t="s">
        <v>892</v>
      </c>
      <c r="F357" s="53" t="s">
        <v>1896</v>
      </c>
      <c r="H357" s="101" t="s">
        <v>1644</v>
      </c>
    </row>
    <row r="358" spans="2:8" x14ac:dyDescent="0.25">
      <c r="B358" s="38" t="s">
        <v>1036</v>
      </c>
      <c r="C358" s="32" t="s">
        <v>1650</v>
      </c>
      <c r="D358" s="32" t="s">
        <v>1731</v>
      </c>
      <c r="E358" s="32" t="s">
        <v>1672</v>
      </c>
      <c r="F358" s="53" t="s">
        <v>1825</v>
      </c>
      <c r="H358" s="101" t="s">
        <v>884</v>
      </c>
    </row>
    <row r="359" spans="2:8" x14ac:dyDescent="0.25">
      <c r="B359" s="38" t="s">
        <v>1721</v>
      </c>
      <c r="C359" s="32" t="s">
        <v>1897</v>
      </c>
      <c r="D359" s="32" t="s">
        <v>1321</v>
      </c>
      <c r="E359" s="32" t="s">
        <v>1841</v>
      </c>
      <c r="F359" s="53" t="s">
        <v>1571</v>
      </c>
      <c r="H359" s="101" t="s">
        <v>1825</v>
      </c>
    </row>
    <row r="360" spans="2:8" x14ac:dyDescent="0.25">
      <c r="B360" s="38" t="s">
        <v>1313</v>
      </c>
      <c r="C360" s="32" t="s">
        <v>1155</v>
      </c>
      <c r="D360" s="32" t="s">
        <v>1708</v>
      </c>
      <c r="E360" s="32" t="s">
        <v>1898</v>
      </c>
      <c r="F360" s="53" t="s">
        <v>1899</v>
      </c>
      <c r="H360" s="101" t="s">
        <v>1571</v>
      </c>
    </row>
    <row r="361" spans="2:8" x14ac:dyDescent="0.25">
      <c r="B361" s="38" t="s">
        <v>1560</v>
      </c>
      <c r="C361" s="32" t="s">
        <v>1853</v>
      </c>
      <c r="D361" s="32" t="s">
        <v>1739</v>
      </c>
      <c r="E361" s="32" t="s">
        <v>1239</v>
      </c>
      <c r="F361" s="53" t="s">
        <v>1828</v>
      </c>
      <c r="H361" s="101" t="s">
        <v>1160</v>
      </c>
    </row>
    <row r="362" spans="2:8" x14ac:dyDescent="0.25">
      <c r="B362" s="38" t="s">
        <v>890</v>
      </c>
      <c r="C362" s="32" t="s">
        <v>1826</v>
      </c>
      <c r="D362" s="32" t="s">
        <v>1232</v>
      </c>
      <c r="E362" s="32" t="s">
        <v>1194</v>
      </c>
      <c r="F362" s="53" t="s">
        <v>1160</v>
      </c>
      <c r="H362" s="101" t="s">
        <v>919</v>
      </c>
    </row>
    <row r="363" spans="2:8" x14ac:dyDescent="0.25">
      <c r="B363" s="38" t="s">
        <v>1900</v>
      </c>
      <c r="C363" s="32" t="s">
        <v>1672</v>
      </c>
      <c r="D363" s="32" t="s">
        <v>1658</v>
      </c>
      <c r="E363" s="32" t="s">
        <v>1776</v>
      </c>
      <c r="F363" s="53" t="s">
        <v>919</v>
      </c>
      <c r="H363" s="101" t="s">
        <v>1340</v>
      </c>
    </row>
    <row r="364" spans="2:8" x14ac:dyDescent="0.25">
      <c r="B364" s="38" t="s">
        <v>1585</v>
      </c>
      <c r="C364" s="32" t="s">
        <v>1469</v>
      </c>
      <c r="D364" s="32" t="s">
        <v>1761</v>
      </c>
      <c r="E364" s="32" t="s">
        <v>1901</v>
      </c>
      <c r="F364" s="53" t="s">
        <v>1830</v>
      </c>
      <c r="H364" s="101" t="s">
        <v>1639</v>
      </c>
    </row>
    <row r="365" spans="2:8" x14ac:dyDescent="0.25">
      <c r="B365" s="38" t="s">
        <v>1636</v>
      </c>
      <c r="C365" s="32" t="s">
        <v>1373</v>
      </c>
      <c r="D365" s="32" t="s">
        <v>1677</v>
      </c>
      <c r="E365" s="32" t="s">
        <v>1902</v>
      </c>
      <c r="F365" s="53" t="s">
        <v>1397</v>
      </c>
      <c r="H365" s="101" t="s">
        <v>1830</v>
      </c>
    </row>
    <row r="366" spans="2:8" x14ac:dyDescent="0.25">
      <c r="B366" s="38" t="s">
        <v>1198</v>
      </c>
      <c r="C366" s="32" t="s">
        <v>1517</v>
      </c>
      <c r="D366" s="32" t="s">
        <v>1862</v>
      </c>
      <c r="E366" s="32" t="s">
        <v>1492</v>
      </c>
      <c r="F366" s="53" t="s">
        <v>1638</v>
      </c>
      <c r="H366" s="101" t="s">
        <v>1638</v>
      </c>
    </row>
    <row r="367" spans="2:8" x14ac:dyDescent="0.25">
      <c r="B367" s="38" t="s">
        <v>852</v>
      </c>
      <c r="C367" s="32" t="s">
        <v>1739</v>
      </c>
      <c r="D367" s="32" t="s">
        <v>1760</v>
      </c>
      <c r="E367" s="32" t="s">
        <v>1578</v>
      </c>
      <c r="F367" s="53" t="s">
        <v>1813</v>
      </c>
      <c r="H367" s="101" t="s">
        <v>1343</v>
      </c>
    </row>
    <row r="368" spans="2:8" x14ac:dyDescent="0.25">
      <c r="B368" s="38" t="s">
        <v>1308</v>
      </c>
      <c r="C368" s="32" t="s">
        <v>1113</v>
      </c>
      <c r="D368" s="32" t="s">
        <v>1003</v>
      </c>
      <c r="E368" s="32" t="s">
        <v>1597</v>
      </c>
      <c r="F368" s="53" t="s">
        <v>1832</v>
      </c>
      <c r="H368" s="101" t="s">
        <v>1832</v>
      </c>
    </row>
    <row r="369" spans="2:8" x14ac:dyDescent="0.25">
      <c r="B369" s="38" t="s">
        <v>1739</v>
      </c>
      <c r="C369" s="32" t="s">
        <v>1717</v>
      </c>
      <c r="D369" s="32" t="s">
        <v>1603</v>
      </c>
      <c r="E369" s="32" t="s">
        <v>1903</v>
      </c>
      <c r="F369" s="53" t="s">
        <v>1874</v>
      </c>
      <c r="H369" s="101" t="s">
        <v>1349</v>
      </c>
    </row>
    <row r="370" spans="2:8" x14ac:dyDescent="0.25">
      <c r="B370" s="38" t="s">
        <v>1352</v>
      </c>
      <c r="C370" s="32" t="s">
        <v>1253</v>
      </c>
      <c r="D370" s="32" t="s">
        <v>1056</v>
      </c>
      <c r="E370" s="32" t="s">
        <v>1215</v>
      </c>
      <c r="F370" s="53" t="s">
        <v>1875</v>
      </c>
      <c r="H370" s="101" t="s">
        <v>1874</v>
      </c>
    </row>
    <row r="371" spans="2:8" x14ac:dyDescent="0.25">
      <c r="B371" s="38" t="s">
        <v>1741</v>
      </c>
      <c r="C371" s="32" t="s">
        <v>1424</v>
      </c>
      <c r="D371" s="32" t="s">
        <v>1670</v>
      </c>
      <c r="E371" s="32" t="s">
        <v>1410</v>
      </c>
      <c r="F371" s="53" t="s">
        <v>1877</v>
      </c>
      <c r="H371" s="101" t="s">
        <v>1661</v>
      </c>
    </row>
    <row r="372" spans="2:8" x14ac:dyDescent="0.25">
      <c r="B372" s="38" t="s">
        <v>1732</v>
      </c>
      <c r="C372" s="32" t="s">
        <v>846</v>
      </c>
      <c r="D372" s="32" t="s">
        <v>1557</v>
      </c>
      <c r="E372" s="32" t="s">
        <v>1838</v>
      </c>
      <c r="F372" s="53" t="s">
        <v>1661</v>
      </c>
      <c r="H372" s="101" t="s">
        <v>1718</v>
      </c>
    </row>
    <row r="373" spans="2:8" x14ac:dyDescent="0.25">
      <c r="B373" s="38" t="s">
        <v>1429</v>
      </c>
      <c r="C373" s="32" t="s">
        <v>1545</v>
      </c>
      <c r="D373" s="32" t="s">
        <v>1155</v>
      </c>
      <c r="E373" s="32" t="s">
        <v>1220</v>
      </c>
      <c r="F373" s="53" t="s">
        <v>1010</v>
      </c>
      <c r="H373" s="101" t="s">
        <v>1354</v>
      </c>
    </row>
    <row r="374" spans="2:8" x14ac:dyDescent="0.25">
      <c r="B374" s="38" t="s">
        <v>1833</v>
      </c>
      <c r="C374" s="32" t="s">
        <v>1904</v>
      </c>
      <c r="D374" s="32" t="s">
        <v>1650</v>
      </c>
      <c r="E374" s="32" t="s">
        <v>862</v>
      </c>
      <c r="F374" s="53" t="s">
        <v>1883</v>
      </c>
      <c r="H374" s="101" t="s">
        <v>1361</v>
      </c>
    </row>
    <row r="375" spans="2:8" x14ac:dyDescent="0.25">
      <c r="B375" s="38" t="s">
        <v>1708</v>
      </c>
      <c r="C375" s="32" t="s">
        <v>1726</v>
      </c>
      <c r="D375" s="32" t="s">
        <v>1451</v>
      </c>
      <c r="E375" s="32" t="s">
        <v>1671</v>
      </c>
      <c r="F375" s="53" t="s">
        <v>1905</v>
      </c>
      <c r="H375" s="101" t="s">
        <v>1368</v>
      </c>
    </row>
    <row r="376" spans="2:8" x14ac:dyDescent="0.25">
      <c r="B376" s="38" t="s">
        <v>1474</v>
      </c>
      <c r="C376" s="32" t="s">
        <v>1653</v>
      </c>
      <c r="D376" s="32" t="s">
        <v>1906</v>
      </c>
      <c r="E376" s="32" t="s">
        <v>1473</v>
      </c>
      <c r="F376" s="53" t="s">
        <v>1718</v>
      </c>
      <c r="H376" s="101" t="s">
        <v>1374</v>
      </c>
    </row>
    <row r="377" spans="2:8" x14ac:dyDescent="0.25">
      <c r="B377" s="38" t="s">
        <v>1590</v>
      </c>
      <c r="C377" s="32" t="s">
        <v>1736</v>
      </c>
      <c r="D377" s="32" t="s">
        <v>1252</v>
      </c>
      <c r="E377" s="32" t="s">
        <v>843</v>
      </c>
      <c r="F377" s="53" t="s">
        <v>1834</v>
      </c>
      <c r="H377" s="101" t="s">
        <v>1879</v>
      </c>
    </row>
    <row r="378" spans="2:8" x14ac:dyDescent="0.25">
      <c r="B378" s="38" t="s">
        <v>1693</v>
      </c>
      <c r="C378" s="32" t="s">
        <v>1844</v>
      </c>
      <c r="D378" s="32" t="s">
        <v>1669</v>
      </c>
      <c r="E378" s="32" t="s">
        <v>1673</v>
      </c>
      <c r="F378" s="53" t="s">
        <v>1663</v>
      </c>
      <c r="H378" s="101" t="s">
        <v>1663</v>
      </c>
    </row>
    <row r="379" spans="2:8" x14ac:dyDescent="0.25">
      <c r="B379" s="38" t="s">
        <v>1670</v>
      </c>
      <c r="C379" s="32" t="s">
        <v>931</v>
      </c>
      <c r="D379" s="32" t="s">
        <v>1066</v>
      </c>
      <c r="E379" s="32" t="s">
        <v>1850</v>
      </c>
      <c r="F379" s="53" t="s">
        <v>1836</v>
      </c>
      <c r="H379" s="101" t="s">
        <v>1836</v>
      </c>
    </row>
    <row r="380" spans="2:8" x14ac:dyDescent="0.25">
      <c r="B380" s="38" t="s">
        <v>1017</v>
      </c>
      <c r="C380" s="32" t="s">
        <v>1546</v>
      </c>
      <c r="D380" s="32" t="s">
        <v>1062</v>
      </c>
      <c r="E380" s="32" t="s">
        <v>1829</v>
      </c>
      <c r="F380" s="53" t="s">
        <v>1907</v>
      </c>
      <c r="H380" s="101" t="s">
        <v>1488</v>
      </c>
    </row>
    <row r="381" spans="2:8" x14ac:dyDescent="0.25">
      <c r="B381" s="38" t="s">
        <v>1252</v>
      </c>
      <c r="C381" s="32" t="s">
        <v>1908</v>
      </c>
      <c r="D381" s="32" t="s">
        <v>1541</v>
      </c>
      <c r="E381" s="32" t="s">
        <v>1675</v>
      </c>
      <c r="F381" s="53" t="s">
        <v>1041</v>
      </c>
      <c r="H381" s="101" t="s">
        <v>1907</v>
      </c>
    </row>
    <row r="382" spans="2:8" x14ac:dyDescent="0.25">
      <c r="B382" s="38" t="s">
        <v>1181</v>
      </c>
      <c r="C382" s="32" t="s">
        <v>1603</v>
      </c>
      <c r="D382" s="32" t="s">
        <v>1774</v>
      </c>
      <c r="E382" s="32" t="s">
        <v>921</v>
      </c>
      <c r="F382" s="53" t="s">
        <v>1837</v>
      </c>
      <c r="H382" s="101" t="s">
        <v>1041</v>
      </c>
    </row>
    <row r="383" spans="2:8" x14ac:dyDescent="0.25">
      <c r="B383" s="38" t="s">
        <v>1257</v>
      </c>
      <c r="C383" s="32" t="s">
        <v>1909</v>
      </c>
      <c r="D383" s="32" t="s">
        <v>1141</v>
      </c>
      <c r="E383" s="32" t="s">
        <v>1852</v>
      </c>
      <c r="F383" s="53" t="s">
        <v>1890</v>
      </c>
      <c r="H383" s="101" t="s">
        <v>1024</v>
      </c>
    </row>
    <row r="384" spans="2:8" x14ac:dyDescent="0.25">
      <c r="B384" s="38" t="s">
        <v>1733</v>
      </c>
      <c r="C384" s="32" t="s">
        <v>1264</v>
      </c>
      <c r="D384" s="32" t="s">
        <v>1768</v>
      </c>
      <c r="E384" s="32" t="s">
        <v>1376</v>
      </c>
      <c r="F384" s="53" t="s">
        <v>1653</v>
      </c>
      <c r="H384" s="101" t="s">
        <v>1380</v>
      </c>
    </row>
    <row r="385" spans="2:8" x14ac:dyDescent="0.25">
      <c r="B385" s="38" t="s">
        <v>1347</v>
      </c>
      <c r="C385" s="32" t="s">
        <v>1708</v>
      </c>
      <c r="D385" s="32" t="s">
        <v>1910</v>
      </c>
      <c r="E385" s="32" t="s">
        <v>878</v>
      </c>
      <c r="F385" s="53" t="s">
        <v>1839</v>
      </c>
      <c r="H385" s="101" t="s">
        <v>1890</v>
      </c>
    </row>
    <row r="386" spans="2:8" x14ac:dyDescent="0.25">
      <c r="B386" s="38" t="s">
        <v>1134</v>
      </c>
      <c r="C386" s="32" t="s">
        <v>1581</v>
      </c>
      <c r="D386" s="32" t="s">
        <v>1192</v>
      </c>
      <c r="E386" s="32" t="s">
        <v>1676</v>
      </c>
      <c r="F386" s="53" t="s">
        <v>1892</v>
      </c>
      <c r="H386" s="101" t="s">
        <v>1383</v>
      </c>
    </row>
    <row r="387" spans="2:8" x14ac:dyDescent="0.25">
      <c r="B387" s="38" t="s">
        <v>1677</v>
      </c>
      <c r="C387" s="32" t="s">
        <v>1386</v>
      </c>
      <c r="D387" s="32" t="s">
        <v>1668</v>
      </c>
      <c r="E387" s="32" t="s">
        <v>1911</v>
      </c>
      <c r="F387" s="53" t="s">
        <v>1912</v>
      </c>
      <c r="H387" s="101" t="s">
        <v>1388</v>
      </c>
    </row>
    <row r="388" spans="2:8" x14ac:dyDescent="0.25">
      <c r="B388" s="38" t="s">
        <v>1244</v>
      </c>
      <c r="C388" s="32" t="s">
        <v>1673</v>
      </c>
      <c r="D388" s="32" t="s">
        <v>1913</v>
      </c>
      <c r="E388" s="32" t="s">
        <v>1745</v>
      </c>
      <c r="F388" s="53" t="s">
        <v>1894</v>
      </c>
      <c r="H388" s="101" t="s">
        <v>1394</v>
      </c>
    </row>
    <row r="389" spans="2:8" x14ac:dyDescent="0.25">
      <c r="B389" s="38" t="s">
        <v>1805</v>
      </c>
      <c r="C389" s="32" t="s">
        <v>847</v>
      </c>
      <c r="D389" s="32" t="s">
        <v>1662</v>
      </c>
      <c r="E389" s="32" t="s">
        <v>1629</v>
      </c>
      <c r="F389" s="53" t="s">
        <v>1680</v>
      </c>
      <c r="H389" s="101" t="s">
        <v>1894</v>
      </c>
    </row>
    <row r="390" spans="2:8" x14ac:dyDescent="0.25">
      <c r="B390" s="38" t="s">
        <v>1603</v>
      </c>
      <c r="C390" s="32" t="s">
        <v>1620</v>
      </c>
      <c r="D390" s="32" t="s">
        <v>1348</v>
      </c>
      <c r="E390" s="32" t="s">
        <v>1679</v>
      </c>
      <c r="F390" s="53" t="s">
        <v>1914</v>
      </c>
      <c r="H390" s="101" t="s">
        <v>892</v>
      </c>
    </row>
    <row r="391" spans="2:8" x14ac:dyDescent="0.25">
      <c r="B391" s="38" t="s">
        <v>1761</v>
      </c>
      <c r="C391" s="32" t="s">
        <v>1689</v>
      </c>
      <c r="D391" s="32" t="s">
        <v>1517</v>
      </c>
      <c r="E391" s="32" t="s">
        <v>1915</v>
      </c>
      <c r="F391" s="53" t="s">
        <v>892</v>
      </c>
      <c r="H391" s="101" t="s">
        <v>1672</v>
      </c>
    </row>
    <row r="392" spans="2:8" x14ac:dyDescent="0.25">
      <c r="B392" s="38" t="s">
        <v>1557</v>
      </c>
      <c r="C392" s="32" t="s">
        <v>1916</v>
      </c>
      <c r="D392" s="32" t="s">
        <v>1917</v>
      </c>
      <c r="E392" s="32" t="s">
        <v>1918</v>
      </c>
      <c r="F392" s="53" t="s">
        <v>1841</v>
      </c>
      <c r="H392" s="101" t="s">
        <v>1841</v>
      </c>
    </row>
    <row r="393" spans="2:8" x14ac:dyDescent="0.25">
      <c r="B393" s="38" t="s">
        <v>1697</v>
      </c>
      <c r="C393" s="32" t="s">
        <v>1551</v>
      </c>
      <c r="D393" s="32" t="s">
        <v>1624</v>
      </c>
      <c r="E393" s="32" t="s">
        <v>842</v>
      </c>
      <c r="F393" s="53" t="s">
        <v>1898</v>
      </c>
      <c r="H393" s="101" t="s">
        <v>1898</v>
      </c>
    </row>
    <row r="394" spans="2:8" x14ac:dyDescent="0.25">
      <c r="B394" s="38" t="s">
        <v>1770</v>
      </c>
      <c r="C394" s="32" t="s">
        <v>1919</v>
      </c>
      <c r="D394" s="32" t="s">
        <v>1068</v>
      </c>
      <c r="E394" s="32" t="s">
        <v>1773</v>
      </c>
      <c r="F394" s="53" t="s">
        <v>1239</v>
      </c>
      <c r="H394" s="101" t="s">
        <v>1239</v>
      </c>
    </row>
    <row r="395" spans="2:8" x14ac:dyDescent="0.25">
      <c r="B395" s="38" t="s">
        <v>1684</v>
      </c>
      <c r="C395" s="32" t="s">
        <v>1258</v>
      </c>
      <c r="D395" s="32" t="s">
        <v>1012</v>
      </c>
      <c r="E395" s="32" t="s">
        <v>1888</v>
      </c>
      <c r="F395" s="53" t="s">
        <v>1194</v>
      </c>
      <c r="H395" s="101" t="s">
        <v>1401</v>
      </c>
    </row>
    <row r="396" spans="2:8" x14ac:dyDescent="0.25">
      <c r="B396" s="38" t="s">
        <v>1575</v>
      </c>
      <c r="C396" s="32" t="s">
        <v>1415</v>
      </c>
      <c r="D396" s="32" t="s">
        <v>1099</v>
      </c>
      <c r="E396" s="32" t="s">
        <v>1337</v>
      </c>
      <c r="F396" s="53" t="s">
        <v>1920</v>
      </c>
      <c r="H396" s="101" t="s">
        <v>1902</v>
      </c>
    </row>
    <row r="397" spans="2:8" x14ac:dyDescent="0.25">
      <c r="B397" s="38" t="s">
        <v>1746</v>
      </c>
      <c r="C397" s="32" t="s">
        <v>1543</v>
      </c>
      <c r="D397" s="32" t="s">
        <v>1743</v>
      </c>
      <c r="E397" s="32" t="s">
        <v>1856</v>
      </c>
      <c r="F397" s="53" t="s">
        <v>1902</v>
      </c>
      <c r="H397" s="101" t="s">
        <v>1404</v>
      </c>
    </row>
    <row r="398" spans="2:8" x14ac:dyDescent="0.25">
      <c r="B398" s="38" t="s">
        <v>1774</v>
      </c>
      <c r="C398" s="32" t="s">
        <v>1921</v>
      </c>
      <c r="D398" s="32" t="s">
        <v>1922</v>
      </c>
      <c r="E398" s="32" t="s">
        <v>1801</v>
      </c>
      <c r="F398" s="53" t="s">
        <v>1492</v>
      </c>
      <c r="H398" s="101" t="s">
        <v>1578</v>
      </c>
    </row>
    <row r="399" spans="2:8" x14ac:dyDescent="0.25">
      <c r="B399" s="38" t="s">
        <v>1342</v>
      </c>
      <c r="C399" s="32" t="s">
        <v>841</v>
      </c>
      <c r="D399" s="32" t="s">
        <v>1175</v>
      </c>
      <c r="E399" s="32" t="s">
        <v>1649</v>
      </c>
      <c r="F399" s="53" t="s">
        <v>1578</v>
      </c>
      <c r="H399" s="101" t="s">
        <v>1597</v>
      </c>
    </row>
    <row r="400" spans="2:8" x14ac:dyDescent="0.25">
      <c r="B400" s="38" t="s">
        <v>1153</v>
      </c>
      <c r="C400" s="32" t="s">
        <v>1387</v>
      </c>
      <c r="D400" s="32" t="s">
        <v>1720</v>
      </c>
      <c r="E400" s="32" t="s">
        <v>904</v>
      </c>
      <c r="F400" s="53" t="s">
        <v>1597</v>
      </c>
      <c r="H400" s="101" t="s">
        <v>1903</v>
      </c>
    </row>
    <row r="401" spans="2:8" x14ac:dyDescent="0.25">
      <c r="B401" s="38" t="s">
        <v>1688</v>
      </c>
      <c r="C401" s="32" t="s">
        <v>1732</v>
      </c>
      <c r="D401" s="32" t="s">
        <v>1726</v>
      </c>
      <c r="E401" s="32" t="s">
        <v>1452</v>
      </c>
      <c r="F401" s="53" t="s">
        <v>1903</v>
      </c>
      <c r="H401" s="101" t="s">
        <v>1215</v>
      </c>
    </row>
    <row r="402" spans="2:8" x14ac:dyDescent="0.25">
      <c r="B402" s="38" t="s">
        <v>1778</v>
      </c>
      <c r="C402" s="32" t="s">
        <v>1721</v>
      </c>
      <c r="D402" s="32" t="s">
        <v>1219</v>
      </c>
      <c r="E402" s="32" t="s">
        <v>1209</v>
      </c>
      <c r="F402" s="53" t="s">
        <v>1215</v>
      </c>
      <c r="H402" s="101" t="s">
        <v>1410</v>
      </c>
    </row>
    <row r="403" spans="2:8" x14ac:dyDescent="0.25">
      <c r="B403" s="38" t="s">
        <v>1781</v>
      </c>
      <c r="C403" s="32" t="s">
        <v>1637</v>
      </c>
      <c r="D403" s="32" t="s">
        <v>1545</v>
      </c>
      <c r="E403" s="32" t="s">
        <v>1633</v>
      </c>
      <c r="F403" s="53" t="s">
        <v>1838</v>
      </c>
      <c r="H403" s="101" t="s">
        <v>1838</v>
      </c>
    </row>
    <row r="404" spans="2:8" x14ac:dyDescent="0.25">
      <c r="B404" s="38" t="s">
        <v>1060</v>
      </c>
      <c r="C404" s="32" t="s">
        <v>1856</v>
      </c>
      <c r="D404" s="32" t="s">
        <v>1787</v>
      </c>
      <c r="E404" s="32" t="s">
        <v>1689</v>
      </c>
      <c r="F404" s="53" t="s">
        <v>1923</v>
      </c>
      <c r="H404" s="101" t="s">
        <v>862</v>
      </c>
    </row>
    <row r="405" spans="2:8" x14ac:dyDescent="0.25">
      <c r="B405" s="38" t="s">
        <v>1782</v>
      </c>
      <c r="C405" s="32" t="s">
        <v>1492</v>
      </c>
      <c r="D405" s="32" t="s">
        <v>1524</v>
      </c>
      <c r="E405" s="32" t="s">
        <v>1582</v>
      </c>
      <c r="F405" s="53" t="s">
        <v>1220</v>
      </c>
      <c r="H405" s="101" t="s">
        <v>1671</v>
      </c>
    </row>
    <row r="406" spans="2:8" x14ac:dyDescent="0.25">
      <c r="B406" s="38" t="s">
        <v>880</v>
      </c>
      <c r="C406" s="32" t="s">
        <v>1096</v>
      </c>
      <c r="D406" s="32" t="s">
        <v>1673</v>
      </c>
      <c r="E406" s="32" t="s">
        <v>882</v>
      </c>
      <c r="F406" s="53" t="s">
        <v>862</v>
      </c>
      <c r="H406" s="101" t="s">
        <v>1473</v>
      </c>
    </row>
    <row r="407" spans="2:8" x14ac:dyDescent="0.25">
      <c r="B407" s="38" t="s">
        <v>1556</v>
      </c>
      <c r="C407" s="32" t="s">
        <v>904</v>
      </c>
      <c r="D407" s="32" t="s">
        <v>1868</v>
      </c>
      <c r="E407" s="32" t="s">
        <v>1736</v>
      </c>
      <c r="F407" s="53" t="s">
        <v>1671</v>
      </c>
      <c r="H407" s="101" t="s">
        <v>843</v>
      </c>
    </row>
    <row r="408" spans="2:8" x14ac:dyDescent="0.25">
      <c r="B408" s="38" t="s">
        <v>858</v>
      </c>
      <c r="C408" s="32" t="s">
        <v>1703</v>
      </c>
      <c r="D408" s="32" t="s">
        <v>1616</v>
      </c>
      <c r="E408" s="32" t="s">
        <v>1445</v>
      </c>
      <c r="F408" s="53" t="s">
        <v>1473</v>
      </c>
      <c r="H408" s="101" t="s">
        <v>1673</v>
      </c>
    </row>
    <row r="409" spans="2:8" x14ac:dyDescent="0.25">
      <c r="B409" s="38" t="s">
        <v>1742</v>
      </c>
      <c r="C409" s="32" t="s">
        <v>1924</v>
      </c>
      <c r="D409" s="32" t="s">
        <v>1925</v>
      </c>
      <c r="E409" s="32" t="s">
        <v>1112</v>
      </c>
      <c r="F409" s="53" t="s">
        <v>1673</v>
      </c>
      <c r="H409" s="101" t="s">
        <v>1829</v>
      </c>
    </row>
    <row r="410" spans="2:8" x14ac:dyDescent="0.25">
      <c r="B410" s="38" t="s">
        <v>859</v>
      </c>
      <c r="C410" s="32" t="s">
        <v>1926</v>
      </c>
      <c r="D410" s="32" t="s">
        <v>1397</v>
      </c>
      <c r="E410" s="32" t="s">
        <v>1695</v>
      </c>
      <c r="F410" s="53" t="s">
        <v>1850</v>
      </c>
      <c r="H410" s="101" t="s">
        <v>1675</v>
      </c>
    </row>
    <row r="411" spans="2:8" x14ac:dyDescent="0.25">
      <c r="B411" s="38" t="s">
        <v>1766</v>
      </c>
      <c r="C411" s="32" t="s">
        <v>1434</v>
      </c>
      <c r="D411" s="32" t="s">
        <v>1455</v>
      </c>
      <c r="E411" s="32" t="s">
        <v>1927</v>
      </c>
      <c r="F411" s="53" t="s">
        <v>1829</v>
      </c>
      <c r="H411" s="101" t="s">
        <v>921</v>
      </c>
    </row>
    <row r="412" spans="2:8" x14ac:dyDescent="0.25">
      <c r="B412" s="38" t="s">
        <v>1928</v>
      </c>
      <c r="C412" s="32" t="s">
        <v>1671</v>
      </c>
      <c r="D412" s="32" t="s">
        <v>1782</v>
      </c>
      <c r="E412" s="32" t="s">
        <v>1588</v>
      </c>
      <c r="F412" s="53" t="s">
        <v>1675</v>
      </c>
      <c r="H412" s="101" t="s">
        <v>1852</v>
      </c>
    </row>
    <row r="413" spans="2:8" x14ac:dyDescent="0.25">
      <c r="B413" s="38" t="s">
        <v>915</v>
      </c>
      <c r="C413" s="32" t="s">
        <v>1227</v>
      </c>
      <c r="D413" s="32" t="s">
        <v>1784</v>
      </c>
      <c r="E413" s="32" t="s">
        <v>1929</v>
      </c>
      <c r="F413" s="53" t="s">
        <v>921</v>
      </c>
      <c r="H413" s="101" t="s">
        <v>1376</v>
      </c>
    </row>
    <row r="414" spans="2:8" x14ac:dyDescent="0.25">
      <c r="B414" s="38" t="s">
        <v>1268</v>
      </c>
      <c r="C414" s="32" t="s">
        <v>1595</v>
      </c>
      <c r="D414" s="32" t="s">
        <v>1269</v>
      </c>
      <c r="E414" s="32" t="s">
        <v>1382</v>
      </c>
      <c r="F414" s="53" t="s">
        <v>1930</v>
      </c>
      <c r="H414" s="101" t="s">
        <v>878</v>
      </c>
    </row>
    <row r="415" spans="2:8" x14ac:dyDescent="0.25">
      <c r="B415" s="38" t="s">
        <v>1233</v>
      </c>
      <c r="C415" s="32" t="s">
        <v>1586</v>
      </c>
      <c r="D415" s="32" t="s">
        <v>1602</v>
      </c>
      <c r="E415" s="32" t="s">
        <v>864</v>
      </c>
      <c r="F415" s="53" t="s">
        <v>1676</v>
      </c>
      <c r="H415" s="101" t="s">
        <v>1065</v>
      </c>
    </row>
    <row r="416" spans="2:8" x14ac:dyDescent="0.25">
      <c r="B416" s="38" t="s">
        <v>1538</v>
      </c>
      <c r="C416" s="32" t="s">
        <v>1130</v>
      </c>
      <c r="D416" s="32" t="s">
        <v>1611</v>
      </c>
      <c r="E416" s="32" t="s">
        <v>1931</v>
      </c>
      <c r="F416" s="53" t="s">
        <v>1932</v>
      </c>
      <c r="H416" s="101" t="s">
        <v>1676</v>
      </c>
    </row>
    <row r="417" spans="2:8" x14ac:dyDescent="0.25">
      <c r="B417" s="38" t="s">
        <v>1623</v>
      </c>
      <c r="C417" s="32" t="s">
        <v>1440</v>
      </c>
      <c r="D417" s="32" t="s">
        <v>1719</v>
      </c>
      <c r="E417" s="32" t="s">
        <v>1933</v>
      </c>
      <c r="F417" s="53" t="s">
        <v>1911</v>
      </c>
      <c r="H417" s="101" t="s">
        <v>1679</v>
      </c>
    </row>
    <row r="418" spans="2:8" x14ac:dyDescent="0.25">
      <c r="B418" s="38" t="s">
        <v>1614</v>
      </c>
      <c r="C418" s="32" t="s">
        <v>1934</v>
      </c>
      <c r="D418" s="32" t="s">
        <v>1060</v>
      </c>
      <c r="E418" s="32" t="s">
        <v>1171</v>
      </c>
      <c r="F418" s="53" t="s">
        <v>1629</v>
      </c>
      <c r="H418" s="101" t="s">
        <v>1915</v>
      </c>
    </row>
    <row r="419" spans="2:8" x14ac:dyDescent="0.25">
      <c r="B419" s="38" t="s">
        <v>1687</v>
      </c>
      <c r="C419" s="32" t="s">
        <v>1124</v>
      </c>
      <c r="D419" s="32" t="s">
        <v>1042</v>
      </c>
      <c r="E419" s="32" t="s">
        <v>853</v>
      </c>
      <c r="F419" s="53" t="s">
        <v>1679</v>
      </c>
      <c r="H419" s="101" t="s">
        <v>842</v>
      </c>
    </row>
    <row r="420" spans="2:8" x14ac:dyDescent="0.25">
      <c r="B420" s="38" t="s">
        <v>1682</v>
      </c>
      <c r="C420" s="32" t="s">
        <v>1694</v>
      </c>
      <c r="D420" s="32" t="s">
        <v>880</v>
      </c>
      <c r="E420" s="32" t="s">
        <v>1182</v>
      </c>
      <c r="F420" s="53" t="s">
        <v>1915</v>
      </c>
      <c r="H420" s="101" t="s">
        <v>1935</v>
      </c>
    </row>
    <row r="421" spans="2:8" x14ac:dyDescent="0.25">
      <c r="B421" s="38" t="s">
        <v>868</v>
      </c>
      <c r="C421" s="32" t="s">
        <v>1766</v>
      </c>
      <c r="D421" s="32" t="s">
        <v>1241</v>
      </c>
      <c r="E421" s="32" t="s">
        <v>1866</v>
      </c>
      <c r="F421" s="53" t="s">
        <v>1918</v>
      </c>
      <c r="H421" s="101" t="s">
        <v>1888</v>
      </c>
    </row>
    <row r="422" spans="2:8" x14ac:dyDescent="0.25">
      <c r="B422" s="38" t="s">
        <v>1760</v>
      </c>
      <c r="C422" s="32" t="s">
        <v>1102</v>
      </c>
      <c r="D422" s="32" t="s">
        <v>1936</v>
      </c>
      <c r="E422" s="32" t="s">
        <v>1868</v>
      </c>
      <c r="F422" s="53" t="s">
        <v>1935</v>
      </c>
      <c r="H422" s="101" t="s">
        <v>1337</v>
      </c>
    </row>
    <row r="423" spans="2:8" x14ac:dyDescent="0.25">
      <c r="B423" s="38" t="s">
        <v>1514</v>
      </c>
      <c r="C423" s="32" t="s">
        <v>1602</v>
      </c>
      <c r="D423" s="32" t="s">
        <v>1824</v>
      </c>
      <c r="E423" s="32" t="s">
        <v>1702</v>
      </c>
      <c r="F423" s="53" t="s">
        <v>1888</v>
      </c>
      <c r="H423" s="101" t="s">
        <v>1416</v>
      </c>
    </row>
    <row r="424" spans="2:8" x14ac:dyDescent="0.25">
      <c r="B424" s="38" t="s">
        <v>1937</v>
      </c>
      <c r="C424" s="32" t="s">
        <v>1303</v>
      </c>
      <c r="D424" s="32" t="s">
        <v>1772</v>
      </c>
      <c r="E424" s="32" t="s">
        <v>850</v>
      </c>
      <c r="F424" s="53" t="s">
        <v>1337</v>
      </c>
      <c r="H424" s="101" t="s">
        <v>1801</v>
      </c>
    </row>
    <row r="425" spans="2:8" x14ac:dyDescent="0.25">
      <c r="B425" s="38" t="s">
        <v>1938</v>
      </c>
      <c r="C425" s="32" t="s">
        <v>1939</v>
      </c>
      <c r="D425" s="32" t="s">
        <v>1700</v>
      </c>
      <c r="E425" s="32" t="s">
        <v>1817</v>
      </c>
      <c r="F425" s="53" t="s">
        <v>1856</v>
      </c>
      <c r="H425" s="101" t="s">
        <v>1420</v>
      </c>
    </row>
    <row r="426" spans="2:8" x14ac:dyDescent="0.25">
      <c r="B426" s="38"/>
      <c r="C426" s="32" t="s">
        <v>1339</v>
      </c>
      <c r="D426" s="32" t="s">
        <v>1438</v>
      </c>
      <c r="E426" s="32" t="s">
        <v>1569</v>
      </c>
      <c r="F426" s="53" t="s">
        <v>1940</v>
      </c>
      <c r="H426" s="101" t="s">
        <v>1941</v>
      </c>
    </row>
    <row r="427" spans="2:8" x14ac:dyDescent="0.25">
      <c r="B427" s="38"/>
      <c r="C427" s="32" t="s">
        <v>854</v>
      </c>
      <c r="D427" s="32" t="s">
        <v>1942</v>
      </c>
      <c r="E427" s="32" t="s">
        <v>1943</v>
      </c>
      <c r="F427" s="53" t="s">
        <v>1944</v>
      </c>
      <c r="H427" s="101" t="s">
        <v>1945</v>
      </c>
    </row>
    <row r="428" spans="2:8" x14ac:dyDescent="0.25">
      <c r="B428" s="38"/>
      <c r="C428" s="32" t="s">
        <v>1649</v>
      </c>
      <c r="D428" s="32" t="s">
        <v>1530</v>
      </c>
      <c r="E428" s="32" t="s">
        <v>1873</v>
      </c>
      <c r="F428" s="53" t="s">
        <v>1946</v>
      </c>
      <c r="H428" s="101" t="s">
        <v>1947</v>
      </c>
    </row>
    <row r="429" spans="2:8" x14ac:dyDescent="0.25">
      <c r="B429" s="38"/>
      <c r="C429" s="32" t="s">
        <v>1948</v>
      </c>
      <c r="D429" s="32" t="s">
        <v>856</v>
      </c>
      <c r="E429" s="32" t="s">
        <v>1640</v>
      </c>
      <c r="F429" s="53" t="s">
        <v>1801</v>
      </c>
      <c r="H429" s="101" t="s">
        <v>1649</v>
      </c>
    </row>
    <row r="430" spans="2:8" x14ac:dyDescent="0.25">
      <c r="B430" s="38"/>
      <c r="C430" s="32" t="s">
        <v>1614</v>
      </c>
      <c r="D430" s="32" t="s">
        <v>1741</v>
      </c>
      <c r="E430" s="32" t="s">
        <v>1648</v>
      </c>
      <c r="F430" s="53" t="s">
        <v>1941</v>
      </c>
      <c r="H430" s="101" t="s">
        <v>904</v>
      </c>
    </row>
    <row r="431" spans="2:8" x14ac:dyDescent="0.25">
      <c r="B431" s="38"/>
      <c r="C431" s="32" t="s">
        <v>1949</v>
      </c>
      <c r="D431" s="32" t="s">
        <v>1778</v>
      </c>
      <c r="E431" s="32" t="s">
        <v>1669</v>
      </c>
      <c r="F431" s="53" t="s">
        <v>1945</v>
      </c>
      <c r="H431" s="101" t="s">
        <v>1425</v>
      </c>
    </row>
    <row r="432" spans="2:8" x14ac:dyDescent="0.25">
      <c r="B432" s="38"/>
      <c r="C432" s="32" t="s">
        <v>1610</v>
      </c>
      <c r="D432" s="32" t="s">
        <v>1550</v>
      </c>
      <c r="E432" s="32" t="s">
        <v>1430</v>
      </c>
      <c r="F432" s="53" t="s">
        <v>1947</v>
      </c>
      <c r="H432" s="101" t="s">
        <v>1431</v>
      </c>
    </row>
    <row r="433" spans="2:8" x14ac:dyDescent="0.25">
      <c r="B433" s="38"/>
      <c r="C433" s="32" t="s">
        <v>1950</v>
      </c>
      <c r="D433" s="32" t="s">
        <v>1951</v>
      </c>
      <c r="E433" s="32" t="s">
        <v>1111</v>
      </c>
      <c r="F433" s="53" t="s">
        <v>1649</v>
      </c>
      <c r="H433" s="101" t="s">
        <v>1452</v>
      </c>
    </row>
    <row r="434" spans="2:8" x14ac:dyDescent="0.25">
      <c r="B434" s="38"/>
      <c r="C434" s="32" t="s">
        <v>1070</v>
      </c>
      <c r="D434" s="32" t="s">
        <v>1952</v>
      </c>
      <c r="E434" s="32" t="s">
        <v>886</v>
      </c>
      <c r="F434" s="53" t="s">
        <v>904</v>
      </c>
      <c r="H434" s="101" t="s">
        <v>1209</v>
      </c>
    </row>
    <row r="435" spans="2:8" x14ac:dyDescent="0.25">
      <c r="B435" s="38"/>
      <c r="C435" s="32" t="s">
        <v>1348</v>
      </c>
      <c r="D435" s="32" t="s">
        <v>1439</v>
      </c>
      <c r="E435" s="32" t="s">
        <v>1715</v>
      </c>
      <c r="F435" s="53" t="s">
        <v>1951</v>
      </c>
      <c r="H435" s="101" t="s">
        <v>1633</v>
      </c>
    </row>
    <row r="436" spans="2:8" x14ac:dyDescent="0.25">
      <c r="B436" s="38"/>
      <c r="C436" s="32" t="s">
        <v>1847</v>
      </c>
      <c r="D436" s="32" t="s">
        <v>882</v>
      </c>
      <c r="E436" s="32" t="s">
        <v>1793</v>
      </c>
      <c r="F436" s="53" t="s">
        <v>1953</v>
      </c>
      <c r="H436" s="101" t="s">
        <v>1689</v>
      </c>
    </row>
    <row r="437" spans="2:8" x14ac:dyDescent="0.25">
      <c r="B437" s="38"/>
      <c r="C437" s="32" t="s">
        <v>1907</v>
      </c>
      <c r="D437" s="32" t="s">
        <v>1019</v>
      </c>
      <c r="E437" s="32" t="s">
        <v>1453</v>
      </c>
      <c r="F437" s="53" t="s">
        <v>1452</v>
      </c>
      <c r="H437" s="101" t="s">
        <v>1435</v>
      </c>
    </row>
    <row r="438" spans="2:8" x14ac:dyDescent="0.25">
      <c r="B438" s="38"/>
      <c r="C438" s="32" t="s">
        <v>1747</v>
      </c>
      <c r="D438" s="32" t="s">
        <v>1590</v>
      </c>
      <c r="E438" s="32" t="s">
        <v>897</v>
      </c>
      <c r="F438" s="53" t="s">
        <v>1209</v>
      </c>
      <c r="H438" s="101" t="s">
        <v>1582</v>
      </c>
    </row>
    <row r="439" spans="2:8" x14ac:dyDescent="0.25">
      <c r="B439" s="38"/>
      <c r="C439" s="32" t="s">
        <v>1455</v>
      </c>
      <c r="D439" s="32" t="s">
        <v>1676</v>
      </c>
      <c r="E439" s="32" t="s">
        <v>1208</v>
      </c>
      <c r="F439" s="53" t="s">
        <v>1633</v>
      </c>
      <c r="H439" s="101" t="s">
        <v>1441</v>
      </c>
    </row>
    <row r="440" spans="2:8" x14ac:dyDescent="0.25">
      <c r="B440" s="38"/>
      <c r="C440" s="32" t="s">
        <v>1954</v>
      </c>
      <c r="D440" s="32" t="s">
        <v>1931</v>
      </c>
      <c r="E440" s="32" t="s">
        <v>1725</v>
      </c>
      <c r="F440" s="53" t="s">
        <v>1689</v>
      </c>
      <c r="H440" s="101" t="s">
        <v>882</v>
      </c>
    </row>
    <row r="441" spans="2:8" x14ac:dyDescent="0.25">
      <c r="B441" s="38"/>
      <c r="C441" s="32" t="s">
        <v>1400</v>
      </c>
      <c r="D441" s="32" t="s">
        <v>1265</v>
      </c>
      <c r="E441" s="32" t="s">
        <v>1717</v>
      </c>
      <c r="F441" s="53" t="s">
        <v>1582</v>
      </c>
      <c r="H441" s="101" t="s">
        <v>1445</v>
      </c>
    </row>
    <row r="442" spans="2:8" x14ac:dyDescent="0.25">
      <c r="B442" s="38"/>
      <c r="C442" s="32" t="s">
        <v>1955</v>
      </c>
      <c r="D442" s="32" t="s">
        <v>1297</v>
      </c>
      <c r="E442" s="32" t="s">
        <v>1499</v>
      </c>
      <c r="F442" s="53" t="s">
        <v>882</v>
      </c>
      <c r="H442" s="101" t="s">
        <v>854</v>
      </c>
    </row>
    <row r="443" spans="2:8" x14ac:dyDescent="0.25">
      <c r="B443" s="38"/>
      <c r="C443" s="32" t="s">
        <v>1956</v>
      </c>
      <c r="D443" s="32" t="s">
        <v>1193</v>
      </c>
      <c r="E443" s="32" t="s">
        <v>1625</v>
      </c>
      <c r="F443" s="53" t="s">
        <v>1736</v>
      </c>
      <c r="H443" s="101" t="s">
        <v>1862</v>
      </c>
    </row>
    <row r="444" spans="2:8" x14ac:dyDescent="0.25">
      <c r="B444" s="38"/>
      <c r="C444" s="32" t="s">
        <v>1643</v>
      </c>
      <c r="D444" s="32" t="s">
        <v>1117</v>
      </c>
      <c r="E444" s="32" t="s">
        <v>847</v>
      </c>
      <c r="F444" s="53" t="s">
        <v>1112</v>
      </c>
      <c r="H444" s="101" t="s">
        <v>1112</v>
      </c>
    </row>
    <row r="445" spans="2:8" x14ac:dyDescent="0.25">
      <c r="B445" s="38"/>
      <c r="C445" s="32" t="s">
        <v>1398</v>
      </c>
      <c r="D445" s="32" t="s">
        <v>1591</v>
      </c>
      <c r="E445" s="32" t="s">
        <v>1372</v>
      </c>
      <c r="F445" s="53" t="s">
        <v>1695</v>
      </c>
      <c r="H445" s="101" t="s">
        <v>1695</v>
      </c>
    </row>
    <row r="446" spans="2:8" x14ac:dyDescent="0.25">
      <c r="B446" s="38"/>
      <c r="C446" s="32" t="s">
        <v>1651</v>
      </c>
      <c r="D446" s="32" t="s">
        <v>1292</v>
      </c>
      <c r="E446" s="32" t="s">
        <v>1468</v>
      </c>
      <c r="F446" s="53" t="s">
        <v>1382</v>
      </c>
      <c r="H446" s="101" t="s">
        <v>1588</v>
      </c>
    </row>
    <row r="447" spans="2:8" x14ac:dyDescent="0.25">
      <c r="B447" s="38"/>
      <c r="C447" s="32" t="s">
        <v>1234</v>
      </c>
      <c r="D447" s="32" t="s">
        <v>1921</v>
      </c>
      <c r="E447" s="32" t="s">
        <v>1508</v>
      </c>
      <c r="F447" s="53" t="s">
        <v>864</v>
      </c>
      <c r="H447" s="101" t="s">
        <v>941</v>
      </c>
    </row>
    <row r="448" spans="2:8" x14ac:dyDescent="0.25">
      <c r="B448" s="38"/>
      <c r="C448" s="32" t="s">
        <v>1820</v>
      </c>
      <c r="D448" s="32" t="s">
        <v>1582</v>
      </c>
      <c r="E448" s="32" t="s">
        <v>1245</v>
      </c>
      <c r="F448" s="53" t="s">
        <v>1931</v>
      </c>
      <c r="H448" s="101" t="s">
        <v>1382</v>
      </c>
    </row>
    <row r="449" spans="2:8" x14ac:dyDescent="0.25">
      <c r="B449" s="38"/>
      <c r="C449" s="32" t="s">
        <v>1710</v>
      </c>
      <c r="D449" s="32" t="s">
        <v>1310</v>
      </c>
      <c r="E449" s="32" t="s">
        <v>1891</v>
      </c>
      <c r="F449" s="53" t="s">
        <v>1933</v>
      </c>
      <c r="H449" s="101" t="s">
        <v>1456</v>
      </c>
    </row>
    <row r="450" spans="2:8" x14ac:dyDescent="0.25">
      <c r="B450" s="38"/>
      <c r="C450" s="32" t="s">
        <v>1613</v>
      </c>
      <c r="D450" s="32" t="s">
        <v>1581</v>
      </c>
      <c r="E450" s="32" t="s">
        <v>1674</v>
      </c>
      <c r="F450" s="53" t="s">
        <v>1171</v>
      </c>
      <c r="H450" s="101" t="s">
        <v>864</v>
      </c>
    </row>
    <row r="451" spans="2:8" x14ac:dyDescent="0.25">
      <c r="B451" s="38"/>
      <c r="C451" s="32" t="s">
        <v>1605</v>
      </c>
      <c r="D451" s="32" t="s">
        <v>1632</v>
      </c>
      <c r="E451" s="32" t="s">
        <v>943</v>
      </c>
      <c r="F451" s="53" t="s">
        <v>1957</v>
      </c>
      <c r="H451" s="101" t="s">
        <v>1931</v>
      </c>
    </row>
    <row r="452" spans="2:8" x14ac:dyDescent="0.25">
      <c r="B452" s="38"/>
      <c r="C452" s="32" t="s">
        <v>849</v>
      </c>
      <c r="D452" s="32" t="s">
        <v>1177</v>
      </c>
      <c r="E452" s="32" t="s">
        <v>1958</v>
      </c>
      <c r="F452" s="53" t="s">
        <v>853</v>
      </c>
      <c r="H452" s="101" t="s">
        <v>1933</v>
      </c>
    </row>
    <row r="453" spans="2:8" x14ac:dyDescent="0.25">
      <c r="B453" s="38"/>
      <c r="C453" s="32" t="s">
        <v>1741</v>
      </c>
      <c r="D453" s="32" t="s">
        <v>1703</v>
      </c>
      <c r="E453" s="32" t="s">
        <v>1893</v>
      </c>
      <c r="F453" s="53" t="s">
        <v>1182</v>
      </c>
      <c r="H453" s="101" t="s">
        <v>1461</v>
      </c>
    </row>
    <row r="454" spans="2:8" x14ac:dyDescent="0.25">
      <c r="B454" s="38"/>
      <c r="C454" s="32" t="s">
        <v>878</v>
      </c>
      <c r="D454" s="32" t="s">
        <v>1308</v>
      </c>
      <c r="E454" s="32" t="s">
        <v>1729</v>
      </c>
      <c r="F454" s="53" t="s">
        <v>1866</v>
      </c>
      <c r="H454" s="101" t="s">
        <v>1465</v>
      </c>
    </row>
    <row r="455" spans="2:8" x14ac:dyDescent="0.25">
      <c r="B455" s="38"/>
      <c r="C455" s="32" t="s">
        <v>1321</v>
      </c>
      <c r="D455" s="32" t="s">
        <v>1070</v>
      </c>
      <c r="E455" s="32" t="s">
        <v>1959</v>
      </c>
      <c r="F455" s="53" t="s">
        <v>1868</v>
      </c>
      <c r="H455" s="101" t="s">
        <v>1171</v>
      </c>
    </row>
    <row r="456" spans="2:8" x14ac:dyDescent="0.25">
      <c r="B456" s="38"/>
      <c r="C456" s="32" t="s">
        <v>1803</v>
      </c>
      <c r="D456" s="32" t="s">
        <v>1025</v>
      </c>
      <c r="E456" s="32" t="s">
        <v>1721</v>
      </c>
      <c r="F456" s="53" t="s">
        <v>1702</v>
      </c>
      <c r="H456" s="101" t="s">
        <v>1470</v>
      </c>
    </row>
    <row r="457" spans="2:8" x14ac:dyDescent="0.25">
      <c r="B457" s="38"/>
      <c r="C457" s="32" t="s">
        <v>1773</v>
      </c>
      <c r="D457" s="32" t="s">
        <v>945</v>
      </c>
      <c r="E457" s="32" t="s">
        <v>1040</v>
      </c>
      <c r="F457" s="53" t="s">
        <v>850</v>
      </c>
      <c r="H457" s="101" t="s">
        <v>1477</v>
      </c>
    </row>
    <row r="458" spans="2:8" x14ac:dyDescent="0.25">
      <c r="B458" s="38"/>
      <c r="C458" s="32" t="s">
        <v>1585</v>
      </c>
      <c r="D458" s="32" t="s">
        <v>1371</v>
      </c>
      <c r="E458" s="32" t="s">
        <v>1724</v>
      </c>
      <c r="F458" s="53" t="s">
        <v>1817</v>
      </c>
      <c r="H458" s="101" t="s">
        <v>853</v>
      </c>
    </row>
    <row r="459" spans="2:8" x14ac:dyDescent="0.25">
      <c r="B459" s="38"/>
      <c r="C459" s="32" t="s">
        <v>1333</v>
      </c>
      <c r="D459" s="32" t="s">
        <v>1744</v>
      </c>
      <c r="E459" s="32" t="s">
        <v>1960</v>
      </c>
      <c r="F459" s="53" t="s">
        <v>1569</v>
      </c>
      <c r="H459" s="101" t="s">
        <v>1182</v>
      </c>
    </row>
    <row r="460" spans="2:8" x14ac:dyDescent="0.25">
      <c r="B460" s="38"/>
      <c r="C460" s="32" t="s">
        <v>1118</v>
      </c>
      <c r="D460" s="32" t="s">
        <v>1816</v>
      </c>
      <c r="E460" s="32" t="s">
        <v>1313</v>
      </c>
      <c r="F460" s="53" t="s">
        <v>1943</v>
      </c>
      <c r="H460" s="101" t="s">
        <v>1481</v>
      </c>
    </row>
    <row r="461" spans="2:8" x14ac:dyDescent="0.25">
      <c r="B461" s="38"/>
      <c r="C461" s="32" t="s">
        <v>1600</v>
      </c>
      <c r="D461" s="32" t="s">
        <v>1510</v>
      </c>
      <c r="E461" s="32" t="s">
        <v>1560</v>
      </c>
      <c r="F461" s="53" t="s">
        <v>1640</v>
      </c>
      <c r="H461" s="101" t="s">
        <v>1868</v>
      </c>
    </row>
    <row r="462" spans="2:8" x14ac:dyDescent="0.25">
      <c r="B462" s="38"/>
      <c r="C462" s="32" t="s">
        <v>1632</v>
      </c>
      <c r="D462" s="32" t="s">
        <v>1049</v>
      </c>
      <c r="E462" s="32" t="s">
        <v>890</v>
      </c>
      <c r="F462" s="53" t="s">
        <v>1648</v>
      </c>
      <c r="H462" s="101" t="s">
        <v>1702</v>
      </c>
    </row>
    <row r="463" spans="2:8" x14ac:dyDescent="0.25">
      <c r="B463" s="38"/>
      <c r="C463" s="32" t="s">
        <v>1576</v>
      </c>
      <c r="D463" s="32" t="s">
        <v>1855</v>
      </c>
      <c r="E463" s="32" t="s">
        <v>1900</v>
      </c>
      <c r="F463" s="53" t="s">
        <v>1669</v>
      </c>
      <c r="H463" s="101" t="s">
        <v>850</v>
      </c>
    </row>
    <row r="464" spans="2:8" x14ac:dyDescent="0.25">
      <c r="B464" s="38"/>
      <c r="C464" s="32" t="s">
        <v>1862</v>
      </c>
      <c r="D464" s="32" t="s">
        <v>1216</v>
      </c>
      <c r="E464" s="32" t="s">
        <v>1636</v>
      </c>
      <c r="F464" s="53" t="s">
        <v>1430</v>
      </c>
      <c r="H464" s="101" t="s">
        <v>1484</v>
      </c>
    </row>
    <row r="465" spans="2:8" x14ac:dyDescent="0.25">
      <c r="B465" s="38"/>
      <c r="C465" s="32" t="s">
        <v>1399</v>
      </c>
      <c r="D465" s="32" t="s">
        <v>1612</v>
      </c>
      <c r="E465" s="32" t="s">
        <v>1198</v>
      </c>
      <c r="F465" s="53" t="s">
        <v>1111</v>
      </c>
      <c r="H465" s="101" t="s">
        <v>1817</v>
      </c>
    </row>
    <row r="466" spans="2:8" x14ac:dyDescent="0.25">
      <c r="B466" s="38"/>
      <c r="C466" s="32" t="s">
        <v>1463</v>
      </c>
      <c r="D466" s="32" t="s">
        <v>1443</v>
      </c>
      <c r="E466" s="32" t="s">
        <v>852</v>
      </c>
      <c r="F466" s="53" t="s">
        <v>886</v>
      </c>
      <c r="H466" s="101" t="s">
        <v>1569</v>
      </c>
    </row>
    <row r="467" spans="2:8" x14ac:dyDescent="0.25">
      <c r="B467" s="38"/>
      <c r="C467" s="32" t="s">
        <v>1142</v>
      </c>
      <c r="D467" s="32" t="s">
        <v>1546</v>
      </c>
      <c r="E467" s="32" t="s">
        <v>1308</v>
      </c>
      <c r="F467" s="53" t="s">
        <v>1715</v>
      </c>
      <c r="H467" s="101" t="s">
        <v>1640</v>
      </c>
    </row>
    <row r="468" spans="2:8" x14ac:dyDescent="0.25">
      <c r="B468" s="38"/>
      <c r="C468" s="32" t="s">
        <v>1292</v>
      </c>
      <c r="D468" s="32" t="s">
        <v>1407</v>
      </c>
      <c r="E468" s="32" t="s">
        <v>1739</v>
      </c>
      <c r="F468" s="53" t="s">
        <v>1793</v>
      </c>
      <c r="H468" s="101" t="s">
        <v>1567</v>
      </c>
    </row>
    <row r="469" spans="2:8" x14ac:dyDescent="0.25">
      <c r="B469" s="38"/>
      <c r="C469" s="32" t="s">
        <v>1598</v>
      </c>
      <c r="D469" s="32" t="s">
        <v>1351</v>
      </c>
      <c r="E469" s="32" t="s">
        <v>1352</v>
      </c>
      <c r="F469" s="53" t="s">
        <v>1453</v>
      </c>
      <c r="H469" s="101" t="s">
        <v>1648</v>
      </c>
    </row>
    <row r="470" spans="2:8" x14ac:dyDescent="0.25">
      <c r="B470" s="38"/>
      <c r="C470" s="32" t="s">
        <v>882</v>
      </c>
      <c r="D470" s="32" t="s">
        <v>1313</v>
      </c>
      <c r="E470" s="32" t="s">
        <v>1961</v>
      </c>
      <c r="F470" s="53" t="s">
        <v>897</v>
      </c>
      <c r="H470" s="101" t="s">
        <v>1669</v>
      </c>
    </row>
    <row r="471" spans="2:8" x14ac:dyDescent="0.25">
      <c r="B471" s="38"/>
      <c r="C471" s="32" t="s">
        <v>1112</v>
      </c>
      <c r="D471" s="32" t="s">
        <v>1415</v>
      </c>
      <c r="E471" s="32" t="s">
        <v>1741</v>
      </c>
      <c r="F471" s="53" t="s">
        <v>1962</v>
      </c>
      <c r="H471" s="101" t="s">
        <v>1430</v>
      </c>
    </row>
    <row r="472" spans="2:8" x14ac:dyDescent="0.25">
      <c r="B472" s="38"/>
      <c r="C472" s="32" t="s">
        <v>848</v>
      </c>
      <c r="D472" s="32" t="s">
        <v>1556</v>
      </c>
      <c r="E472" s="32" t="s">
        <v>1963</v>
      </c>
      <c r="F472" s="53" t="s">
        <v>1208</v>
      </c>
      <c r="H472" s="101" t="s">
        <v>1386</v>
      </c>
    </row>
    <row r="473" spans="2:8" x14ac:dyDescent="0.25">
      <c r="B473" s="38"/>
      <c r="C473" s="32" t="s">
        <v>1804</v>
      </c>
      <c r="D473" s="32" t="s">
        <v>1665</v>
      </c>
      <c r="E473" s="32" t="s">
        <v>1964</v>
      </c>
      <c r="F473" s="53" t="s">
        <v>1717</v>
      </c>
      <c r="H473" s="101" t="s">
        <v>1111</v>
      </c>
    </row>
    <row r="474" spans="2:8" x14ac:dyDescent="0.25">
      <c r="B474" s="38"/>
      <c r="C474" s="32" t="s">
        <v>1839</v>
      </c>
      <c r="D474" s="32" t="s">
        <v>1080</v>
      </c>
      <c r="E474" s="32" t="s">
        <v>1732</v>
      </c>
      <c r="F474" s="53" t="s">
        <v>1965</v>
      </c>
      <c r="H474" s="101" t="s">
        <v>886</v>
      </c>
    </row>
    <row r="475" spans="2:8" x14ac:dyDescent="0.25">
      <c r="B475" s="38"/>
      <c r="C475" s="32"/>
      <c r="D475" s="32" t="s">
        <v>1664</v>
      </c>
      <c r="E475" s="32" t="s">
        <v>1429</v>
      </c>
      <c r="F475" s="53" t="s">
        <v>1625</v>
      </c>
      <c r="H475" s="101" t="s">
        <v>1715</v>
      </c>
    </row>
    <row r="476" spans="2:8" x14ac:dyDescent="0.25">
      <c r="B476" s="38"/>
      <c r="C476" s="32"/>
      <c r="D476" s="32" t="s">
        <v>1909</v>
      </c>
      <c r="E476" s="32" t="s">
        <v>1708</v>
      </c>
      <c r="F476" s="53" t="s">
        <v>847</v>
      </c>
      <c r="H476" s="101" t="s">
        <v>897</v>
      </c>
    </row>
    <row r="477" spans="2:8" x14ac:dyDescent="0.25">
      <c r="B477" s="38"/>
      <c r="C477" s="32"/>
      <c r="D477" s="32" t="s">
        <v>1932</v>
      </c>
      <c r="E477" s="32" t="s">
        <v>1474</v>
      </c>
      <c r="F477" s="53" t="s">
        <v>1372</v>
      </c>
      <c r="H477" s="101" t="s">
        <v>1489</v>
      </c>
    </row>
    <row r="478" spans="2:8" x14ac:dyDescent="0.25">
      <c r="B478" s="38"/>
      <c r="C478" s="32"/>
      <c r="D478" s="32" t="s">
        <v>1829</v>
      </c>
      <c r="E478" s="32" t="s">
        <v>1590</v>
      </c>
      <c r="F478" s="53" t="s">
        <v>1468</v>
      </c>
      <c r="H478" s="101" t="s">
        <v>1493</v>
      </c>
    </row>
    <row r="479" spans="2:8" x14ac:dyDescent="0.25">
      <c r="B479" s="38"/>
      <c r="C479" s="32"/>
      <c r="D479" s="32" t="s">
        <v>1911</v>
      </c>
      <c r="E479" s="32" t="s">
        <v>1693</v>
      </c>
      <c r="F479" s="53" t="s">
        <v>1966</v>
      </c>
      <c r="H479" s="101" t="s">
        <v>1208</v>
      </c>
    </row>
    <row r="480" spans="2:8" x14ac:dyDescent="0.25">
      <c r="B480" s="38"/>
      <c r="C480" s="32"/>
      <c r="D480" s="32" t="s">
        <v>1800</v>
      </c>
      <c r="E480" s="32" t="s">
        <v>1670</v>
      </c>
      <c r="F480" s="53" t="s">
        <v>1508</v>
      </c>
      <c r="H480" s="101" t="s">
        <v>1725</v>
      </c>
    </row>
    <row r="481" spans="2:8" x14ac:dyDescent="0.25">
      <c r="B481" s="38"/>
      <c r="C481" s="32"/>
      <c r="D481" s="32" t="s">
        <v>1663</v>
      </c>
      <c r="E481" s="32" t="s">
        <v>1017</v>
      </c>
      <c r="F481" s="53" t="s">
        <v>1245</v>
      </c>
      <c r="H481" s="101" t="s">
        <v>1717</v>
      </c>
    </row>
    <row r="482" spans="2:8" x14ac:dyDescent="0.25">
      <c r="B482" s="38"/>
      <c r="C482" s="32"/>
      <c r="D482" s="32" t="s">
        <v>1854</v>
      </c>
      <c r="E482" s="32" t="s">
        <v>1252</v>
      </c>
      <c r="F482" s="53" t="s">
        <v>1891</v>
      </c>
      <c r="H482" s="101" t="s">
        <v>1496</v>
      </c>
    </row>
    <row r="483" spans="2:8" x14ac:dyDescent="0.25">
      <c r="B483" s="38"/>
      <c r="C483" s="32"/>
      <c r="D483" s="32" t="s">
        <v>1303</v>
      </c>
      <c r="E483" s="32" t="s">
        <v>1713</v>
      </c>
      <c r="F483" s="53" t="s">
        <v>1674</v>
      </c>
      <c r="H483" s="101" t="s">
        <v>1499</v>
      </c>
    </row>
    <row r="484" spans="2:8" x14ac:dyDescent="0.25">
      <c r="B484" s="38"/>
      <c r="C484" s="32"/>
      <c r="D484" s="32" t="s">
        <v>1064</v>
      </c>
      <c r="E484" s="32" t="s">
        <v>1181</v>
      </c>
      <c r="F484" s="53" t="s">
        <v>943</v>
      </c>
      <c r="H484" s="101" t="s">
        <v>1625</v>
      </c>
    </row>
    <row r="485" spans="2:8" x14ac:dyDescent="0.25">
      <c r="B485" s="38"/>
      <c r="C485" s="32"/>
      <c r="D485" s="32" t="s">
        <v>1567</v>
      </c>
      <c r="E485" s="32" t="s">
        <v>1257</v>
      </c>
      <c r="F485" s="53" t="s">
        <v>1958</v>
      </c>
      <c r="H485" s="101" t="s">
        <v>847</v>
      </c>
    </row>
    <row r="486" spans="2:8" x14ac:dyDescent="0.25">
      <c r="B486" s="38"/>
      <c r="C486" s="32"/>
      <c r="D486" s="32" t="s">
        <v>1009</v>
      </c>
      <c r="E486" s="32" t="s">
        <v>1733</v>
      </c>
      <c r="F486" s="53" t="s">
        <v>1893</v>
      </c>
      <c r="H486" s="101" t="s">
        <v>1372</v>
      </c>
    </row>
    <row r="487" spans="2:8" x14ac:dyDescent="0.25">
      <c r="B487" s="38"/>
      <c r="C487" s="32"/>
      <c r="D487" s="32" t="s">
        <v>1967</v>
      </c>
      <c r="E487" s="32" t="s">
        <v>1134</v>
      </c>
      <c r="F487" s="53" t="s">
        <v>1968</v>
      </c>
      <c r="H487" s="101" t="s">
        <v>1966</v>
      </c>
    </row>
    <row r="488" spans="2:8" x14ac:dyDescent="0.25">
      <c r="B488" s="38"/>
      <c r="C488" s="32"/>
      <c r="D488" s="32"/>
      <c r="E488" s="32" t="s">
        <v>1677</v>
      </c>
      <c r="F488" s="53" t="s">
        <v>1729</v>
      </c>
      <c r="H488" s="101" t="s">
        <v>1508</v>
      </c>
    </row>
    <row r="489" spans="2:8" x14ac:dyDescent="0.25">
      <c r="B489" s="38"/>
      <c r="C489" s="32"/>
      <c r="D489" s="32"/>
      <c r="E489" s="32" t="s">
        <v>1244</v>
      </c>
      <c r="F489" s="53" t="s">
        <v>1895</v>
      </c>
      <c r="H489" s="101" t="s">
        <v>1245</v>
      </c>
    </row>
    <row r="490" spans="2:8" x14ac:dyDescent="0.25">
      <c r="B490" s="38"/>
      <c r="C490" s="32"/>
      <c r="D490" s="32"/>
      <c r="E490" s="32" t="s">
        <v>1805</v>
      </c>
      <c r="F490" s="53" t="s">
        <v>1721</v>
      </c>
      <c r="H490" s="101" t="s">
        <v>1891</v>
      </c>
    </row>
    <row r="491" spans="2:8" x14ac:dyDescent="0.25">
      <c r="B491" s="38"/>
      <c r="C491" s="32"/>
      <c r="D491" s="32"/>
      <c r="E491" s="32" t="s">
        <v>1603</v>
      </c>
      <c r="F491" s="53" t="s">
        <v>1040</v>
      </c>
      <c r="H491" s="101" t="s">
        <v>1674</v>
      </c>
    </row>
    <row r="492" spans="2:8" x14ac:dyDescent="0.25">
      <c r="B492" s="38"/>
      <c r="C492" s="32"/>
      <c r="D492" s="32"/>
      <c r="E492" s="32" t="s">
        <v>1761</v>
      </c>
      <c r="F492" s="53" t="s">
        <v>1724</v>
      </c>
      <c r="H492" s="101" t="s">
        <v>943</v>
      </c>
    </row>
    <row r="493" spans="2:8" x14ac:dyDescent="0.25">
      <c r="B493" s="38"/>
      <c r="C493" s="32"/>
      <c r="D493" s="32"/>
      <c r="E493" s="32" t="s">
        <v>1557</v>
      </c>
      <c r="F493" s="53" t="s">
        <v>1313</v>
      </c>
      <c r="H493" s="101" t="s">
        <v>1958</v>
      </c>
    </row>
    <row r="494" spans="2:8" x14ac:dyDescent="0.25">
      <c r="B494" s="38"/>
      <c r="C494" s="32"/>
      <c r="D494" s="32"/>
      <c r="E494" s="32" t="s">
        <v>1770</v>
      </c>
      <c r="F494" s="53" t="s">
        <v>1560</v>
      </c>
      <c r="H494" s="101" t="s">
        <v>1893</v>
      </c>
    </row>
    <row r="495" spans="2:8" x14ac:dyDescent="0.25">
      <c r="B495" s="38"/>
      <c r="C495" s="32"/>
      <c r="D495" s="32"/>
      <c r="E495" s="32" t="s">
        <v>1684</v>
      </c>
      <c r="F495" s="53" t="s">
        <v>1969</v>
      </c>
      <c r="H495" s="101" t="s">
        <v>1729</v>
      </c>
    </row>
    <row r="496" spans="2:8" x14ac:dyDescent="0.25">
      <c r="B496" s="38"/>
      <c r="C496" s="32"/>
      <c r="D496" s="32"/>
      <c r="E496" s="32" t="s">
        <v>1575</v>
      </c>
      <c r="F496" s="53" t="s">
        <v>1636</v>
      </c>
      <c r="H496" s="101" t="s">
        <v>1895</v>
      </c>
    </row>
    <row r="497" spans="2:8" x14ac:dyDescent="0.25">
      <c r="B497" s="38"/>
      <c r="C497" s="32"/>
      <c r="D497" s="32"/>
      <c r="E497" s="32" t="s">
        <v>1746</v>
      </c>
      <c r="F497" s="53" t="s">
        <v>1198</v>
      </c>
      <c r="H497" s="101" t="s">
        <v>1036</v>
      </c>
    </row>
    <row r="498" spans="2:8" x14ac:dyDescent="0.25">
      <c r="B498" s="38"/>
      <c r="C498" s="32"/>
      <c r="D498" s="32"/>
      <c r="E498" s="32" t="s">
        <v>1774</v>
      </c>
      <c r="F498" s="53" t="s">
        <v>852</v>
      </c>
      <c r="H498" s="101" t="s">
        <v>1721</v>
      </c>
    </row>
    <row r="499" spans="2:8" x14ac:dyDescent="0.25">
      <c r="B499" s="38"/>
      <c r="C499" s="32"/>
      <c r="D499" s="32"/>
      <c r="E499" s="32" t="s">
        <v>1970</v>
      </c>
      <c r="F499" s="53" t="s">
        <v>1308</v>
      </c>
      <c r="H499" s="101" t="s">
        <v>1313</v>
      </c>
    </row>
    <row r="500" spans="2:8" x14ac:dyDescent="0.25">
      <c r="B500" s="38"/>
      <c r="C500" s="32"/>
      <c r="D500" s="32"/>
      <c r="E500" s="32" t="s">
        <v>1342</v>
      </c>
      <c r="F500" s="53" t="s">
        <v>1739</v>
      </c>
      <c r="H500" s="101" t="s">
        <v>1560</v>
      </c>
    </row>
    <row r="501" spans="2:8" x14ac:dyDescent="0.25">
      <c r="B501" s="38"/>
      <c r="C501" s="32"/>
      <c r="D501" s="32"/>
      <c r="E501" s="32" t="s">
        <v>1153</v>
      </c>
      <c r="F501" s="53" t="s">
        <v>1352</v>
      </c>
      <c r="H501" s="101" t="s">
        <v>890</v>
      </c>
    </row>
    <row r="502" spans="2:8" x14ac:dyDescent="0.25">
      <c r="B502" s="38"/>
      <c r="C502" s="32"/>
      <c r="D502" s="32"/>
      <c r="E502" s="32" t="s">
        <v>1688</v>
      </c>
      <c r="F502" s="53" t="s">
        <v>1741</v>
      </c>
      <c r="H502" s="101" t="s">
        <v>1585</v>
      </c>
    </row>
    <row r="503" spans="2:8" x14ac:dyDescent="0.25">
      <c r="B503" s="38"/>
      <c r="C503" s="32"/>
      <c r="D503" s="32"/>
      <c r="E503" s="32" t="s">
        <v>1971</v>
      </c>
      <c r="F503" s="53" t="s">
        <v>1963</v>
      </c>
      <c r="H503" s="101" t="s">
        <v>1636</v>
      </c>
    </row>
    <row r="504" spans="2:8" x14ac:dyDescent="0.25">
      <c r="B504" s="38"/>
      <c r="C504" s="32"/>
      <c r="D504" s="32"/>
      <c r="E504" s="32" t="s">
        <v>1778</v>
      </c>
      <c r="F504" s="53" t="s">
        <v>1964</v>
      </c>
      <c r="H504" s="101" t="s">
        <v>1198</v>
      </c>
    </row>
    <row r="505" spans="2:8" x14ac:dyDescent="0.25">
      <c r="B505" s="38"/>
      <c r="C505" s="32"/>
      <c r="D505" s="32"/>
      <c r="E505" s="32" t="s">
        <v>1781</v>
      </c>
      <c r="F505" s="53" t="s">
        <v>1732</v>
      </c>
      <c r="H505" s="101" t="s">
        <v>852</v>
      </c>
    </row>
    <row r="506" spans="2:8" x14ac:dyDescent="0.25">
      <c r="B506" s="38"/>
      <c r="C506" s="32"/>
      <c r="D506" s="32"/>
      <c r="E506" s="32" t="s">
        <v>1060</v>
      </c>
      <c r="F506" s="53" t="s">
        <v>1429</v>
      </c>
      <c r="H506" s="101" t="s">
        <v>1308</v>
      </c>
    </row>
    <row r="507" spans="2:8" x14ac:dyDescent="0.25">
      <c r="B507" s="38"/>
      <c r="C507" s="32"/>
      <c r="D507" s="32"/>
      <c r="E507" s="32" t="s">
        <v>1782</v>
      </c>
      <c r="F507" s="53" t="s">
        <v>1708</v>
      </c>
      <c r="H507" s="101" t="s">
        <v>1739</v>
      </c>
    </row>
    <row r="508" spans="2:8" x14ac:dyDescent="0.25">
      <c r="B508" s="38"/>
      <c r="C508" s="32"/>
      <c r="D508" s="32"/>
      <c r="E508" s="32" t="s">
        <v>880</v>
      </c>
      <c r="F508" s="53" t="s">
        <v>1474</v>
      </c>
      <c r="H508" s="101" t="s">
        <v>1352</v>
      </c>
    </row>
    <row r="509" spans="2:8" x14ac:dyDescent="0.25">
      <c r="B509" s="38"/>
      <c r="C509" s="32"/>
      <c r="D509" s="32"/>
      <c r="E509" s="32" t="s">
        <v>1556</v>
      </c>
      <c r="F509" s="53" t="s">
        <v>1590</v>
      </c>
      <c r="H509" s="101" t="s">
        <v>1741</v>
      </c>
    </row>
    <row r="510" spans="2:8" x14ac:dyDescent="0.25">
      <c r="B510" s="38"/>
      <c r="C510" s="32"/>
      <c r="D510" s="32"/>
      <c r="E510" s="32" t="s">
        <v>858</v>
      </c>
      <c r="F510" s="53" t="s">
        <v>1693</v>
      </c>
      <c r="H510" s="101" t="s">
        <v>1504</v>
      </c>
    </row>
    <row r="511" spans="2:8" x14ac:dyDescent="0.25">
      <c r="B511" s="38"/>
      <c r="C511" s="32"/>
      <c r="D511" s="32"/>
      <c r="E511" s="32" t="s">
        <v>1742</v>
      </c>
      <c r="F511" s="53" t="s">
        <v>1670</v>
      </c>
      <c r="H511" s="101" t="s">
        <v>1732</v>
      </c>
    </row>
    <row r="512" spans="2:8" x14ac:dyDescent="0.25">
      <c r="B512" s="38"/>
      <c r="C512" s="32"/>
      <c r="D512" s="32"/>
      <c r="E512" s="32" t="s">
        <v>1972</v>
      </c>
      <c r="F512" s="53" t="s">
        <v>1017</v>
      </c>
      <c r="H512" s="101" t="s">
        <v>1429</v>
      </c>
    </row>
    <row r="513" spans="2:8" x14ac:dyDescent="0.25">
      <c r="B513" s="38"/>
      <c r="C513" s="32"/>
      <c r="D513" s="32"/>
      <c r="E513" s="32" t="s">
        <v>1973</v>
      </c>
      <c r="F513" s="53" t="s">
        <v>1252</v>
      </c>
      <c r="H513" s="101" t="s">
        <v>1708</v>
      </c>
    </row>
    <row r="514" spans="2:8" x14ac:dyDescent="0.25">
      <c r="B514" s="38"/>
      <c r="C514" s="32"/>
      <c r="D514" s="32"/>
      <c r="E514" s="32" t="s">
        <v>859</v>
      </c>
      <c r="F514" s="53" t="s">
        <v>1713</v>
      </c>
      <c r="H514" s="101" t="s">
        <v>1974</v>
      </c>
    </row>
    <row r="515" spans="2:8" x14ac:dyDescent="0.25">
      <c r="B515" s="38"/>
      <c r="C515" s="32"/>
      <c r="D515" s="32"/>
      <c r="E515" s="32" t="s">
        <v>1887</v>
      </c>
      <c r="F515" s="53" t="s">
        <v>1181</v>
      </c>
      <c r="H515" s="101" t="s">
        <v>1474</v>
      </c>
    </row>
    <row r="516" spans="2:8" x14ac:dyDescent="0.25">
      <c r="B516" s="38"/>
      <c r="C516" s="32"/>
      <c r="D516" s="32"/>
      <c r="E516" s="32" t="s">
        <v>1766</v>
      </c>
      <c r="F516" s="53" t="s">
        <v>1257</v>
      </c>
      <c r="H516" s="101" t="s">
        <v>1590</v>
      </c>
    </row>
    <row r="517" spans="2:8" x14ac:dyDescent="0.25">
      <c r="B517" s="38"/>
      <c r="C517" s="32"/>
      <c r="D517" s="32"/>
      <c r="E517" s="32" t="s">
        <v>1928</v>
      </c>
      <c r="F517" s="53" t="s">
        <v>1733</v>
      </c>
      <c r="H517" s="101" t="s">
        <v>1511</v>
      </c>
    </row>
    <row r="518" spans="2:8" x14ac:dyDescent="0.25">
      <c r="B518" s="38"/>
      <c r="C518" s="32"/>
      <c r="D518" s="32"/>
      <c r="E518" s="32" t="s">
        <v>915</v>
      </c>
      <c r="F518" s="53" t="s">
        <v>1134</v>
      </c>
      <c r="H518" s="101" t="s">
        <v>1693</v>
      </c>
    </row>
    <row r="519" spans="2:8" x14ac:dyDescent="0.25">
      <c r="B519" s="38"/>
      <c r="C519" s="32"/>
      <c r="D519" s="32"/>
      <c r="E519" s="32" t="s">
        <v>1268</v>
      </c>
      <c r="F519" s="53" t="s">
        <v>1677</v>
      </c>
      <c r="H519" s="101" t="s">
        <v>1670</v>
      </c>
    </row>
    <row r="520" spans="2:8" x14ac:dyDescent="0.25">
      <c r="B520" s="38"/>
      <c r="C520" s="32"/>
      <c r="D520" s="32"/>
      <c r="E520" s="32" t="s">
        <v>1233</v>
      </c>
      <c r="F520" s="53" t="s">
        <v>1244</v>
      </c>
      <c r="H520" s="101" t="s">
        <v>1017</v>
      </c>
    </row>
    <row r="521" spans="2:8" x14ac:dyDescent="0.25">
      <c r="B521" s="38"/>
      <c r="C521" s="32"/>
      <c r="D521" s="32"/>
      <c r="E521" s="32" t="s">
        <v>1538</v>
      </c>
      <c r="F521" s="53" t="s">
        <v>1805</v>
      </c>
      <c r="H521" s="101" t="s">
        <v>1252</v>
      </c>
    </row>
    <row r="522" spans="2:8" x14ac:dyDescent="0.25">
      <c r="B522" s="38"/>
      <c r="C522" s="32"/>
      <c r="D522" s="32"/>
      <c r="E522" s="32" t="s">
        <v>1975</v>
      </c>
      <c r="F522" s="53" t="s">
        <v>1603</v>
      </c>
      <c r="H522" s="101" t="s">
        <v>1713</v>
      </c>
    </row>
    <row r="523" spans="2:8" x14ac:dyDescent="0.25">
      <c r="B523" s="38"/>
      <c r="C523" s="32"/>
      <c r="D523" s="32"/>
      <c r="E523" s="32" t="s">
        <v>1623</v>
      </c>
      <c r="F523" s="53" t="s">
        <v>1761</v>
      </c>
      <c r="H523" s="101" t="s">
        <v>1181</v>
      </c>
    </row>
    <row r="524" spans="2:8" x14ac:dyDescent="0.25">
      <c r="B524" s="38"/>
      <c r="C524" s="32"/>
      <c r="D524" s="32"/>
      <c r="E524" s="32" t="s">
        <v>1614</v>
      </c>
      <c r="F524" s="53" t="s">
        <v>1557</v>
      </c>
      <c r="H524" s="101" t="s">
        <v>1257</v>
      </c>
    </row>
    <row r="525" spans="2:8" x14ac:dyDescent="0.25">
      <c r="B525" s="38"/>
      <c r="C525" s="32"/>
      <c r="D525" s="32"/>
      <c r="E525" s="32" t="s">
        <v>1687</v>
      </c>
      <c r="F525" s="53" t="s">
        <v>1697</v>
      </c>
      <c r="H525" s="101" t="s">
        <v>1733</v>
      </c>
    </row>
    <row r="526" spans="2:8" x14ac:dyDescent="0.25">
      <c r="B526" s="38"/>
      <c r="C526" s="32"/>
      <c r="D526" s="32"/>
      <c r="E526" s="32" t="s">
        <v>1682</v>
      </c>
      <c r="F526" s="53" t="s">
        <v>1770</v>
      </c>
      <c r="H526" s="101" t="s">
        <v>1347</v>
      </c>
    </row>
    <row r="527" spans="2:8" x14ac:dyDescent="0.25">
      <c r="B527" s="38"/>
      <c r="C527" s="32"/>
      <c r="D527" s="32"/>
      <c r="E527" s="32" t="s">
        <v>868</v>
      </c>
      <c r="F527" s="53" t="s">
        <v>1684</v>
      </c>
      <c r="H527" s="101" t="s">
        <v>1134</v>
      </c>
    </row>
    <row r="528" spans="2:8" x14ac:dyDescent="0.25">
      <c r="B528" s="38"/>
      <c r="C528" s="32"/>
      <c r="D528" s="32"/>
      <c r="E528" s="32" t="s">
        <v>1760</v>
      </c>
      <c r="F528" s="53" t="s">
        <v>1575</v>
      </c>
      <c r="H528" s="101" t="s">
        <v>1677</v>
      </c>
    </row>
    <row r="529" spans="2:8" x14ac:dyDescent="0.25">
      <c r="B529" s="38"/>
      <c r="C529" s="32"/>
      <c r="D529" s="32"/>
      <c r="E529" s="32" t="s">
        <v>1514</v>
      </c>
      <c r="F529" s="53" t="s">
        <v>1746</v>
      </c>
      <c r="H529" s="101" t="s">
        <v>1244</v>
      </c>
    </row>
    <row r="530" spans="2:8" x14ac:dyDescent="0.25">
      <c r="B530" s="38"/>
      <c r="C530" s="32"/>
      <c r="D530" s="32"/>
      <c r="E530" s="32" t="s">
        <v>1937</v>
      </c>
      <c r="F530" s="53" t="s">
        <v>1774</v>
      </c>
      <c r="H530" s="101" t="s">
        <v>1805</v>
      </c>
    </row>
    <row r="531" spans="2:8" x14ac:dyDescent="0.25">
      <c r="B531" s="38"/>
      <c r="C531" s="32"/>
      <c r="D531" s="32"/>
      <c r="E531" s="32" t="s">
        <v>1535</v>
      </c>
      <c r="F531" s="53" t="s">
        <v>1970</v>
      </c>
      <c r="H531" s="101" t="s">
        <v>1603</v>
      </c>
    </row>
    <row r="532" spans="2:8" x14ac:dyDescent="0.25">
      <c r="B532" s="38"/>
      <c r="C532" s="32"/>
      <c r="D532" s="32"/>
      <c r="E532" s="32" t="s">
        <v>1976</v>
      </c>
      <c r="F532" s="53" t="s">
        <v>1342</v>
      </c>
      <c r="H532" s="101" t="s">
        <v>1761</v>
      </c>
    </row>
    <row r="533" spans="2:8" x14ac:dyDescent="0.25">
      <c r="B533" s="38"/>
      <c r="C533" s="32"/>
      <c r="D533" s="32"/>
      <c r="E533" s="32" t="s">
        <v>1938</v>
      </c>
      <c r="F533" s="53" t="s">
        <v>1153</v>
      </c>
      <c r="H533" s="101" t="s">
        <v>1557</v>
      </c>
    </row>
    <row r="534" spans="2:8" x14ac:dyDescent="0.25">
      <c r="B534" s="38"/>
      <c r="C534" s="32"/>
      <c r="D534" s="32"/>
      <c r="E534" s="32"/>
      <c r="F534" s="53" t="s">
        <v>1977</v>
      </c>
      <c r="H534" s="101" t="s">
        <v>1697</v>
      </c>
    </row>
    <row r="535" spans="2:8" x14ac:dyDescent="0.25">
      <c r="B535" s="38"/>
      <c r="C535" s="32"/>
      <c r="D535" s="32"/>
      <c r="E535" s="32"/>
      <c r="F535" s="53" t="s">
        <v>1688</v>
      </c>
      <c r="H535" s="101" t="s">
        <v>1770</v>
      </c>
    </row>
    <row r="536" spans="2:8" x14ac:dyDescent="0.25">
      <c r="B536" s="38"/>
      <c r="C536" s="32"/>
      <c r="D536" s="32"/>
      <c r="E536" s="32"/>
      <c r="F536" s="53" t="s">
        <v>1971</v>
      </c>
      <c r="H536" s="101" t="s">
        <v>1684</v>
      </c>
    </row>
    <row r="537" spans="2:8" x14ac:dyDescent="0.25">
      <c r="B537" s="38"/>
      <c r="C537" s="32"/>
      <c r="D537" s="32"/>
      <c r="E537" s="32"/>
      <c r="F537" s="53" t="s">
        <v>1778</v>
      </c>
      <c r="H537" s="101" t="s">
        <v>1575</v>
      </c>
    </row>
    <row r="538" spans="2:8" x14ac:dyDescent="0.25">
      <c r="B538" s="38"/>
      <c r="C538" s="32"/>
      <c r="D538" s="32"/>
      <c r="E538" s="32"/>
      <c r="F538" s="53" t="s">
        <v>1781</v>
      </c>
      <c r="H538" s="101" t="s">
        <v>1746</v>
      </c>
    </row>
    <row r="539" spans="2:8" x14ac:dyDescent="0.25">
      <c r="B539" s="38"/>
      <c r="C539" s="32"/>
      <c r="D539" s="32"/>
      <c r="E539" s="32"/>
      <c r="F539" s="53" t="s">
        <v>1060</v>
      </c>
      <c r="H539" s="101" t="s">
        <v>1774</v>
      </c>
    </row>
    <row r="540" spans="2:8" x14ac:dyDescent="0.25">
      <c r="B540" s="38"/>
      <c r="C540" s="32"/>
      <c r="D540" s="32"/>
      <c r="E540" s="32"/>
      <c r="F540" s="53" t="s">
        <v>1978</v>
      </c>
      <c r="H540" s="101" t="s">
        <v>1518</v>
      </c>
    </row>
    <row r="541" spans="2:8" x14ac:dyDescent="0.25">
      <c r="B541" s="38"/>
      <c r="C541" s="32"/>
      <c r="D541" s="32"/>
      <c r="E541" s="32"/>
      <c r="F541" s="53" t="s">
        <v>1782</v>
      </c>
      <c r="H541" s="101" t="s">
        <v>1526</v>
      </c>
    </row>
    <row r="542" spans="2:8" x14ac:dyDescent="0.25">
      <c r="B542" s="38"/>
      <c r="C542" s="32"/>
      <c r="D542" s="32"/>
      <c r="E542" s="32"/>
      <c r="F542" s="53" t="s">
        <v>880</v>
      </c>
      <c r="H542" s="101" t="s">
        <v>1342</v>
      </c>
    </row>
    <row r="543" spans="2:8" x14ac:dyDescent="0.25">
      <c r="B543" s="38"/>
      <c r="C543" s="32"/>
      <c r="D543" s="32"/>
      <c r="E543" s="32"/>
      <c r="F543" s="53" t="s">
        <v>1556</v>
      </c>
      <c r="H543" s="101" t="s">
        <v>1153</v>
      </c>
    </row>
    <row r="544" spans="2:8" x14ac:dyDescent="0.25">
      <c r="B544" s="38"/>
      <c r="C544" s="32"/>
      <c r="D544" s="32"/>
      <c r="E544" s="32"/>
      <c r="F544" s="53" t="s">
        <v>858</v>
      </c>
      <c r="H544" s="101" t="s">
        <v>1977</v>
      </c>
    </row>
    <row r="545" spans="2:8" x14ac:dyDescent="0.25">
      <c r="B545" s="38"/>
      <c r="C545" s="32"/>
      <c r="D545" s="32"/>
      <c r="E545" s="32"/>
      <c r="F545" s="53" t="s">
        <v>1972</v>
      </c>
      <c r="H545" s="101" t="s">
        <v>1688</v>
      </c>
    </row>
    <row r="546" spans="2:8" x14ac:dyDescent="0.25">
      <c r="B546" s="38"/>
      <c r="C546" s="32"/>
      <c r="D546" s="32"/>
      <c r="E546" s="32"/>
      <c r="F546" s="53" t="s">
        <v>1973</v>
      </c>
      <c r="H546" s="101" t="s">
        <v>1971</v>
      </c>
    </row>
    <row r="547" spans="2:8" x14ac:dyDescent="0.25">
      <c r="B547" s="38"/>
      <c r="C547" s="32"/>
      <c r="D547" s="32"/>
      <c r="E547" s="32"/>
      <c r="F547" s="53" t="s">
        <v>859</v>
      </c>
      <c r="H547" s="101" t="s">
        <v>1778</v>
      </c>
    </row>
    <row r="548" spans="2:8" x14ac:dyDescent="0.25">
      <c r="B548" s="38"/>
      <c r="C548" s="32"/>
      <c r="D548" s="32"/>
      <c r="E548" s="32"/>
      <c r="F548" s="53" t="s">
        <v>1887</v>
      </c>
      <c r="H548" s="101" t="s">
        <v>1924</v>
      </c>
    </row>
    <row r="549" spans="2:8" x14ac:dyDescent="0.25">
      <c r="B549" s="38"/>
      <c r="C549" s="32"/>
      <c r="D549" s="32"/>
      <c r="E549" s="32"/>
      <c r="F549" s="53" t="s">
        <v>1766</v>
      </c>
      <c r="H549" s="101" t="s">
        <v>1781</v>
      </c>
    </row>
    <row r="550" spans="2:8" x14ac:dyDescent="0.25">
      <c r="B550" s="38"/>
      <c r="C550" s="32"/>
      <c r="D550" s="32"/>
      <c r="E550" s="32"/>
      <c r="F550" s="53" t="s">
        <v>1928</v>
      </c>
      <c r="H550" s="101" t="s">
        <v>1060</v>
      </c>
    </row>
    <row r="551" spans="2:8" x14ac:dyDescent="0.25">
      <c r="B551" s="38"/>
      <c r="C551" s="32"/>
      <c r="D551" s="32"/>
      <c r="E551" s="32"/>
      <c r="F551" s="53" t="s">
        <v>915</v>
      </c>
      <c r="H551" s="101" t="s">
        <v>1782</v>
      </c>
    </row>
    <row r="552" spans="2:8" x14ac:dyDescent="0.25">
      <c r="B552" s="38"/>
      <c r="C552" s="32"/>
      <c r="D552" s="32"/>
      <c r="E552" s="32"/>
      <c r="F552" s="53" t="s">
        <v>1268</v>
      </c>
      <c r="H552" s="101" t="s">
        <v>880</v>
      </c>
    </row>
    <row r="553" spans="2:8" x14ac:dyDescent="0.25">
      <c r="B553" s="38"/>
      <c r="C553" s="32"/>
      <c r="D553" s="32"/>
      <c r="E553" s="32"/>
      <c r="F553" s="53" t="s">
        <v>1233</v>
      </c>
      <c r="H553" s="101" t="s">
        <v>1556</v>
      </c>
    </row>
    <row r="554" spans="2:8" x14ac:dyDescent="0.25">
      <c r="B554" s="38"/>
      <c r="C554" s="32"/>
      <c r="D554" s="32"/>
      <c r="E554" s="32"/>
      <c r="F554" s="53" t="s">
        <v>1975</v>
      </c>
      <c r="H554" s="101" t="s">
        <v>858</v>
      </c>
    </row>
    <row r="555" spans="2:8" x14ac:dyDescent="0.25">
      <c r="B555" s="38"/>
      <c r="C555" s="32"/>
      <c r="D555" s="32"/>
      <c r="E555" s="32"/>
      <c r="F555" s="53" t="s">
        <v>1623</v>
      </c>
      <c r="H555" s="101" t="s">
        <v>1742</v>
      </c>
    </row>
    <row r="556" spans="2:8" x14ac:dyDescent="0.25">
      <c r="B556" s="38"/>
      <c r="C556" s="32"/>
      <c r="D556" s="32"/>
      <c r="E556" s="32"/>
      <c r="F556" s="53" t="s">
        <v>1614</v>
      </c>
      <c r="H556" s="101" t="s">
        <v>859</v>
      </c>
    </row>
    <row r="557" spans="2:8" x14ac:dyDescent="0.25">
      <c r="B557" s="38"/>
      <c r="C557" s="32"/>
      <c r="D557" s="32"/>
      <c r="E557" s="32"/>
      <c r="F557" s="53" t="s">
        <v>1687</v>
      </c>
      <c r="H557" s="101" t="s">
        <v>1766</v>
      </c>
    </row>
    <row r="558" spans="2:8" x14ac:dyDescent="0.25">
      <c r="B558" s="38"/>
      <c r="C558" s="32"/>
      <c r="D558" s="32"/>
      <c r="E558" s="32"/>
      <c r="F558" s="53" t="s">
        <v>1682</v>
      </c>
      <c r="H558" s="101" t="s">
        <v>1928</v>
      </c>
    </row>
    <row r="559" spans="2:8" x14ac:dyDescent="0.25">
      <c r="B559" s="38"/>
      <c r="C559" s="32"/>
      <c r="D559" s="32"/>
      <c r="E559" s="32"/>
      <c r="F559" s="53" t="s">
        <v>868</v>
      </c>
      <c r="H559" s="101" t="s">
        <v>915</v>
      </c>
    </row>
    <row r="560" spans="2:8" x14ac:dyDescent="0.25">
      <c r="B560" s="38"/>
      <c r="C560" s="32"/>
      <c r="D560" s="32"/>
      <c r="E560" s="32"/>
      <c r="F560" s="53" t="s">
        <v>1514</v>
      </c>
      <c r="H560" s="101" t="s">
        <v>1268</v>
      </c>
    </row>
    <row r="561" spans="2:8" x14ac:dyDescent="0.25">
      <c r="B561" s="38"/>
      <c r="C561" s="32"/>
      <c r="D561" s="32"/>
      <c r="E561" s="32"/>
      <c r="F561" s="53" t="s">
        <v>1937</v>
      </c>
      <c r="H561" s="101" t="s">
        <v>1233</v>
      </c>
    </row>
    <row r="562" spans="2:8" x14ac:dyDescent="0.25">
      <c r="H562" s="101" t="s">
        <v>1623</v>
      </c>
    </row>
    <row r="563" spans="2:8" x14ac:dyDescent="0.25">
      <c r="H563" s="101" t="s">
        <v>1614</v>
      </c>
    </row>
    <row r="564" spans="2:8" x14ac:dyDescent="0.25">
      <c r="H564" s="101" t="s">
        <v>1687</v>
      </c>
    </row>
    <row r="565" spans="2:8" x14ac:dyDescent="0.25">
      <c r="H565" s="101" t="s">
        <v>1682</v>
      </c>
    </row>
    <row r="566" spans="2:8" x14ac:dyDescent="0.25">
      <c r="H566" s="101" t="s">
        <v>868</v>
      </c>
    </row>
    <row r="567" spans="2:8" x14ac:dyDescent="0.25">
      <c r="H567" s="101" t="s">
        <v>1760</v>
      </c>
    </row>
    <row r="568" spans="2:8" x14ac:dyDescent="0.25">
      <c r="H568" s="101" t="s">
        <v>1514</v>
      </c>
    </row>
    <row r="569" spans="2:8" x14ac:dyDescent="0.25">
      <c r="H569" s="101" t="s">
        <v>1531</v>
      </c>
    </row>
    <row r="570" spans="2:8" x14ac:dyDescent="0.25">
      <c r="H570" s="101" t="s">
        <v>1937</v>
      </c>
    </row>
    <row r="571" spans="2:8" x14ac:dyDescent="0.25">
      <c r="H571" s="101" t="s">
        <v>1535</v>
      </c>
    </row>
    <row r="572" spans="2:8" x14ac:dyDescent="0.25">
      <c r="H572" s="101" t="s">
        <v>947</v>
      </c>
    </row>
  </sheetData>
  <mergeCells count="2">
    <mergeCell ref="B3:F3"/>
    <mergeCell ref="L4:Q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6</vt:i4>
      </vt:variant>
    </vt:vector>
  </HeadingPairs>
  <TitlesOfParts>
    <vt:vector size="6" baseType="lpstr">
      <vt:lpstr>1 - Global Biomass</vt:lpstr>
      <vt:lpstr>2 - Averaged Fatty acid</vt:lpstr>
      <vt:lpstr>3 - Averaged Sterol</vt:lpstr>
      <vt:lpstr>4 - Global Biomass Validation</vt:lpstr>
      <vt:lpstr>5 - Model Curation</vt:lpstr>
      <vt:lpstr>6 - EC number 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meu Viana</dc:creator>
  <cp:lastModifiedBy>Romeu Viana</cp:lastModifiedBy>
  <dcterms:created xsi:type="dcterms:W3CDTF">2019-01-09T13:28:56Z</dcterms:created>
  <dcterms:modified xsi:type="dcterms:W3CDTF">2024-05-20T05:45:42Z</dcterms:modified>
</cp:coreProperties>
</file>